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codeName="ThisWorkbook" defaultThemeVersion="166925"/>
  <mc:AlternateContent xmlns:mc="http://schemas.openxmlformats.org/markup-compatibility/2006">
    <mc:Choice Requires="x15">
      <x15ac:absPath xmlns:x15ac="http://schemas.microsoft.com/office/spreadsheetml/2010/11/ac" url="/Users/kenny/Desktop/phd_experiments/Manuscript/Paper 1 FutureMedicine Manuscript (Meta-analysis in head and neck)/"/>
    </mc:Choice>
  </mc:AlternateContent>
  <xr:revisionPtr revIDLastSave="0" documentId="13_ncr:1_{43A34191-8500-6845-8FFA-7A60654A05DF}" xr6:coauthVersionLast="47" xr6:coauthVersionMax="47" xr10:uidLastSave="{00000000-0000-0000-0000-000000000000}"/>
  <bookViews>
    <workbookView xWindow="1320" yWindow="4800" windowWidth="30240" windowHeight="17400" firstSheet="1" activeTab="6" xr2:uid="{C2C910ED-19AE-1A46-8D81-CCD4341DD4CA}"/>
  </bookViews>
  <sheets>
    <sheet name="Supplementary Table 1 ROB" sheetId="32" r:id="rId1"/>
    <sheet name="Supp table 2 -TME Bagaev et al." sheetId="33" r:id="rId2"/>
    <sheet name="Supp table 3 - ANOSIM, FFMANOVA" sheetId="29" r:id="rId3"/>
    <sheet name="Supp Table 4 - KW 16S" sheetId="25" r:id="rId4"/>
    <sheet name="Supp Table 5 - Post hoc 16S" sheetId="3" r:id="rId5"/>
    <sheet name="Supp Table 6 - KW Picrust2" sheetId="26" r:id="rId6"/>
    <sheet name="Supp Table 7 posthoc Picrust2" sheetId="21" r:id="rId7"/>
    <sheet name="Supp Table 8 16S Wil-paired" sheetId="5" r:id="rId8"/>
  </sheets>
  <definedNames>
    <definedName name="_xlnm._FilterDatabase" localSheetId="4" hidden="1">'Supp Table 5 - Post hoc 16S'!$AB$1:$AL$392</definedName>
    <definedName name="_xlnm._FilterDatabase" localSheetId="6" hidden="1">'Supp Table 7 posthoc Picrust2'!$Q$137:$X$147</definedName>
    <definedName name="_xlnm._FilterDatabase" localSheetId="7" hidden="1">'Supp Table 8 16S Wil-paired'!$B$1:$K$1</definedName>
  </definedName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19" uniqueCount="638">
  <si>
    <t>Agathobacter</t>
  </si>
  <si>
    <t>Bacteroides</t>
  </si>
  <si>
    <t>Bifidobacterium</t>
  </si>
  <si>
    <t>Blautia</t>
  </si>
  <si>
    <t>Campylobacter</t>
  </si>
  <si>
    <t>Capnocytophaga</t>
  </si>
  <si>
    <t>Fretibacterium</t>
  </si>
  <si>
    <t>Fusobacterium</t>
  </si>
  <si>
    <t>Granulicatella</t>
  </si>
  <si>
    <t>Haemophilus</t>
  </si>
  <si>
    <t>Lachnoanaerobaculum</t>
  </si>
  <si>
    <t>Leptotrichia</t>
  </si>
  <si>
    <t>Megamonas</t>
  </si>
  <si>
    <t>Neisseria</t>
  </si>
  <si>
    <t>Rothia</t>
  </si>
  <si>
    <t>Serratia</t>
  </si>
  <si>
    <t>Stenotrophomonas</t>
  </si>
  <si>
    <t>Streptococcus</t>
  </si>
  <si>
    <t>Tannerella</t>
  </si>
  <si>
    <t>Veillonella</t>
  </si>
  <si>
    <t>Pseudomonas</t>
  </si>
  <si>
    <t>Cutibacterium</t>
  </si>
  <si>
    <t>Acinetobacter</t>
  </si>
  <si>
    <t>Rikenellaceae.RC9.gut.group</t>
  </si>
  <si>
    <t>Gemella</t>
  </si>
  <si>
    <t>Staphylococcus</t>
  </si>
  <si>
    <t>Filifactor</t>
  </si>
  <si>
    <t>Peptostreptococcus</t>
  </si>
  <si>
    <t>Lentimicrobium</t>
  </si>
  <si>
    <t>Catonella</t>
  </si>
  <si>
    <t>Bergeyella</t>
  </si>
  <si>
    <t>Below threshold?</t>
  </si>
  <si>
    <t>Yes</t>
  </si>
  <si>
    <t>Actinomyces</t>
  </si>
  <si>
    <t>Aggregatibacter</t>
  </si>
  <si>
    <t>Alloprevotella</t>
  </si>
  <si>
    <t>Megasphaera</t>
  </si>
  <si>
    <t>Mycoplasma</t>
  </si>
  <si>
    <t>Prevotella</t>
  </si>
  <si>
    <t>Selenomonas</t>
  </si>
  <si>
    <t>Treponema</t>
  </si>
  <si>
    <t>feature</t>
  </si>
  <si>
    <t>enrich_group</t>
  </si>
  <si>
    <t>ef_eta_squared</t>
  </si>
  <si>
    <t>pvalue</t>
  </si>
  <si>
    <t>padj</t>
  </si>
  <si>
    <t>cancer tissue</t>
  </si>
  <si>
    <t>non-cancer</t>
  </si>
  <si>
    <t>P value</t>
  </si>
  <si>
    <t>Mean of Cancer</t>
  </si>
  <si>
    <t>Mean of Non-cancer</t>
  </si>
  <si>
    <t>Difference</t>
  </si>
  <si>
    <t>SE of difference</t>
  </si>
  <si>
    <t>Sum of pos. ranks</t>
  </si>
  <si>
    <t>Sum of neg. ranks</t>
  </si>
  <si>
    <t>Sum of signed ranks (W)</t>
  </si>
  <si>
    <t>Rhodococcus</t>
  </si>
  <si>
    <t>Ralstonia</t>
  </si>
  <si>
    <t>Vibrionimonas</t>
  </si>
  <si>
    <t>Allorhizobium-Neorhizobium-Pararhizobium-Rhizobium</t>
  </si>
  <si>
    <t>Bradyrhizobium</t>
  </si>
  <si>
    <t>Mesorhizobium</t>
  </si>
  <si>
    <t>Erythrobacter</t>
  </si>
  <si>
    <t>Delftia</t>
  </si>
  <si>
    <t>Subdoligranulum</t>
  </si>
  <si>
    <t>Anoxybacillus</t>
  </si>
  <si>
    <t>Moraxella</t>
  </si>
  <si>
    <t>Vulcaniibacterium</t>
  </si>
  <si>
    <t>Bosea</t>
  </si>
  <si>
    <t>Asticcacaulis</t>
  </si>
  <si>
    <t>Thermus</t>
  </si>
  <si>
    <t>Brevibacterium</t>
  </si>
  <si>
    <t>Aquabacterium</t>
  </si>
  <si>
    <t>Bacillus</t>
  </si>
  <si>
    <t>Brevundimonas</t>
  </si>
  <si>
    <t>Niveispirillum</t>
  </si>
  <si>
    <t>Sutterella</t>
  </si>
  <si>
    <t>env.OPS.17</t>
  </si>
  <si>
    <t>Parasutterella</t>
  </si>
  <si>
    <t>Pajaroellobacter</t>
  </si>
  <si>
    <t>Methylobacterium-Methylorubrum</t>
  </si>
  <si>
    <t>Caulobacter</t>
  </si>
  <si>
    <t>Burkholderia-Caballeronia-Paraburkholderia</t>
  </si>
  <si>
    <t>Emticicia</t>
  </si>
  <si>
    <t>Actinobacillus</t>
  </si>
  <si>
    <t>Alistipes</t>
  </si>
  <si>
    <t>Anaerostipes</t>
  </si>
  <si>
    <t>Aquaspirillum.polymorphum.group</t>
  </si>
  <si>
    <t>Atopobium</t>
  </si>
  <si>
    <t>Butyricicoccus</t>
  </si>
  <si>
    <t>Candidatus.Saccharimonas</t>
  </si>
  <si>
    <t>Christensenellaceae.R-7.group</t>
  </si>
  <si>
    <t>Clostridia.UCG-014</t>
  </si>
  <si>
    <t>Deinococcus</t>
  </si>
  <si>
    <t>Flavobacterium</t>
  </si>
  <si>
    <t>Hydrogenophaga</t>
  </si>
  <si>
    <t>Klebsiella</t>
  </si>
  <si>
    <t>Lachnoclostridium</t>
  </si>
  <si>
    <t>Lautropia</t>
  </si>
  <si>
    <t>Microbacterium</t>
  </si>
  <si>
    <t>Pannonibacter</t>
  </si>
  <si>
    <t>Paracoccus</t>
  </si>
  <si>
    <t>Peptococcus</t>
  </si>
  <si>
    <t>Phascolarctobacterium</t>
  </si>
  <si>
    <t>Phocaeicola</t>
  </si>
  <si>
    <t>Pyramidobacter</t>
  </si>
  <si>
    <t>Reyranella</t>
  </si>
  <si>
    <t>Sediminibacterium</t>
  </si>
  <si>
    <t>Sphingomonas</t>
  </si>
  <si>
    <t>Succinivibrio</t>
  </si>
  <si>
    <t>Ruminococcus</t>
  </si>
  <si>
    <t>&lt;0.000000000000001</t>
  </si>
  <si>
    <t>PWY0_781</t>
  </si>
  <si>
    <t>HSERMETANA_PWY</t>
  </si>
  <si>
    <t>PWY_7392</t>
  </si>
  <si>
    <t>MET_SAM_PWY</t>
  </si>
  <si>
    <t>HOMOSER_METSYN_PWY</t>
  </si>
  <si>
    <t>PWY_5347</t>
  </si>
  <si>
    <t>PWY_7234</t>
  </si>
  <si>
    <t>FERMENTATION_PWY</t>
  </si>
  <si>
    <t>PWY_5913</t>
  </si>
  <si>
    <t>DAPLYSINESYN_PWY</t>
  </si>
  <si>
    <t>P4_PWY</t>
  </si>
  <si>
    <t>TCA</t>
  </si>
  <si>
    <t>PWY_6969</t>
  </si>
  <si>
    <t>PWY0_1586</t>
  </si>
  <si>
    <t>ARGSYN_PWY</t>
  </si>
  <si>
    <t>PWY_7400</t>
  </si>
  <si>
    <t>HEMESYN2_PWY</t>
  </si>
  <si>
    <t>PWY_3781</t>
  </si>
  <si>
    <t>ARGSYNBSUB_PWY</t>
  </si>
  <si>
    <t>PWY_7211</t>
  </si>
  <si>
    <t>P161_PWY</t>
  </si>
  <si>
    <t>TRPSYN_PWY</t>
  </si>
  <si>
    <t>PWY_6123</t>
  </si>
  <si>
    <t>COA_PWY</t>
  </si>
  <si>
    <t>NONMEVIPP_PWY</t>
  </si>
  <si>
    <t>PWY_7560</t>
  </si>
  <si>
    <t>PWY_6147</t>
  </si>
  <si>
    <t>CALVIN_PWY</t>
  </si>
  <si>
    <t>PWY_7221</t>
  </si>
  <si>
    <t>RIBOSYN2_PWY</t>
  </si>
  <si>
    <t>PEPTIDOGLYCANSYN_PWY</t>
  </si>
  <si>
    <t>PWY_6387</t>
  </si>
  <si>
    <t>PWY_6121</t>
  </si>
  <si>
    <t>PWY_6163</t>
  </si>
  <si>
    <t>PWY_7539</t>
  </si>
  <si>
    <t>PWY_6122</t>
  </si>
  <si>
    <t>PWY_6277</t>
  </si>
  <si>
    <t>PWY_6126</t>
  </si>
  <si>
    <t>PWY_6737</t>
  </si>
  <si>
    <t>PWY_7219</t>
  </si>
  <si>
    <t>PWY_7229</t>
  </si>
  <si>
    <t>NONOXIPENT_PWY</t>
  </si>
  <si>
    <t>PWY_6609</t>
  </si>
  <si>
    <t>PWY_7220</t>
  </si>
  <si>
    <t>PWY_7222</t>
  </si>
  <si>
    <t>ANAGLYCOLYSIS_PWY</t>
  </si>
  <si>
    <t>PWY_7323</t>
  </si>
  <si>
    <t>PWY_6385</t>
  </si>
  <si>
    <t>PWY_6386</t>
  </si>
  <si>
    <t>PWY_5121</t>
  </si>
  <si>
    <t>PWY_5667</t>
  </si>
  <si>
    <t>PWY0_1319</t>
  </si>
  <si>
    <t>P42_PWY</t>
  </si>
  <si>
    <t>PYRIDNUCSAL_PWY</t>
  </si>
  <si>
    <t>DTDPRHAMSYN_PWY</t>
  </si>
  <si>
    <t>PWY_5686</t>
  </si>
  <si>
    <t>PWY_1269</t>
  </si>
  <si>
    <t>PYRIDNUCSYN_PWY</t>
  </si>
  <si>
    <t>PWY_6317</t>
  </si>
  <si>
    <t>NAGLIPASYN_PWY</t>
  </si>
  <si>
    <t>COBALSYN_PWY</t>
  </si>
  <si>
    <t>PWY_5509</t>
  </si>
  <si>
    <t>GLYCOGENSYNTH_PWY</t>
  </si>
  <si>
    <t>PWY_6269</t>
  </si>
  <si>
    <t>PWY_5100</t>
  </si>
  <si>
    <t>HISDEG_PWY</t>
  </si>
  <si>
    <t>PWY_6588</t>
  </si>
  <si>
    <t>TRNA_CHARGING_PWY</t>
  </si>
  <si>
    <t>COLANSYN_PWY</t>
  </si>
  <si>
    <t>PWY_5695</t>
  </si>
  <si>
    <t>PWY_5659</t>
  </si>
  <si>
    <t>PANTO_PWY</t>
  </si>
  <si>
    <t>PWY_6612</t>
  </si>
  <si>
    <t>FOLSYN_PWY</t>
  </si>
  <si>
    <t>PPGPPMET_PWY</t>
  </si>
  <si>
    <t>SER_GLYSYN_PWY</t>
  </si>
  <si>
    <t>PWY_6897</t>
  </si>
  <si>
    <t>ASPASN_PWY</t>
  </si>
  <si>
    <t>PWY_6700</t>
  </si>
  <si>
    <t>PANTOSYN_PWY</t>
  </si>
  <si>
    <t>PWY_5973</t>
  </si>
  <si>
    <t>PWY_7663</t>
  </si>
  <si>
    <t>ANAEROFRUCAT_PWY</t>
  </si>
  <si>
    <t>GLYCOLYSIS</t>
  </si>
  <si>
    <t>PWY_5484</t>
  </si>
  <si>
    <t>PWY_7199</t>
  </si>
  <si>
    <t>PWY_6467</t>
  </si>
  <si>
    <t>GLUCONEO_PWY</t>
  </si>
  <si>
    <t>THISYN_PWY</t>
  </si>
  <si>
    <t>PWY_7208</t>
  </si>
  <si>
    <t>POLYISOPRENSYN_PWY</t>
  </si>
  <si>
    <t>PHOSLIPSYN_PWY</t>
  </si>
  <si>
    <t>PWY_6895</t>
  </si>
  <si>
    <t>1CMET2_PWY</t>
  </si>
  <si>
    <t>PWY_6151</t>
  </si>
  <si>
    <t>PWY_5189</t>
  </si>
  <si>
    <t>PWY4FS_7</t>
  </si>
  <si>
    <t>PWY4FS_8</t>
  </si>
  <si>
    <t>PWY_6892</t>
  </si>
  <si>
    <t>PWY_5188</t>
  </si>
  <si>
    <t>COMPLETE_ARO_PWY</t>
  </si>
  <si>
    <t>ARO_PWY</t>
  </si>
  <si>
    <t>PWY_2942</t>
  </si>
  <si>
    <t>UDPNAGSYN_PWY</t>
  </si>
  <si>
    <t>OANTIGEN_PWY</t>
  </si>
  <si>
    <t>FASYN_ELONG_PWY</t>
  </si>
  <si>
    <t>PWY_6628</t>
  </si>
  <si>
    <t>THRESYN_PWY</t>
  </si>
  <si>
    <t>aspartate superpathway</t>
  </si>
  <si>
    <t>inosine-5'-phosphate biosynthesis III</t>
  </si>
  <si>
    <t>mixed acid fermentation</t>
  </si>
  <si>
    <t>L-lysine biosynthesis I</t>
  </si>
  <si>
    <t>superpathway of L-lysine, L-threonine and L-methionine biosynthesis I</t>
  </si>
  <si>
    <t>TCA cycle I (prokaryotic)</t>
  </si>
  <si>
    <t>TCA cycle V (2-oxoglutarate:ferredoxin oxidoreductase)</t>
  </si>
  <si>
    <t>peptidoglycan maturation (meso-diaminopimelate containing)</t>
  </si>
  <si>
    <t>L-arginine biosynthesis I (via L-ornithine)</t>
  </si>
  <si>
    <t>L-arginine biosynthesis IV (archaebacteria)</t>
  </si>
  <si>
    <t>aerobic respiration I (cytochrome c)</t>
  </si>
  <si>
    <t>L-arginine biosynthesis II (acetyl cycle)</t>
  </si>
  <si>
    <t>superpathway of pyrimidine deoxyribonucleotides de novo biosynthesis</t>
  </si>
  <si>
    <t>acetylene degradation</t>
  </si>
  <si>
    <t>L-tryptophan biosynthesis</t>
  </si>
  <si>
    <t>inosine-5'-phosphate biosynthesis I</t>
  </si>
  <si>
    <t>methylerythritol phosphate pathway I</t>
  </si>
  <si>
    <t>methylerythritol phosphate pathway II</t>
  </si>
  <si>
    <t>6-hydroxymethyl-dihydropterin diphosphate biosynthesis I</t>
  </si>
  <si>
    <t>Calvin-Benson-Bassham cycle</t>
  </si>
  <si>
    <t>guanosine ribonucleotides de novo biosynthesis</t>
  </si>
  <si>
    <t>flavin biosynthesis I (bacteria and plants)</t>
  </si>
  <si>
    <t>peptidoglycan biosynthesis I (meso-diaminopimelate containing)</t>
  </si>
  <si>
    <t>UDP-N-acetylmuramoyl-pentapeptide biosynthesis I (meso-diaminopimelate containing)</t>
  </si>
  <si>
    <t>5-aminoimidazole ribonucleotide biosynthesis I</t>
  </si>
  <si>
    <t>chorismate biosynthesis from 3-dehydroquinate</t>
  </si>
  <si>
    <t>6-hydroxymethyl-dihydropterin diphosphate biosynthesis III (Chlamydia)</t>
  </si>
  <si>
    <t>5-aminoimidazole ribonucleotide biosynthesis II</t>
  </si>
  <si>
    <t>superpathway of 5-aminoimidazole ribonucleotide biosynthesis</t>
  </si>
  <si>
    <t>superpathway of adenosine nucleotides de novo biosynthesis II</t>
  </si>
  <si>
    <t>starch degradation V</t>
  </si>
  <si>
    <t>adenosine ribonucleotides de novo biosynthesis</t>
  </si>
  <si>
    <t>superpathway of adenosine nucleotides de novo biosynthesis I</t>
  </si>
  <si>
    <t>pentose phosphate pathway (non-oxidative branch)</t>
  </si>
  <si>
    <t>adenine and adenosine salvage III</t>
  </si>
  <si>
    <t>adenosine deoxyribonucleotides de novo biosynthesis II</t>
  </si>
  <si>
    <t>guanosine deoxyribonucleotides de novo biosynthesis II</t>
  </si>
  <si>
    <t>glycolysis III (from glucose)</t>
  </si>
  <si>
    <t>superpathway of GDP-mannose-derived O-antigen building blocks biosynthesis</t>
  </si>
  <si>
    <t>peptidoglycan biosynthesis III (mycobacteria)</t>
  </si>
  <si>
    <t>UDP-N-acetylmuramoyl-pentapeptide biosynthesis II (lysine-containing)</t>
  </si>
  <si>
    <t>superpathway of geranylgeranyl diphosphate biosynthesis II (via MEP)</t>
  </si>
  <si>
    <t>CDP-diacylglycerol biosynthesis I</t>
  </si>
  <si>
    <t>CDP-diacylglycerol biosynthesis II</t>
  </si>
  <si>
    <t>incomplete reductive TCA cycle</t>
  </si>
  <si>
    <t>lipid IVA biosynthesis</t>
  </si>
  <si>
    <t>glycogen biosynthesis I (from ADP-D-Glucose)</t>
  </si>
  <si>
    <t>pyruvate fermentation to acetate and lactate II</t>
  </si>
  <si>
    <t>L-histidine degradation I</t>
  </si>
  <si>
    <t>pyruvate fermentation to acetone</t>
  </si>
  <si>
    <t>tRNA charging</t>
  </si>
  <si>
    <t>colanic acid building blocks biosynthesis</t>
  </si>
  <si>
    <t>GDP-mannose biosynthesis</t>
  </si>
  <si>
    <t>phosphopantothenate biosynthesis I</t>
  </si>
  <si>
    <t>superpathway of tetrahydrofolate biosynthesis</t>
  </si>
  <si>
    <t>superpathway of tetrahydrofolate biosynthesis and salvage</t>
  </si>
  <si>
    <t>ppGpp biosynthesis</t>
  </si>
  <si>
    <t>superpathway of L-serine and glycine biosynthesis I</t>
  </si>
  <si>
    <t>superpathway of L-aspartate and L-asparagine biosynthesis</t>
  </si>
  <si>
    <t>queuosine biosynthesis</t>
  </si>
  <si>
    <t>cis-vaccenate biosynthesis</t>
  </si>
  <si>
    <t>gondoate biosynthesis (anaerobic)</t>
  </si>
  <si>
    <t>homolactic fermentation</t>
  </si>
  <si>
    <t>glycolysis I (from glucose 6-phosphate)</t>
  </si>
  <si>
    <t>glycolysis II (from fructose 6-phosphate)</t>
  </si>
  <si>
    <t>pyrimidine deoxyribonucleosides salvage</t>
  </si>
  <si>
    <t>Kdo transfer to lipid IVA III (Chlamydia)</t>
  </si>
  <si>
    <t>gluconeogenesis I</t>
  </si>
  <si>
    <t>superpathway of pyrimidine nucleobases salvage</t>
  </si>
  <si>
    <t>polyisoprenoid biosynthesis (E. coli)</t>
  </si>
  <si>
    <t>superpathway of phospholipid biosynthesis I (bacteria)</t>
  </si>
  <si>
    <t>N10-formyl-tetrahydrofolate biosynthesis</t>
  </si>
  <si>
    <t>S-adenosyl-L-methionine cycle I</t>
  </si>
  <si>
    <t>tetrapyrrole biosynthesis II (from glycine)</t>
  </si>
  <si>
    <t>phosphatidylglycerol biosynthesis I (plastidic)</t>
  </si>
  <si>
    <t>phosphatidylglycerol biosynthesis II (non-plastidic)</t>
  </si>
  <si>
    <t>tetrapyrrole biosynthesis I (from glutamate)</t>
  </si>
  <si>
    <t>superpathway of aromatic amino acid biosynthesis</t>
  </si>
  <si>
    <t>chorismate biosynthesis I</t>
  </si>
  <si>
    <t>L-lysine biosynthesis III</t>
  </si>
  <si>
    <t>UDP-N-acetyl-D-glucosamine biosynthesis I</t>
  </si>
  <si>
    <t>O-antigen building blocks biosynthesis (E. coli)</t>
  </si>
  <si>
    <t>fatty acid elongation -- saturated</t>
  </si>
  <si>
    <t>L-methionine biosynthesis III</t>
  </si>
  <si>
    <t>taxadiene biosynthesis (engineered)</t>
  </si>
  <si>
    <t>superpathway of S-adenosyl-L-methionine biosynthesis</t>
  </si>
  <si>
    <t>L-methionine biosynthesis I</t>
  </si>
  <si>
    <t>superpathway of L-methionine biosynthesis (transsulfuration)</t>
  </si>
  <si>
    <t>superpathway of L-phenylalanine biosynthesis</t>
  </si>
  <si>
    <t>superpathway of L-threonine biosynthesis</t>
  </si>
  <si>
    <t>superpathway of glucose and xylose degradation</t>
  </si>
  <si>
    <t>TCA cycle VIII (helicobacter)</t>
  </si>
  <si>
    <t>cob(II)yrinate a,c-diamide biosynthesis I (early cobalt insertion)</t>
  </si>
  <si>
    <t>L-glutamate degradation V (via hydroxyglutarate)</t>
  </si>
  <si>
    <t>superpathway of N-acetylglucosamine, N-acetylmannosamine and N-acetylneuraminate degradation</t>
  </si>
  <si>
    <t>superpathway of L-alanine biosynthesis</t>
  </si>
  <si>
    <t>pentose phosphate pathway</t>
  </si>
  <si>
    <t>reductive TCA cycle I</t>
  </si>
  <si>
    <t>L-lysine fermentation to acetate and butanoate</t>
  </si>
  <si>
    <t>adenosine nucleotides degradation II</t>
  </si>
  <si>
    <t>purine nucleotides degradation II (aerobic)</t>
  </si>
  <si>
    <t>superpathway of histidine, purine, and pyrimidine biosynthesis</t>
  </si>
  <si>
    <t>guanosine nucleotides degradation III</t>
  </si>
  <si>
    <t>superpathway of ubiquinol-8 biosynthesis (prokaryotic)</t>
  </si>
  <si>
    <t>ubiquinol-7 biosynthesis (prokaryotic)</t>
  </si>
  <si>
    <t>ubiquinol-9 biosynthesis (prokaryotic)</t>
  </si>
  <si>
    <t>ubiquinol-10 biosynthesis (prokaryotic)</t>
  </si>
  <si>
    <t>ubiquinol-8 biosynthesis (prokaryotic)</t>
  </si>
  <si>
    <t>superpathway of sulfate assimilation and cysteine biosynthesis</t>
  </si>
  <si>
    <t>superpathway of L-methionine biosynthesis (by sulfhydrylation)</t>
  </si>
  <si>
    <t>mycolate biosynthesis</t>
  </si>
  <si>
    <t>4-aminobutanoate degradation V</t>
  </si>
  <si>
    <t>purine ribonucleosides degradation</t>
  </si>
  <si>
    <t>superpathway of arginine and polyamine biosynthesis</t>
  </si>
  <si>
    <t>superpathway of hexitol degradation (bacteria)</t>
  </si>
  <si>
    <t>superpathway of UDP-glucose-derived O-antigen building blocks biosynthesis</t>
  </si>
  <si>
    <t>TCA cycle VII (acetate-producers)</t>
  </si>
  <si>
    <t>4-deoxy-L-threo-hex-4-enopyranuronate degradation</t>
  </si>
  <si>
    <t>superpathway of pyrimidine deoxyribonucleosides degradation</t>
  </si>
  <si>
    <t>superpathway of N-acetylneuraminate degradation</t>
  </si>
  <si>
    <t>L-arginine biosynthesis III (via N-acetyl-L-citrulline)</t>
  </si>
  <si>
    <t>glucose and glucose-1-phosphate degradation</t>
  </si>
  <si>
    <t>purine nucleobases degradation I (anaerobic)</t>
  </si>
  <si>
    <t>superpathway of polyamine biosynthesis I</t>
  </si>
  <si>
    <t>sucrose degradation IV (sucrose phosphorylase)</t>
  </si>
  <si>
    <t>L-glutamate and L-glutamine biosynthesis</t>
  </si>
  <si>
    <t>acetyl-CoA fermentation to butanoate II</t>
  </si>
  <si>
    <t>palmitate biosynthesis II (bacteria and plants)</t>
  </si>
  <si>
    <t>peptidoglycan biosynthesis IV (Enterococcus faecium)</t>
  </si>
  <si>
    <t>superpathway of purine deoxyribonucleosides degradation</t>
  </si>
  <si>
    <t>CMP-legionaminate biosynthesis I</t>
  </si>
  <si>
    <t>L-rhamnose degradation I</t>
  </si>
  <si>
    <t>PWY_6749</t>
  </si>
  <si>
    <t>PWY_7377</t>
  </si>
  <si>
    <t>P162_PWY</t>
  </si>
  <si>
    <t>P163_PWY</t>
  </si>
  <si>
    <t>PWY0_1241</t>
  </si>
  <si>
    <t>PWY_7328</t>
  </si>
  <si>
    <t>PWY0_1296</t>
  </si>
  <si>
    <t>PWY_6891</t>
  </si>
  <si>
    <t>GLCMANNANAUT_PWY</t>
  </si>
  <si>
    <t>PWY0_1298</t>
  </si>
  <si>
    <t>PWY_6901</t>
  </si>
  <si>
    <t>REDCITCYC</t>
  </si>
  <si>
    <t>RHAMCAT_PWY</t>
  </si>
  <si>
    <t>PWYG_321</t>
  </si>
  <si>
    <t>PWY0_1415</t>
  </si>
  <si>
    <t>PWY_7237</t>
  </si>
  <si>
    <t>FAO_PWY</t>
  </si>
  <si>
    <t>Mean rank of Cancer</t>
  </si>
  <si>
    <t>Mean rank diff.</t>
  </si>
  <si>
    <t>Mann-Whitney U</t>
  </si>
  <si>
    <t>Adjusted P Value</t>
  </si>
  <si>
    <t>Mean rank of Non-cancer</t>
  </si>
  <si>
    <t>ARG+POLYAMINE_SYN</t>
  </si>
  <si>
    <t>ARGORNPROST_PWY</t>
  </si>
  <si>
    <t>GLUCOSE1PMETAB_PWY</t>
  </si>
  <si>
    <t>GLUTORN_PWY</t>
  </si>
  <si>
    <t>GLYCOLYSIS_E_D</t>
  </si>
  <si>
    <t>HEME_BIOSYNTHESIS_II</t>
  </si>
  <si>
    <t>HEXITOLDEGSUPER_PWY</t>
  </si>
  <si>
    <t>P164_PWY</t>
  </si>
  <si>
    <t>P23_PWY</t>
  </si>
  <si>
    <t>P441_PWY</t>
  </si>
  <si>
    <t>PENTOSE_P_PWY</t>
  </si>
  <si>
    <t>POLYAMSYN_PWY</t>
  </si>
  <si>
    <t>PRPP_PWY</t>
  </si>
  <si>
    <t>PWY_5022</t>
  </si>
  <si>
    <t>PWY_5154</t>
  </si>
  <si>
    <t>PWY_5345</t>
  </si>
  <si>
    <t>PWY_5384</t>
  </si>
  <si>
    <t>PWY_5505</t>
  </si>
  <si>
    <t>PWY_5676</t>
  </si>
  <si>
    <t>PWY_5855</t>
  </si>
  <si>
    <t>PWY_5856</t>
  </si>
  <si>
    <t>PWY_5857</t>
  </si>
  <si>
    <t>PWY_5918</t>
  </si>
  <si>
    <t>PWY_5971</t>
  </si>
  <si>
    <t>PWY_6353</t>
  </si>
  <si>
    <t>PWY_6471</t>
  </si>
  <si>
    <t>PWY_6507</t>
  </si>
  <si>
    <t>PWY_6608</t>
  </si>
  <si>
    <t>PWY_6708</t>
  </si>
  <si>
    <t>PWY_7254</t>
  </si>
  <si>
    <t>PWY0_1061</t>
  </si>
  <si>
    <t>PWY0_1261</t>
  </si>
  <si>
    <t>PWY0_1297</t>
  </si>
  <si>
    <t>SALVADEHYPOX_PWY</t>
  </si>
  <si>
    <t>SO4ASSIM_PWY</t>
  </si>
  <si>
    <t>SULFATE_CYS_PWY</t>
  </si>
  <si>
    <t>UBISYN_PWY</t>
  </si>
  <si>
    <t>Superclass1</t>
  </si>
  <si>
    <t>Superclass2</t>
  </si>
  <si>
    <t>pathway</t>
  </si>
  <si>
    <t>Biosynthesis</t>
  </si>
  <si>
    <t>Cofactor, Carrier, and Vitamin Biosynthesis</t>
  </si>
  <si>
    <t>Generation of Precursor Metabolites and Energy</t>
  </si>
  <si>
    <t>Fermentation</t>
  </si>
  <si>
    <t>Glycolysis</t>
  </si>
  <si>
    <t>Amine and Polyamine Biosynthesis</t>
  </si>
  <si>
    <t>Interconversion</t>
  </si>
  <si>
    <t>arginine, ornithine and proline interconversion</t>
  </si>
  <si>
    <t>Amino Acid Biosynthesis</t>
  </si>
  <si>
    <t>Aromatic Compound Biosynthesis</t>
  </si>
  <si>
    <t>Carbohydrate Biosynthesis</t>
  </si>
  <si>
    <t>coenzyme A biosynthesis I</t>
  </si>
  <si>
    <t>adenosylcobalamin salvage from cobinamide I</t>
  </si>
  <si>
    <t>dTDP-L-rhamnose biosynthesis I</t>
  </si>
  <si>
    <t>Degradation/Utilization/Assimilation</t>
  </si>
  <si>
    <t>Fatty Acid and Lipid Degradation</t>
  </si>
  <si>
    <t>fatty acid &amp;beta;-oxidation I</t>
  </si>
  <si>
    <t>Fatty Acid and Lipid Biosynthesis</t>
  </si>
  <si>
    <t>Amine and Polyamine Degradation</t>
  </si>
  <si>
    <t>Carbohydrate Degradation</t>
  </si>
  <si>
    <t>L-ornithine biosynthesis</t>
  </si>
  <si>
    <t>Superpathways</t>
  </si>
  <si>
    <t>superpathway of glycolysis and Entner-Doudoroff</t>
  </si>
  <si>
    <t>heme biosynthesis I (aerobic)</t>
  </si>
  <si>
    <t>heme biosynthesis II (anaerobic)</t>
  </si>
  <si>
    <t>Secondary Metabolite Degradation</t>
  </si>
  <si>
    <t>Amino Acid Degradation</t>
  </si>
  <si>
    <t>Cell Structure Biosynthesis</t>
  </si>
  <si>
    <t>Secondary Metabolite Biosynthesis</t>
  </si>
  <si>
    <t>Pentose Phosphate Pathways</t>
  </si>
  <si>
    <t>Carboxylate Degradation</t>
  </si>
  <si>
    <t>Nucleoside and Nucleotide Degradation</t>
  </si>
  <si>
    <t>C1 Compound Utilization and Assimilation</t>
  </si>
  <si>
    <t>pantothenate and coenzyme A biosynthesis I</t>
  </si>
  <si>
    <t>Polyprenyl Biosynthesis</t>
  </si>
  <si>
    <t>Metabolic Regulator Biosynthesis</t>
  </si>
  <si>
    <t>CMP-3-deoxy-D-manno-octulosonate biosynthesis I</t>
  </si>
  <si>
    <t>Electron Transfer Chains</t>
  </si>
  <si>
    <t>Tetrapyrrole Biosynthesis</t>
  </si>
  <si>
    <t>adenosylcobalamin biosynthesis from cobyrinate a,c-diamide I</t>
  </si>
  <si>
    <t>Nucleoside and Nucleotide Biosynthesis</t>
  </si>
  <si>
    <t>UMP biosynthesis</t>
  </si>
  <si>
    <t>urate biosynthesis/inosine 5'-phosphate degradation</t>
  </si>
  <si>
    <t>TCA cycle</t>
  </si>
  <si>
    <t>TCA cycle VI (obligate autotrophs)</t>
  </si>
  <si>
    <t>superpathay of heme biosynthesis from glutamate</t>
  </si>
  <si>
    <t>adenosylcobalamin salvage from cobinamide II</t>
  </si>
  <si>
    <t>galactose degradation I (Leloir pathway)</t>
  </si>
  <si>
    <t>Macromolecule Modification</t>
  </si>
  <si>
    <t>Nucleic Acid Processing</t>
  </si>
  <si>
    <t>thiazole biosynthesis II (Bacillus)</t>
  </si>
  <si>
    <t>thiazole biosynthesis I (E. coli)</t>
  </si>
  <si>
    <t>superpathway of thiamin diphosphate biosynthesis II</t>
  </si>
  <si>
    <t>thiamin salvage II</t>
  </si>
  <si>
    <t>myo-, chiro- and scillo-inositol degradation</t>
  </si>
  <si>
    <t>ADP-L-glycero-&amp;beta;-D-manno-heptose biosynthesis</t>
  </si>
  <si>
    <t>anhydromuropeptides recycling</t>
  </si>
  <si>
    <t>superpathway of heme biosynthesis from uroporphyrinogen-III</t>
  </si>
  <si>
    <t>NAD salvage pathway I</t>
  </si>
  <si>
    <t>NAD biosynthesis I (from aspartate)</t>
  </si>
  <si>
    <t>Inorganic Nutrient Metabolism</t>
  </si>
  <si>
    <t>sulfate reduction I (assimilatory)</t>
  </si>
  <si>
    <t>superpathway of thiamin diphosphate biosynthesis I</t>
  </si>
  <si>
    <t>Aminoacyl-tRNA Charging</t>
  </si>
  <si>
    <t>Cancer</t>
  </si>
  <si>
    <t>cancer - non-cancer</t>
  </si>
  <si>
    <t>Kruskal wallis test</t>
  </si>
  <si>
    <t>Top bacteria in multivariate and univariate analysis</t>
  </si>
  <si>
    <t>Df</t>
  </si>
  <si>
    <t>exVarSS</t>
  </si>
  <si>
    <t>nPC</t>
  </si>
  <si>
    <t>nBU</t>
  </si>
  <si>
    <t>exVarPC</t>
  </si>
  <si>
    <t>exVarBU</t>
  </si>
  <si>
    <t>Residuals</t>
  </si>
  <si>
    <t>p-Value</t>
  </si>
  <si>
    <t>***</t>
  </si>
  <si>
    <t>FFMANOVA</t>
  </si>
  <si>
    <t>ANOSIM</t>
  </si>
  <si>
    <t>R = 0.02733</t>
  </si>
  <si>
    <t>p = 0.0023</t>
  </si>
  <si>
    <t>p-value = 2.18E-05</t>
  </si>
  <si>
    <t>Cancer- noncancer</t>
  </si>
  <si>
    <t>Below threshold (unadjusted)?</t>
  </si>
  <si>
    <t>Enriched in tissue</t>
  </si>
  <si>
    <t>Accession number</t>
  </si>
  <si>
    <t>PRJNA412445</t>
  </si>
  <si>
    <t>PRJNA555458</t>
  </si>
  <si>
    <t>PRJNA596113</t>
  </si>
  <si>
    <t>PRJNA597251</t>
  </si>
  <si>
    <t>PRJNA666746</t>
  </si>
  <si>
    <t>PRJNA666891</t>
  </si>
  <si>
    <t>PRJNA685226</t>
  </si>
  <si>
    <t>PRJNA699728</t>
  </si>
  <si>
    <t>PRJNA803155</t>
  </si>
  <si>
    <t>PRJNA822685</t>
  </si>
  <si>
    <t>PRJNA866676</t>
  </si>
  <si>
    <t>D1</t>
  </si>
  <si>
    <t>D2</t>
  </si>
  <si>
    <t>D3</t>
  </si>
  <si>
    <t>D4</t>
  </si>
  <si>
    <t>D5</t>
  </si>
  <si>
    <t>Low risk</t>
  </si>
  <si>
    <t>Overall</t>
  </si>
  <si>
    <t xml:space="preserve">Supplementary table 1: Risk of bias assessment of the included studies </t>
  </si>
  <si>
    <t xml:space="preserve">("Head and neck" OR "oral" OR "oral cavity" OR "oropharyngeal" OR "laryngeal" OR “tonsillar” OR “tonsil”) AND (“Squamous cell carcinoma” OR “squamous cell carcinomas” OR “carcinomas" OR "carcinoma" OR "cancer" OR "cancers" OR "Oral Lichen") AND (“microbiome" OR “microbial" OR “bacteria" OR “microbiota") AND ("16S" OR "16S sequencing" OR "16S amplicon sequencing" OR "16S rRNA sequencing" OR "16S rRNA" OR "16S rDNA" OR “16S rRNA gene amplicon sequencing”) AND ("tissue" OR "tissues" OR "biopsy" OR “biopsies” OR “crypts" OR “crypt")_x0010_ </t>
  </si>
  <si>
    <t>Search terms</t>
  </si>
  <si>
    <t>Type</t>
  </si>
  <si>
    <t>IE/F</t>
  </si>
  <si>
    <t>IE</t>
  </si>
  <si>
    <t>F</t>
  </si>
  <si>
    <t>D</t>
  </si>
  <si>
    <t>Name</t>
  </si>
  <si>
    <t>● Immune-enriched 
● Vascular
● Fibrotic</t>
  </si>
  <si>
    <t>● Immune-enriched
● Non-fibrotic</t>
  </si>
  <si>
    <t>● Immunosuppressive
● Vascular
● Fibrotic</t>
  </si>
  <si>
    <t>Supplementary table 2: Summary of tumour microenvironment characteristics derived from Bagaev et al. (2020)</t>
  </si>
  <si>
    <t>● Malignant
● Immune desert</t>
  </si>
  <si>
    <t>● T cell-low
● Low fibrosis
● High tumor purity</t>
  </si>
  <si>
    <t>● T cell-low
● Fibroblast-
enriched
● Medium tumor
purity</t>
  </si>
  <si>
    <t>● Immune-enriched
● Non-fibrotic
● T cell-enriched
● T reg-high
● Increased
cytotoxicity score
● Medium tumor
purity</t>
  </si>
  <si>
    <t>● T cell-enriched
● T regs medium
● Fibroblast-
enriched
● Low tumor purity</t>
  </si>
  <si>
    <t>Microenvironment Features</t>
  </si>
  <si>
    <t>Malignant features</t>
  </si>
  <si>
    <t>● Medium TMB
● Low tumor proliferation rate</t>
  </si>
  <si>
    <t>● Increased TMB</t>
  </si>
  <si>
    <t>● Increased chromosomal
instability (CIN)
● High tumor proliferation rate</t>
  </si>
  <si>
    <t>Supplementary table 3: ANOSIM and FFMANOVA for unpaired tissue comparisons</t>
  </si>
  <si>
    <t xml:space="preserve">Supplementary Table 4:Kruskal Wallis test with Bonferroni-Dunn multiple comparison on unpaired 16S samples </t>
  </si>
  <si>
    <t>Supplementary Table 5: Post hoc Multiple Wilcoxon test with Bonferroni-Dunn multiple comparison on unpaired 16S samples</t>
  </si>
  <si>
    <t>Supplementary Table 8: 16S Wilcoxon matched-pairs signed rank test (unadjust)</t>
  </si>
  <si>
    <t>Abiotrophia</t>
  </si>
  <si>
    <t>No</t>
  </si>
  <si>
    <t>Absconditabacteriales.SR1.</t>
  </si>
  <si>
    <t>Achromobacter</t>
  </si>
  <si>
    <t>Alysiella</t>
  </si>
  <si>
    <t>Ammoniphilus</t>
  </si>
  <si>
    <t>Amnipila</t>
  </si>
  <si>
    <t>Anaeroglobus</t>
  </si>
  <si>
    <t>Aquiflexum</t>
  </si>
  <si>
    <t>Brachybacterium</t>
  </si>
  <si>
    <t>Brevibacillus</t>
  </si>
  <si>
    <t>Bulleidia</t>
  </si>
  <si>
    <t>Butyrivibrio</t>
  </si>
  <si>
    <t>Cardiobacterium</t>
  </si>
  <si>
    <t>Centipeda</t>
  </si>
  <si>
    <t>Cetobacterium</t>
  </si>
  <si>
    <t>Chryseobacterium</t>
  </si>
  <si>
    <t>Cloacibacterium</t>
  </si>
  <si>
    <t>Clostridia.vadinBB60.group</t>
  </si>
  <si>
    <t>Colidextribacter</t>
  </si>
  <si>
    <t>Comamonas</t>
  </si>
  <si>
    <t>Corynebacterium</t>
  </si>
  <si>
    <t>Curvibacter</t>
  </si>
  <si>
    <t>Defluviitaleaceae.UCG-011</t>
  </si>
  <si>
    <t>Desulfobulbus</t>
  </si>
  <si>
    <t>Desulfovibrio</t>
  </si>
  <si>
    <t>Dialister</t>
  </si>
  <si>
    <t>Eggerthia</t>
  </si>
  <si>
    <t>Eikenella</t>
  </si>
  <si>
    <t>Enhydrobacter</t>
  </si>
  <si>
    <t>Ensifer</t>
  </si>
  <si>
    <t>Enterobacter</t>
  </si>
  <si>
    <t>Enterococcus</t>
  </si>
  <si>
    <t>Erysipelotrichaceae.UCG-006</t>
  </si>
  <si>
    <t>Escherichia-Shigella</t>
  </si>
  <si>
    <t>Eubacterium</t>
  </si>
  <si>
    <t>F0058</t>
  </si>
  <si>
    <t>Faecalibacterium</t>
  </si>
  <si>
    <t>Faucicola</t>
  </si>
  <si>
    <t>Finegoldia</t>
  </si>
  <si>
    <t>Flexilinea</t>
  </si>
  <si>
    <t>Fusicatenibacter</t>
  </si>
  <si>
    <t>Glutamicibacter</t>
  </si>
  <si>
    <t>Halomonas</t>
  </si>
  <si>
    <t>Johnsonella</t>
  </si>
  <si>
    <t>Kingella</t>
  </si>
  <si>
    <t>Kocuria</t>
  </si>
  <si>
    <t>Lactobacillus</t>
  </si>
  <si>
    <t>Lysobacter</t>
  </si>
  <si>
    <t>Massilia</t>
  </si>
  <si>
    <t>Micrococcus</t>
  </si>
  <si>
    <t>Mobiluncus</t>
  </si>
  <si>
    <t>Mogibacterium</t>
  </si>
  <si>
    <t>Morganella</t>
  </si>
  <si>
    <t>Noviherbaspirillum</t>
  </si>
  <si>
    <t>Novosphingobium</t>
  </si>
  <si>
    <t>Olsenella</t>
  </si>
  <si>
    <t>Oribacterium</t>
  </si>
  <si>
    <t>P5D1-392</t>
  </si>
  <si>
    <t>Paenibacillus</t>
  </si>
  <si>
    <t>Parabacteroides</t>
  </si>
  <si>
    <t>Paraprevotella</t>
  </si>
  <si>
    <t>Parasegetibacter</t>
  </si>
  <si>
    <t>Parvimonas</t>
  </si>
  <si>
    <t>Pelagibacterium</t>
  </si>
  <si>
    <t>Pelomonas</t>
  </si>
  <si>
    <t>Peptoanaerobacter</t>
  </si>
  <si>
    <t>Peptoniphilus</t>
  </si>
  <si>
    <t>Phenylobacterium</t>
  </si>
  <si>
    <t>Porphyromonas</t>
  </si>
  <si>
    <t>Pseudopropionibacterium</t>
  </si>
  <si>
    <t>Pseudoxanthomonas</t>
  </si>
  <si>
    <t>Ramlibacter</t>
  </si>
  <si>
    <t>Raoultella</t>
  </si>
  <si>
    <t>Roseomonas</t>
  </si>
  <si>
    <t>Saccharimonadales</t>
  </si>
  <si>
    <t>Shuttleworthia</t>
  </si>
  <si>
    <t>Sneathia</t>
  </si>
  <si>
    <t>Solobacterium</t>
  </si>
  <si>
    <t>Stomatobaculum</t>
  </si>
  <si>
    <t>Streptobacillus</t>
  </si>
  <si>
    <t>TM7x</t>
  </si>
  <si>
    <t>W5053</t>
  </si>
  <si>
    <t>Zoogloea</t>
  </si>
  <si>
    <t>Cancer vs cancer-adjacent</t>
  </si>
  <si>
    <t>Mean rank of Cancer-adjacent</t>
  </si>
  <si>
    <t>Mean of Cancer-adjacent</t>
  </si>
  <si>
    <t>Cancer-adjacent -  non-cancer</t>
  </si>
  <si>
    <t>Cancer-adjacent</t>
  </si>
  <si>
    <t>Cancer-adjacent tissue</t>
  </si>
  <si>
    <t>Supplementary Table 6: Kruskal wallis test on Picrust2 Metacyc pathways for cancer, Cancer-adjacent and non-cancer tissues</t>
  </si>
  <si>
    <t>Supplementary Table 7: Post-hoc test for KW significant Picrust2 Metacyc for cancer to non-cancer tissue and cancer to Cancer-adjacent comparison</t>
  </si>
  <si>
    <t>Cancer - Cancer-adjac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u/>
      <sz val="12"/>
      <color theme="10"/>
      <name val="Calibri"/>
      <family val="2"/>
      <scheme val="minor"/>
    </font>
    <font>
      <sz val="12"/>
      <name val="Calibri"/>
      <family val="2"/>
      <scheme val="minor"/>
    </font>
    <font>
      <sz val="12"/>
      <name val="Arial"/>
      <family val="2"/>
    </font>
    <font>
      <b/>
      <sz val="12"/>
      <name val="Arial"/>
      <family val="2"/>
    </font>
    <font>
      <sz val="10"/>
      <color rgb="FF000000"/>
      <name val="Arial"/>
      <family val="2"/>
    </font>
    <font>
      <sz val="10"/>
      <color theme="1"/>
      <name val="Arial"/>
      <family val="2"/>
    </font>
    <font>
      <b/>
      <sz val="10"/>
      <color rgb="FF000000"/>
      <name val="Times New Roman"/>
      <family val="1"/>
    </font>
    <font>
      <sz val="8"/>
      <name val="Calibri"/>
      <family val="2"/>
      <scheme val="minor"/>
    </font>
    <font>
      <b/>
      <sz val="22"/>
      <color theme="1"/>
      <name val="Calibri"/>
      <family val="2"/>
      <scheme val="minor"/>
    </font>
    <font>
      <b/>
      <sz val="12"/>
      <name val="Calibri"/>
      <family val="2"/>
      <scheme val="minor"/>
    </font>
  </fonts>
  <fills count="7">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rgb="FFD9D9D9"/>
        <bgColor indexed="64"/>
      </patternFill>
    </fill>
    <fill>
      <patternFill patternType="solid">
        <fgColor rgb="FFFFFFFF"/>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rgb="FF000000"/>
      </top>
      <bottom/>
      <diagonal/>
    </border>
    <border>
      <left/>
      <right/>
      <top/>
      <bottom style="medium">
        <color rgb="FF000000"/>
      </bottom>
      <diagonal/>
    </border>
    <border>
      <left/>
      <right/>
      <top style="medium">
        <color rgb="FF000000"/>
      </top>
      <bottom style="medium">
        <color rgb="FF000000"/>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92">
    <xf numFmtId="0" fontId="0" fillId="0" borderId="0" xfId="0"/>
    <xf numFmtId="0" fontId="1" fillId="0" borderId="0" xfId="0" applyFont="1"/>
    <xf numFmtId="0" fontId="0" fillId="0" borderId="1" xfId="0" applyBorder="1"/>
    <xf numFmtId="0" fontId="0" fillId="0" borderId="0" xfId="0" applyAlignment="1">
      <alignment horizontal="center"/>
    </xf>
    <xf numFmtId="0" fontId="2" fillId="0" borderId="0" xfId="1"/>
    <xf numFmtId="0" fontId="0" fillId="0" borderId="2" xfId="0" applyBorder="1"/>
    <xf numFmtId="0" fontId="0" fillId="0" borderId="3" xfId="0" applyBorder="1"/>
    <xf numFmtId="0" fontId="3" fillId="0" borderId="0" xfId="0" applyFont="1"/>
    <xf numFmtId="0" fontId="0" fillId="0" borderId="13" xfId="0" applyBorder="1"/>
    <xf numFmtId="0" fontId="0" fillId="0" borderId="14" xfId="0" applyBorder="1"/>
    <xf numFmtId="0" fontId="0" fillId="0" borderId="15" xfId="0" applyBorder="1"/>
    <xf numFmtId="0" fontId="0" fillId="0" borderId="19" xfId="0" applyBorder="1"/>
    <xf numFmtId="0" fontId="0" fillId="0" borderId="12" xfId="0" applyBorder="1"/>
    <xf numFmtId="0" fontId="0" fillId="0" borderId="20" xfId="0" applyBorder="1"/>
    <xf numFmtId="0" fontId="1" fillId="0" borderId="16" xfId="0" applyFont="1" applyBorder="1"/>
    <xf numFmtId="0" fontId="1" fillId="0" borderId="17" xfId="0" applyFont="1" applyBorder="1"/>
    <xf numFmtId="0" fontId="1" fillId="0" borderId="18" xfId="0" applyFont="1" applyBorder="1"/>
    <xf numFmtId="0" fontId="4" fillId="0" borderId="0" xfId="0" applyFont="1"/>
    <xf numFmtId="0" fontId="4" fillId="0" borderId="0" xfId="0" applyFont="1" applyAlignment="1">
      <alignment horizontal="center"/>
    </xf>
    <xf numFmtId="0" fontId="4" fillId="0" borderId="0" xfId="0" applyFont="1" applyAlignment="1">
      <alignment horizontal="left"/>
    </xf>
    <xf numFmtId="0" fontId="0" fillId="0" borderId="0" xfId="0" applyAlignment="1">
      <alignment horizontal="center" vertical="center"/>
    </xf>
    <xf numFmtId="0" fontId="0" fillId="3" borderId="9" xfId="0" applyFill="1" applyBorder="1" applyAlignment="1">
      <alignment horizontal="center" vertical="center"/>
    </xf>
    <xf numFmtId="0" fontId="0" fillId="3" borderId="10" xfId="0" applyFill="1" applyBorder="1" applyAlignment="1">
      <alignment horizontal="center" vertical="center"/>
    </xf>
    <xf numFmtId="11" fontId="0" fillId="3" borderId="10" xfId="0" applyNumberFormat="1" applyFill="1" applyBorder="1" applyAlignment="1">
      <alignment horizontal="center" vertical="center"/>
    </xf>
    <xf numFmtId="0" fontId="0" fillId="3" borderId="11" xfId="0" applyFill="1" applyBorder="1" applyAlignment="1">
      <alignment horizontal="center" vertical="center"/>
    </xf>
    <xf numFmtId="0" fontId="0" fillId="3" borderId="4" xfId="0" applyFill="1" applyBorder="1" applyAlignment="1">
      <alignment horizontal="center" vertical="center"/>
    </xf>
    <xf numFmtId="0" fontId="0" fillId="3" borderId="0" xfId="0" applyFill="1" applyAlignment="1">
      <alignment horizontal="center" vertical="center"/>
    </xf>
    <xf numFmtId="11" fontId="0" fillId="3" borderId="0" xfId="0" applyNumberFormat="1" applyFill="1" applyAlignment="1">
      <alignment horizontal="center" vertical="center"/>
    </xf>
    <xf numFmtId="0" fontId="0" fillId="3" borderId="5" xfId="0" applyFill="1" applyBorder="1" applyAlignment="1">
      <alignment horizontal="center" vertical="center"/>
    </xf>
    <xf numFmtId="0" fontId="0" fillId="3" borderId="6" xfId="0" applyFill="1" applyBorder="1" applyAlignment="1">
      <alignment horizontal="center" vertical="center"/>
    </xf>
    <xf numFmtId="0" fontId="0" fillId="3" borderId="7" xfId="0" applyFill="1" applyBorder="1" applyAlignment="1">
      <alignment horizontal="center" vertical="center"/>
    </xf>
    <xf numFmtId="11" fontId="0" fillId="3" borderId="7" xfId="0" applyNumberFormat="1" applyFill="1" applyBorder="1" applyAlignment="1">
      <alignment horizontal="center" vertical="center"/>
    </xf>
    <xf numFmtId="0" fontId="0" fillId="3" borderId="8" xfId="0" applyFill="1" applyBorder="1" applyAlignment="1">
      <alignment horizontal="center" vertical="center"/>
    </xf>
    <xf numFmtId="0" fontId="0" fillId="2" borderId="9" xfId="0" applyFill="1" applyBorder="1" applyAlignment="1">
      <alignment horizontal="center" vertical="center"/>
    </xf>
    <xf numFmtId="0" fontId="0" fillId="2" borderId="10" xfId="0" applyFill="1" applyBorder="1" applyAlignment="1">
      <alignment horizontal="center" vertical="center"/>
    </xf>
    <xf numFmtId="11" fontId="0" fillId="2" borderId="10" xfId="0" applyNumberFormat="1" applyFill="1" applyBorder="1" applyAlignment="1">
      <alignment horizontal="center" vertical="center"/>
    </xf>
    <xf numFmtId="0" fontId="0" fillId="2" borderId="11" xfId="0" applyFill="1" applyBorder="1" applyAlignment="1">
      <alignment horizontal="center" vertical="center"/>
    </xf>
    <xf numFmtId="0" fontId="0" fillId="2" borderId="4" xfId="0" applyFill="1" applyBorder="1" applyAlignment="1">
      <alignment horizontal="center" vertical="center"/>
    </xf>
    <xf numFmtId="0" fontId="0" fillId="2" borderId="0" xfId="0" applyFill="1" applyAlignment="1">
      <alignment horizontal="center" vertical="center"/>
    </xf>
    <xf numFmtId="11" fontId="0" fillId="2" borderId="0" xfId="0" applyNumberFormat="1" applyFill="1" applyAlignment="1">
      <alignment horizontal="center" vertical="center"/>
    </xf>
    <xf numFmtId="0" fontId="0" fillId="2" borderId="5" xfId="0" applyFill="1" applyBorder="1" applyAlignment="1">
      <alignment horizontal="center" vertical="center"/>
    </xf>
    <xf numFmtId="0" fontId="0" fillId="2" borderId="6" xfId="0" applyFill="1" applyBorder="1" applyAlignment="1">
      <alignment horizontal="center" vertical="center"/>
    </xf>
    <xf numFmtId="0" fontId="0" fillId="2" borderId="7" xfId="0" applyFill="1" applyBorder="1" applyAlignment="1">
      <alignment horizontal="center" vertical="center"/>
    </xf>
    <xf numFmtId="11" fontId="0" fillId="2" borderId="7" xfId="0" applyNumberFormat="1" applyFill="1" applyBorder="1" applyAlignment="1">
      <alignment horizontal="center" vertical="center"/>
    </xf>
    <xf numFmtId="0" fontId="0" fillId="2" borderId="8" xfId="0" applyFill="1" applyBorder="1" applyAlignment="1">
      <alignment horizontal="center" vertical="center"/>
    </xf>
    <xf numFmtId="0" fontId="0" fillId="4" borderId="9" xfId="0" applyFill="1" applyBorder="1" applyAlignment="1">
      <alignment horizontal="center" vertical="center"/>
    </xf>
    <xf numFmtId="0" fontId="0" fillId="4" borderId="10" xfId="0" applyFill="1" applyBorder="1" applyAlignment="1">
      <alignment horizontal="center" vertical="center"/>
    </xf>
    <xf numFmtId="11" fontId="0" fillId="4" borderId="10" xfId="0" applyNumberFormat="1" applyFill="1" applyBorder="1" applyAlignment="1">
      <alignment horizontal="center" vertical="center"/>
    </xf>
    <xf numFmtId="0" fontId="0" fillId="4" borderId="11" xfId="0" applyFill="1" applyBorder="1" applyAlignment="1">
      <alignment horizontal="center" vertical="center"/>
    </xf>
    <xf numFmtId="0" fontId="0" fillId="4" borderId="4" xfId="0" applyFill="1" applyBorder="1" applyAlignment="1">
      <alignment horizontal="center" vertical="center"/>
    </xf>
    <xf numFmtId="0" fontId="0" fillId="4" borderId="0" xfId="0" applyFill="1" applyAlignment="1">
      <alignment horizontal="center" vertical="center"/>
    </xf>
    <xf numFmtId="11" fontId="0" fillId="4" borderId="0" xfId="0" applyNumberFormat="1" applyFill="1" applyAlignment="1">
      <alignment horizontal="center" vertical="center"/>
    </xf>
    <xf numFmtId="0" fontId="0" fillId="4" borderId="5" xfId="0" applyFill="1" applyBorder="1" applyAlignment="1">
      <alignment horizontal="center" vertical="center"/>
    </xf>
    <xf numFmtId="0" fontId="0" fillId="4" borderId="6" xfId="0" applyFill="1" applyBorder="1" applyAlignment="1">
      <alignment horizontal="center" vertical="center"/>
    </xf>
    <xf numFmtId="0" fontId="0" fillId="4" borderId="7" xfId="0" applyFill="1" applyBorder="1" applyAlignment="1">
      <alignment horizontal="center" vertical="center"/>
    </xf>
    <xf numFmtId="11" fontId="0" fillId="4" borderId="7" xfId="0" applyNumberFormat="1" applyFill="1" applyBorder="1" applyAlignment="1">
      <alignment horizontal="center" vertical="center"/>
    </xf>
    <xf numFmtId="0" fontId="0" fillId="4" borderId="8" xfId="0" applyFill="1" applyBorder="1" applyAlignment="1">
      <alignment horizontal="center" vertical="center"/>
    </xf>
    <xf numFmtId="0" fontId="5" fillId="0" borderId="0" xfId="0" applyFont="1"/>
    <xf numFmtId="0" fontId="1" fillId="0" borderId="2" xfId="0" applyFont="1" applyBorder="1"/>
    <xf numFmtId="14" fontId="1" fillId="0" borderId="0" xfId="0" applyNumberFormat="1" applyFont="1" applyAlignment="1">
      <alignment wrapText="1"/>
    </xf>
    <xf numFmtId="0" fontId="1" fillId="0" borderId="0" xfId="0" applyFont="1" applyAlignment="1">
      <alignment horizontal="center"/>
    </xf>
    <xf numFmtId="11" fontId="0" fillId="0" borderId="0" xfId="0" applyNumberFormat="1" applyAlignment="1">
      <alignment horizontal="center"/>
    </xf>
    <xf numFmtId="0" fontId="6" fillId="0" borderId="0" xfId="0" applyFont="1" applyAlignment="1">
      <alignment horizontal="center" vertical="center"/>
    </xf>
    <xf numFmtId="0" fontId="7" fillId="0" borderId="0" xfId="0" applyFont="1" applyAlignment="1">
      <alignment horizontal="center" vertical="center"/>
    </xf>
    <xf numFmtId="0" fontId="0" fillId="0" borderId="0" xfId="0" applyAlignment="1">
      <alignment horizontal="center" vertical="center" wrapText="1"/>
    </xf>
    <xf numFmtId="0" fontId="1" fillId="0" borderId="0" xfId="0" applyFont="1" applyAlignment="1">
      <alignment horizontal="center" wrapText="1"/>
    </xf>
    <xf numFmtId="0" fontId="5" fillId="0" borderId="9" xfId="0" applyFont="1" applyBorder="1" applyAlignment="1">
      <alignment horizontal="center"/>
    </xf>
    <xf numFmtId="0" fontId="4" fillId="0" borderId="10" xfId="0" applyFont="1" applyBorder="1" applyAlignment="1">
      <alignment horizontal="center"/>
    </xf>
    <xf numFmtId="0" fontId="4" fillId="0" borderId="11" xfId="0" applyFont="1" applyBorder="1" applyAlignment="1">
      <alignment horizontal="center"/>
    </xf>
    <xf numFmtId="0" fontId="4" fillId="0" borderId="4" xfId="0" applyFont="1" applyBorder="1" applyAlignment="1">
      <alignment horizontal="left"/>
    </xf>
    <xf numFmtId="0" fontId="4" fillId="0" borderId="6" xfId="0" applyFont="1" applyBorder="1" applyAlignment="1">
      <alignment horizontal="left"/>
    </xf>
    <xf numFmtId="0" fontId="5" fillId="0" borderId="4" xfId="0" applyFont="1" applyBorder="1" applyAlignment="1">
      <alignment horizontal="left"/>
    </xf>
    <xf numFmtId="0" fontId="5" fillId="0" borderId="5" xfId="0" applyFont="1" applyBorder="1"/>
    <xf numFmtId="0" fontId="5" fillId="0" borderId="6" xfId="0" applyFont="1" applyBorder="1" applyAlignment="1">
      <alignment horizontal="left"/>
    </xf>
    <xf numFmtId="0" fontId="5" fillId="0" borderId="7" xfId="0" applyFont="1" applyBorder="1"/>
    <xf numFmtId="0" fontId="5" fillId="0" borderId="8" xfId="0" applyFont="1" applyBorder="1"/>
    <xf numFmtId="0" fontId="4" fillId="0" borderId="9" xfId="0" applyFont="1" applyBorder="1" applyAlignment="1">
      <alignment horizontal="center"/>
    </xf>
    <xf numFmtId="0" fontId="8" fillId="5" borderId="21" xfId="0" applyFont="1" applyFill="1" applyBorder="1" applyAlignment="1">
      <alignment horizontal="center" vertical="center" wrapText="1"/>
    </xf>
    <xf numFmtId="0" fontId="8" fillId="6" borderId="0" xfId="0" applyFont="1" applyFill="1" applyAlignment="1">
      <alignment horizontal="center" vertical="center" wrapText="1"/>
    </xf>
    <xf numFmtId="0" fontId="8" fillId="6" borderId="23" xfId="0" applyFont="1" applyFill="1" applyBorder="1" applyAlignment="1">
      <alignment horizontal="center" vertical="center" wrapText="1"/>
    </xf>
    <xf numFmtId="0" fontId="8" fillId="6" borderId="22" xfId="0" applyFont="1" applyFill="1" applyBorder="1" applyAlignment="1">
      <alignment horizontal="center" vertical="center" wrapText="1"/>
    </xf>
    <xf numFmtId="0" fontId="1" fillId="0" borderId="0" xfId="0" applyFont="1" applyAlignment="1">
      <alignment wrapText="1"/>
    </xf>
    <xf numFmtId="0" fontId="0" fillId="0" borderId="1" xfId="0" applyBorder="1" applyAlignment="1">
      <alignment wrapText="1"/>
    </xf>
    <xf numFmtId="0" fontId="10" fillId="0" borderId="24" xfId="0" applyFont="1" applyBorder="1"/>
    <xf numFmtId="0" fontId="10" fillId="0" borderId="25" xfId="0" applyFont="1" applyBorder="1"/>
    <xf numFmtId="0" fontId="10" fillId="0" borderId="26" xfId="0" applyFont="1" applyBorder="1"/>
    <xf numFmtId="0" fontId="10" fillId="0" borderId="2" xfId="0" applyFont="1" applyBorder="1"/>
    <xf numFmtId="0" fontId="0" fillId="0" borderId="3" xfId="0" applyBorder="1" applyAlignment="1">
      <alignment wrapText="1"/>
    </xf>
    <xf numFmtId="0" fontId="10" fillId="0" borderId="13" xfId="0" applyFont="1" applyBorder="1"/>
    <xf numFmtId="0" fontId="0" fillId="0" borderId="14" xfId="0" applyBorder="1" applyAlignment="1">
      <alignment wrapText="1"/>
    </xf>
    <xf numFmtId="0" fontId="0" fillId="0" borderId="15" xfId="0" applyBorder="1" applyAlignment="1">
      <alignment wrapText="1"/>
    </xf>
    <xf numFmtId="0" fontId="11" fillId="0" borderId="0" xfId="0" applyFont="1" applyAlignment="1">
      <alignment wrapText="1"/>
    </xf>
  </cellXfs>
  <cellStyles count="2">
    <cellStyle name="Hyperlink" xfId="1" builtinId="8"/>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strike val="0"/>
        <condense val="0"/>
        <extend val="0"/>
        <outline val="0"/>
        <shadow val="0"/>
        <u val="none"/>
        <vertAlign val="baseline"/>
        <sz val="10"/>
        <color rgb="FF000000"/>
        <name val="Times New Roman"/>
        <family val="1"/>
        <scheme val="none"/>
      </font>
      <fill>
        <patternFill patternType="solid">
          <fgColor indexed="64"/>
          <bgColor rgb="FFFFFFFF"/>
        </patternFill>
      </fill>
      <alignment horizontal="center" vertical="center" textRotation="0" wrapText="1" indent="0" justifyLastLine="0" shrinkToFit="0" readingOrder="0"/>
    </dxf>
    <dxf>
      <border outline="0">
        <left style="medium">
          <color rgb="FF000000"/>
        </left>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431B982-7AE5-3B48-810F-D0367D5C44AC}" name="Table1" displayName="Table1" ref="B1:H12" totalsRowShown="0" tableBorderDxfId="10">
  <autoFilter ref="B1:H12" xr:uid="{C431B982-7AE5-3B48-810F-D0367D5C44AC}"/>
  <tableColumns count="7">
    <tableColumn id="1" xr3:uid="{AAD24B38-2370-E542-9939-BA5B299E93AA}" name="Accession number" dataDxfId="9"/>
    <tableColumn id="2" xr3:uid="{A6F5DC98-73B4-2340-8A2A-7A0D52AAE0A3}" name="D1"/>
    <tableColumn id="3" xr3:uid="{AFC1B2C9-F269-484E-BA9A-47D437D2764D}" name="D2"/>
    <tableColumn id="4" xr3:uid="{B44AD32C-986C-8E4B-A0C0-5AD1D5732133}" name="D3"/>
    <tableColumn id="5" xr3:uid="{199ED15B-E9AE-BE43-AFFD-57D982873363}" name="D4"/>
    <tableColumn id="6" xr3:uid="{AB086289-45C3-5246-ABE9-96BCB0A74754}" name="D5"/>
    <tableColumn id="7" xr3:uid="{C56B1C6D-DE6F-B345-A7B0-7BA8C8B8D85B}" name="Overall"/>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1DE003-0C2E-DA4D-A484-36B3683A3833}">
  <dimension ref="A1:H14"/>
  <sheetViews>
    <sheetView workbookViewId="0"/>
  </sheetViews>
  <sheetFormatPr baseColWidth="10" defaultRowHeight="16" x14ac:dyDescent="0.2"/>
  <cols>
    <col min="1" max="1" width="20.83203125" customWidth="1"/>
    <col min="2" max="2" width="30.33203125" customWidth="1"/>
  </cols>
  <sheetData>
    <row r="1" spans="1:8" ht="60" customHeight="1" x14ac:dyDescent="0.2">
      <c r="A1" s="81" t="s">
        <v>518</v>
      </c>
      <c r="B1" s="77" t="s">
        <v>499</v>
      </c>
      <c r="C1" t="s">
        <v>511</v>
      </c>
      <c r="D1" t="s">
        <v>512</v>
      </c>
      <c r="E1" t="s">
        <v>513</v>
      </c>
      <c r="F1" t="s">
        <v>514</v>
      </c>
      <c r="G1" t="s">
        <v>515</v>
      </c>
      <c r="H1" t="s">
        <v>517</v>
      </c>
    </row>
    <row r="2" spans="1:8" ht="33" customHeight="1" thickBot="1" x14ac:dyDescent="0.25">
      <c r="B2" s="78" t="s">
        <v>500</v>
      </c>
      <c r="C2" t="s">
        <v>516</v>
      </c>
      <c r="D2" t="s">
        <v>516</v>
      </c>
      <c r="E2" t="s">
        <v>516</v>
      </c>
      <c r="F2" t="s">
        <v>516</v>
      </c>
      <c r="G2" t="s">
        <v>516</v>
      </c>
      <c r="H2" t="s">
        <v>516</v>
      </c>
    </row>
    <row r="3" spans="1:8" ht="33" customHeight="1" thickBot="1" x14ac:dyDescent="0.25">
      <c r="B3" s="79" t="s">
        <v>501</v>
      </c>
      <c r="C3" t="s">
        <v>516</v>
      </c>
      <c r="D3" t="s">
        <v>516</v>
      </c>
      <c r="E3" t="s">
        <v>516</v>
      </c>
      <c r="F3" t="s">
        <v>516</v>
      </c>
      <c r="G3" t="s">
        <v>516</v>
      </c>
      <c r="H3" t="s">
        <v>516</v>
      </c>
    </row>
    <row r="4" spans="1:8" ht="33" customHeight="1" thickBot="1" x14ac:dyDescent="0.25">
      <c r="B4" s="78" t="s">
        <v>502</v>
      </c>
      <c r="C4" t="s">
        <v>516</v>
      </c>
      <c r="D4" t="s">
        <v>516</v>
      </c>
      <c r="E4" t="s">
        <v>516</v>
      </c>
      <c r="F4" t="s">
        <v>516</v>
      </c>
      <c r="G4" t="s">
        <v>516</v>
      </c>
      <c r="H4" t="s">
        <v>516</v>
      </c>
    </row>
    <row r="5" spans="1:8" ht="33" customHeight="1" thickBot="1" x14ac:dyDescent="0.25">
      <c r="B5" s="79" t="s">
        <v>503</v>
      </c>
      <c r="C5" t="s">
        <v>516</v>
      </c>
      <c r="D5" t="s">
        <v>516</v>
      </c>
      <c r="E5" t="s">
        <v>516</v>
      </c>
      <c r="F5" t="s">
        <v>516</v>
      </c>
      <c r="G5" t="s">
        <v>516</v>
      </c>
      <c r="H5" t="s">
        <v>516</v>
      </c>
    </row>
    <row r="6" spans="1:8" ht="33" customHeight="1" thickBot="1" x14ac:dyDescent="0.25">
      <c r="B6" s="78" t="s">
        <v>504</v>
      </c>
      <c r="C6" t="s">
        <v>516</v>
      </c>
      <c r="D6" t="s">
        <v>516</v>
      </c>
      <c r="E6" t="s">
        <v>516</v>
      </c>
      <c r="F6" t="s">
        <v>516</v>
      </c>
      <c r="G6" t="s">
        <v>516</v>
      </c>
      <c r="H6" t="s">
        <v>516</v>
      </c>
    </row>
    <row r="7" spans="1:8" ht="33" customHeight="1" thickBot="1" x14ac:dyDescent="0.25">
      <c r="B7" s="79" t="s">
        <v>505</v>
      </c>
      <c r="C7" t="s">
        <v>516</v>
      </c>
      <c r="D7" t="s">
        <v>516</v>
      </c>
      <c r="E7" t="s">
        <v>516</v>
      </c>
      <c r="F7" t="s">
        <v>516</v>
      </c>
      <c r="G7" t="s">
        <v>516</v>
      </c>
      <c r="H7" t="s">
        <v>516</v>
      </c>
    </row>
    <row r="8" spans="1:8" ht="33" customHeight="1" thickBot="1" x14ac:dyDescent="0.25">
      <c r="B8" s="78" t="s">
        <v>506</v>
      </c>
      <c r="C8" t="s">
        <v>516</v>
      </c>
      <c r="D8" t="s">
        <v>516</v>
      </c>
      <c r="E8" t="s">
        <v>516</v>
      </c>
      <c r="F8" t="s">
        <v>516</v>
      </c>
      <c r="G8" t="s">
        <v>516</v>
      </c>
      <c r="H8" t="s">
        <v>516</v>
      </c>
    </row>
    <row r="9" spans="1:8" ht="33" customHeight="1" thickBot="1" x14ac:dyDescent="0.25">
      <c r="B9" s="79" t="s">
        <v>507</v>
      </c>
      <c r="C9" t="s">
        <v>516</v>
      </c>
      <c r="D9" t="s">
        <v>516</v>
      </c>
      <c r="E9" t="s">
        <v>516</v>
      </c>
      <c r="F9" t="s">
        <v>516</v>
      </c>
      <c r="G9" t="s">
        <v>516</v>
      </c>
      <c r="H9" t="s">
        <v>516</v>
      </c>
    </row>
    <row r="10" spans="1:8" ht="33" customHeight="1" thickBot="1" x14ac:dyDescent="0.25">
      <c r="B10" s="78" t="s">
        <v>508</v>
      </c>
      <c r="C10" t="s">
        <v>516</v>
      </c>
      <c r="D10" t="s">
        <v>516</v>
      </c>
      <c r="E10" t="s">
        <v>516</v>
      </c>
      <c r="F10" t="s">
        <v>516</v>
      </c>
      <c r="G10" t="s">
        <v>516</v>
      </c>
      <c r="H10" t="s">
        <v>516</v>
      </c>
    </row>
    <row r="11" spans="1:8" ht="33" customHeight="1" thickBot="1" x14ac:dyDescent="0.25">
      <c r="B11" s="79" t="s">
        <v>509</v>
      </c>
      <c r="C11" t="s">
        <v>516</v>
      </c>
      <c r="D11" t="s">
        <v>516</v>
      </c>
      <c r="E11" t="s">
        <v>516</v>
      </c>
      <c r="F11" t="s">
        <v>516</v>
      </c>
      <c r="G11" t="s">
        <v>516</v>
      </c>
      <c r="H11" t="s">
        <v>516</v>
      </c>
    </row>
    <row r="12" spans="1:8" ht="33" customHeight="1" thickBot="1" x14ac:dyDescent="0.25">
      <c r="B12" s="80" t="s">
        <v>510</v>
      </c>
      <c r="C12" t="s">
        <v>516</v>
      </c>
      <c r="D12" t="s">
        <v>516</v>
      </c>
      <c r="E12" t="s">
        <v>516</v>
      </c>
      <c r="F12" t="s">
        <v>516</v>
      </c>
      <c r="G12" t="s">
        <v>516</v>
      </c>
      <c r="H12" t="s">
        <v>516</v>
      </c>
    </row>
    <row r="14" spans="1:8" x14ac:dyDescent="0.2">
      <c r="A14" t="s">
        <v>520</v>
      </c>
      <c r="B14" t="s">
        <v>519</v>
      </c>
    </row>
  </sheetData>
  <phoneticPr fontId="9" type="noConversion"/>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5D641-6143-BA49-AC5A-A3C8A8A82126}">
  <dimension ref="A1:D6"/>
  <sheetViews>
    <sheetView workbookViewId="0">
      <selection activeCell="C5" sqref="C5:C6"/>
    </sheetView>
  </sheetViews>
  <sheetFormatPr baseColWidth="10" defaultRowHeight="16" x14ac:dyDescent="0.2"/>
  <cols>
    <col min="1" max="1" width="40.83203125" customWidth="1"/>
    <col min="2" max="2" width="21.33203125" customWidth="1"/>
    <col min="3" max="3" width="45.1640625" customWidth="1"/>
    <col min="4" max="4" width="37.1640625" customWidth="1"/>
  </cols>
  <sheetData>
    <row r="1" spans="1:4" ht="52" thickBot="1" x14ac:dyDescent="0.25">
      <c r="A1" s="81" t="s">
        <v>530</v>
      </c>
    </row>
    <row r="2" spans="1:4" ht="29" x14ac:dyDescent="0.35">
      <c r="A2" s="83" t="s">
        <v>521</v>
      </c>
      <c r="B2" s="84" t="s">
        <v>526</v>
      </c>
      <c r="C2" s="84" t="s">
        <v>536</v>
      </c>
      <c r="D2" s="85" t="s">
        <v>537</v>
      </c>
    </row>
    <row r="3" spans="1:4" ht="88" x14ac:dyDescent="0.35">
      <c r="A3" s="86" t="s">
        <v>522</v>
      </c>
      <c r="B3" s="82" t="s">
        <v>527</v>
      </c>
      <c r="C3" s="82" t="s">
        <v>535</v>
      </c>
      <c r="D3" s="87" t="s">
        <v>538</v>
      </c>
    </row>
    <row r="4" spans="1:4" ht="139" x14ac:dyDescent="0.35">
      <c r="A4" s="86" t="s">
        <v>523</v>
      </c>
      <c r="B4" s="82" t="s">
        <v>528</v>
      </c>
      <c r="C4" s="82" t="s">
        <v>534</v>
      </c>
      <c r="D4" s="6" t="s">
        <v>539</v>
      </c>
    </row>
    <row r="5" spans="1:4" ht="88" x14ac:dyDescent="0.35">
      <c r="A5" s="86" t="s">
        <v>524</v>
      </c>
      <c r="B5" s="82" t="s">
        <v>529</v>
      </c>
      <c r="C5" s="82" t="s">
        <v>533</v>
      </c>
      <c r="D5" s="6"/>
    </row>
    <row r="6" spans="1:4" ht="55" thickBot="1" x14ac:dyDescent="0.4">
      <c r="A6" s="88" t="s">
        <v>525</v>
      </c>
      <c r="B6" s="89" t="s">
        <v>531</v>
      </c>
      <c r="C6" s="89" t="s">
        <v>532</v>
      </c>
      <c r="D6" s="90" t="s">
        <v>54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70F0C-9E8E-9D47-ABC0-83DCDAF63D6C}">
  <sheetPr codeName="Sheet1">
    <tabColor theme="5"/>
    <pageSetUpPr fitToPage="1"/>
  </sheetPr>
  <dimension ref="A1:J9"/>
  <sheetViews>
    <sheetView workbookViewId="0"/>
  </sheetViews>
  <sheetFormatPr baseColWidth="10" defaultRowHeight="16" x14ac:dyDescent="0.2"/>
  <cols>
    <col min="1" max="1" width="26" style="3" customWidth="1"/>
    <col min="2" max="2" width="59.1640625" style="3" customWidth="1"/>
    <col min="3" max="3" width="17.6640625" style="3" customWidth="1"/>
    <col min="4" max="16384" width="10.83203125" style="3"/>
  </cols>
  <sheetData>
    <row r="1" spans="1:10" ht="61" customHeight="1" x14ac:dyDescent="0.2">
      <c r="A1" s="65" t="s">
        <v>541</v>
      </c>
      <c r="B1" s="60" t="s">
        <v>491</v>
      </c>
      <c r="C1" s="3" t="s">
        <v>495</v>
      </c>
      <c r="D1" s="61">
        <v>2.1800000000000001E-5</v>
      </c>
    </row>
    <row r="2" spans="1:10" x14ac:dyDescent="0.2">
      <c r="C2" s="3" t="s">
        <v>482</v>
      </c>
      <c r="D2" s="3" t="s">
        <v>483</v>
      </c>
      <c r="E2" s="3" t="s">
        <v>484</v>
      </c>
      <c r="F2" s="3" t="s">
        <v>485</v>
      </c>
      <c r="G2" s="3" t="s">
        <v>486</v>
      </c>
      <c r="H2" s="3" t="s">
        <v>487</v>
      </c>
      <c r="I2" s="3" t="s">
        <v>489</v>
      </c>
    </row>
    <row r="3" spans="1:10" x14ac:dyDescent="0.2">
      <c r="C3" s="3">
        <v>2</v>
      </c>
      <c r="D3" s="3">
        <v>6.1159999999999999E-3</v>
      </c>
      <c r="E3" s="3">
        <v>28</v>
      </c>
      <c r="F3" s="3">
        <v>138</v>
      </c>
      <c r="G3" s="3">
        <v>0.6613</v>
      </c>
      <c r="H3" s="3">
        <v>1</v>
      </c>
      <c r="I3" s="61">
        <v>2.1800000000000001E-5</v>
      </c>
      <c r="J3" s="3" t="s">
        <v>490</v>
      </c>
    </row>
    <row r="4" spans="1:10" x14ac:dyDescent="0.2">
      <c r="B4" s="3" t="s">
        <v>488</v>
      </c>
      <c r="C4" s="3">
        <v>900</v>
      </c>
      <c r="D4" s="3">
        <v>0.99388399999999999</v>
      </c>
    </row>
    <row r="8" spans="1:10" x14ac:dyDescent="0.2">
      <c r="B8" s="60" t="s">
        <v>492</v>
      </c>
      <c r="C8" s="3" t="s">
        <v>493</v>
      </c>
    </row>
    <row r="9" spans="1:10" x14ac:dyDescent="0.2">
      <c r="C9" s="3" t="s">
        <v>494</v>
      </c>
    </row>
  </sheetData>
  <pageMargins left="0.7" right="0.7" top="0.75" bottom="0.75" header="0.3" footer="0.3"/>
  <pageSetup paperSize="9" scale="56"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51E8F-7D77-1748-88C3-AEF68C679570}">
  <sheetPr codeName="Sheet2">
    <tabColor theme="5"/>
  </sheetPr>
  <dimension ref="A1:J37"/>
  <sheetViews>
    <sheetView topLeftCell="B1" workbookViewId="0"/>
  </sheetViews>
  <sheetFormatPr baseColWidth="10" defaultRowHeight="16" x14ac:dyDescent="0.2"/>
  <cols>
    <col min="1" max="1" width="38" customWidth="1"/>
    <col min="2" max="7" width="25.83203125" customWidth="1"/>
    <col min="9" max="9" width="21.33203125" customWidth="1"/>
  </cols>
  <sheetData>
    <row r="1" spans="1:10" ht="52" thickBot="1" x14ac:dyDescent="0.25">
      <c r="A1" s="59" t="s">
        <v>542</v>
      </c>
      <c r="B1" s="1" t="s">
        <v>480</v>
      </c>
      <c r="C1" s="14"/>
      <c r="D1" s="15"/>
      <c r="E1" s="15"/>
      <c r="F1" s="15"/>
      <c r="G1" s="1"/>
      <c r="I1" s="81" t="s">
        <v>481</v>
      </c>
      <c r="J1" s="1" t="s">
        <v>498</v>
      </c>
    </row>
    <row r="2" spans="1:10" ht="17" thickBot="1" x14ac:dyDescent="0.25">
      <c r="B2" s="14" t="s">
        <v>41</v>
      </c>
      <c r="C2" s="15" t="s">
        <v>42</v>
      </c>
      <c r="D2" s="15" t="s">
        <v>43</v>
      </c>
      <c r="E2" s="15" t="s">
        <v>44</v>
      </c>
      <c r="F2" s="16" t="s">
        <v>45</v>
      </c>
      <c r="G2" s="62"/>
      <c r="I2" s="58" t="s">
        <v>15</v>
      </c>
    </row>
    <row r="3" spans="1:10" x14ac:dyDescent="0.2">
      <c r="B3" s="11" t="s">
        <v>13</v>
      </c>
      <c r="C3" s="12" t="s">
        <v>634</v>
      </c>
      <c r="D3" s="12">
        <v>0.198660130150982</v>
      </c>
      <c r="E3" s="12">
        <v>2.6421235295234498E-38</v>
      </c>
      <c r="F3" s="13">
        <v>1.29464052946649E-36</v>
      </c>
      <c r="G3" s="63"/>
      <c r="I3" s="58" t="s">
        <v>5</v>
      </c>
    </row>
    <row r="4" spans="1:10" x14ac:dyDescent="0.2">
      <c r="B4" s="5" t="s">
        <v>6</v>
      </c>
      <c r="C4" s="2" t="s">
        <v>47</v>
      </c>
      <c r="D4" s="2">
        <v>0.18573424123038901</v>
      </c>
      <c r="E4" s="2">
        <v>4.1309977035573002E-38</v>
      </c>
      <c r="F4" s="6">
        <v>2.0241888747430799E-36</v>
      </c>
      <c r="G4" s="63"/>
      <c r="I4" s="58" t="s">
        <v>1</v>
      </c>
    </row>
    <row r="5" spans="1:10" x14ac:dyDescent="0.2">
      <c r="B5" s="5" t="s">
        <v>15</v>
      </c>
      <c r="C5" s="2" t="s">
        <v>634</v>
      </c>
      <c r="D5" s="2">
        <v>0.152910891887266</v>
      </c>
      <c r="E5" s="2">
        <v>2.5409001063338899E-45</v>
      </c>
      <c r="F5" s="6">
        <v>1.2450410521036099E-43</v>
      </c>
      <c r="G5" s="63"/>
      <c r="I5" s="58" t="s">
        <v>14</v>
      </c>
    </row>
    <row r="6" spans="1:10" x14ac:dyDescent="0.2">
      <c r="B6" s="5" t="s">
        <v>5</v>
      </c>
      <c r="C6" s="2" t="s">
        <v>46</v>
      </c>
      <c r="D6" s="2">
        <v>0.15136481400452201</v>
      </c>
      <c r="E6" s="2">
        <v>8.1357880993878798E-30</v>
      </c>
      <c r="F6" s="6">
        <v>3.98653616870006E-28</v>
      </c>
      <c r="G6" s="63"/>
      <c r="I6" s="58" t="s">
        <v>16</v>
      </c>
    </row>
    <row r="7" spans="1:10" x14ac:dyDescent="0.2">
      <c r="B7" s="5" t="s">
        <v>1</v>
      </c>
      <c r="C7" s="2" t="s">
        <v>634</v>
      </c>
      <c r="D7" s="2">
        <v>0.14762065785210199</v>
      </c>
      <c r="E7" s="2">
        <v>3.1858885641603298E-45</v>
      </c>
      <c r="F7" s="6">
        <v>1.5610853964385601E-43</v>
      </c>
      <c r="G7" s="62"/>
      <c r="I7" s="58" t="s">
        <v>12</v>
      </c>
    </row>
    <row r="8" spans="1:10" x14ac:dyDescent="0.2">
      <c r="B8" s="5" t="s">
        <v>14</v>
      </c>
      <c r="C8" s="2" t="s">
        <v>634</v>
      </c>
      <c r="D8" s="2">
        <v>0.13061057661429701</v>
      </c>
      <c r="E8" s="2">
        <v>4.57969020177799E-25</v>
      </c>
      <c r="F8" s="6">
        <v>2.2440481988712101E-23</v>
      </c>
      <c r="G8" s="62"/>
      <c r="I8" s="58" t="s">
        <v>2</v>
      </c>
    </row>
    <row r="9" spans="1:10" x14ac:dyDescent="0.2">
      <c r="B9" s="5" t="s">
        <v>17</v>
      </c>
      <c r="C9" s="2" t="s">
        <v>46</v>
      </c>
      <c r="D9" s="2">
        <v>0.114883964113496</v>
      </c>
      <c r="E9" s="2">
        <v>4.8572271750192401E-30</v>
      </c>
      <c r="F9" s="6">
        <v>2.3800413157594302E-28</v>
      </c>
      <c r="G9" s="62"/>
      <c r="I9" s="58" t="s">
        <v>7</v>
      </c>
    </row>
    <row r="10" spans="1:10" x14ac:dyDescent="0.2">
      <c r="B10" s="5" t="s">
        <v>16</v>
      </c>
      <c r="C10" s="2" t="s">
        <v>634</v>
      </c>
      <c r="D10" s="2">
        <v>0.107465142943193</v>
      </c>
      <c r="E10" s="2">
        <v>2.8426580526022602E-14</v>
      </c>
      <c r="F10" s="6">
        <v>1.39290244577511E-12</v>
      </c>
      <c r="I10" s="58" t="s">
        <v>8</v>
      </c>
    </row>
    <row r="11" spans="1:10" x14ac:dyDescent="0.2">
      <c r="B11" s="5" t="s">
        <v>9</v>
      </c>
      <c r="C11" s="2" t="s">
        <v>46</v>
      </c>
      <c r="D11" s="2">
        <v>9.5328024886055907E-2</v>
      </c>
      <c r="E11" s="2">
        <v>1.23753954275378E-25</v>
      </c>
      <c r="F11" s="6">
        <v>6.0639437594935303E-24</v>
      </c>
      <c r="I11" s="58" t="s">
        <v>3</v>
      </c>
    </row>
    <row r="12" spans="1:10" x14ac:dyDescent="0.2">
      <c r="B12" s="5" t="s">
        <v>11</v>
      </c>
      <c r="C12" s="2" t="s">
        <v>46</v>
      </c>
      <c r="D12" s="2">
        <v>9.2580129728017893E-2</v>
      </c>
      <c r="E12" s="2">
        <v>1.97451597360945E-19</v>
      </c>
      <c r="F12" s="6">
        <v>9.6751282706863095E-18</v>
      </c>
      <c r="I12" s="58" t="s">
        <v>27</v>
      </c>
    </row>
    <row r="13" spans="1:10" x14ac:dyDescent="0.2">
      <c r="B13" s="5" t="s">
        <v>12</v>
      </c>
      <c r="C13" s="2" t="s">
        <v>634</v>
      </c>
      <c r="D13" s="2">
        <v>9.1820936821336102E-2</v>
      </c>
      <c r="E13" s="2">
        <v>4.2569014136648103E-36</v>
      </c>
      <c r="F13" s="6">
        <v>2.0858816926957602E-34</v>
      </c>
      <c r="I13" s="58" t="s">
        <v>38</v>
      </c>
    </row>
    <row r="14" spans="1:10" x14ac:dyDescent="0.2">
      <c r="B14" s="5" t="s">
        <v>2</v>
      </c>
      <c r="C14" s="2" t="s">
        <v>634</v>
      </c>
      <c r="D14" s="2">
        <v>8.9600630416451499E-2</v>
      </c>
      <c r="E14" s="2">
        <v>6.7287154132376696E-36</v>
      </c>
      <c r="F14" s="6">
        <v>3.2970705524864602E-34</v>
      </c>
      <c r="I14" s="58" t="s">
        <v>24</v>
      </c>
    </row>
    <row r="15" spans="1:10" x14ac:dyDescent="0.2">
      <c r="B15" s="5" t="s">
        <v>7</v>
      </c>
      <c r="C15" s="2" t="s">
        <v>47</v>
      </c>
      <c r="D15" s="2">
        <v>8.2613965568255093E-2</v>
      </c>
      <c r="E15" s="2">
        <v>1.3636283854334099E-16</v>
      </c>
      <c r="F15" s="6">
        <v>6.6817790886237198E-15</v>
      </c>
      <c r="I15" s="58" t="s">
        <v>29</v>
      </c>
    </row>
    <row r="16" spans="1:10" x14ac:dyDescent="0.2">
      <c r="B16" s="5" t="s">
        <v>18</v>
      </c>
      <c r="C16" s="2" t="s">
        <v>47</v>
      </c>
      <c r="D16" s="2">
        <v>7.5078218270211397E-2</v>
      </c>
      <c r="E16" s="2">
        <v>1.2894621652580599E-19</v>
      </c>
      <c r="F16" s="6">
        <v>6.3183646097644697E-18</v>
      </c>
      <c r="I16" s="58" t="s">
        <v>30</v>
      </c>
    </row>
    <row r="17" spans="2:9" x14ac:dyDescent="0.2">
      <c r="B17" s="5" t="s">
        <v>19</v>
      </c>
      <c r="C17" s="2" t="s">
        <v>46</v>
      </c>
      <c r="D17" s="2">
        <v>6.9102825357369405E-2</v>
      </c>
      <c r="E17" s="2">
        <v>3.5256744411071001E-19</v>
      </c>
      <c r="F17" s="6">
        <v>1.72758047614248E-17</v>
      </c>
      <c r="I17" s="58" t="s">
        <v>25</v>
      </c>
    </row>
    <row r="18" spans="2:9" x14ac:dyDescent="0.2">
      <c r="B18" s="5" t="s">
        <v>8</v>
      </c>
      <c r="C18" s="2" t="s">
        <v>634</v>
      </c>
      <c r="D18" s="2">
        <v>6.8709671886720294E-2</v>
      </c>
      <c r="E18" s="2">
        <v>6.04253852740026E-10</v>
      </c>
      <c r="F18" s="6">
        <v>2.9608438784261301E-8</v>
      </c>
      <c r="I18" s="58" t="s">
        <v>39</v>
      </c>
    </row>
    <row r="19" spans="2:9" x14ac:dyDescent="0.2">
      <c r="B19" s="5" t="s">
        <v>3</v>
      </c>
      <c r="C19" s="2" t="s">
        <v>634</v>
      </c>
      <c r="D19" s="2">
        <v>6.6940834178458794E-2</v>
      </c>
      <c r="E19" s="2">
        <v>5.2157967800720302E-30</v>
      </c>
      <c r="F19" s="6">
        <v>2.5557404222352998E-28</v>
      </c>
      <c r="I19" s="58" t="s">
        <v>110</v>
      </c>
    </row>
    <row r="20" spans="2:9" x14ac:dyDescent="0.2">
      <c r="B20" s="5" t="s">
        <v>4</v>
      </c>
      <c r="C20" s="2" t="s">
        <v>46</v>
      </c>
      <c r="D20" s="2">
        <v>5.8134269950700902E-2</v>
      </c>
      <c r="E20" s="2">
        <v>3.8737861948623602E-10</v>
      </c>
      <c r="F20" s="6">
        <v>1.8981552354825599E-8</v>
      </c>
    </row>
    <row r="21" spans="2:9" x14ac:dyDescent="0.2">
      <c r="B21" s="5" t="s">
        <v>10</v>
      </c>
      <c r="C21" s="2" t="s">
        <v>46</v>
      </c>
      <c r="D21" s="2">
        <v>4.9127859169918603E-2</v>
      </c>
      <c r="E21" s="2">
        <v>2.4871293536650302E-5</v>
      </c>
      <c r="F21" s="6">
        <v>1.21869338329586E-3</v>
      </c>
    </row>
    <row r="22" spans="2:9" x14ac:dyDescent="0.2">
      <c r="B22" s="5" t="s">
        <v>27</v>
      </c>
      <c r="C22" s="2" t="s">
        <v>46</v>
      </c>
      <c r="D22" s="2">
        <v>4.7264709545445698E-2</v>
      </c>
      <c r="E22" s="2">
        <v>2.6838767210825198E-10</v>
      </c>
      <c r="F22" s="6">
        <v>1.31509959333043E-8</v>
      </c>
    </row>
    <row r="23" spans="2:9" x14ac:dyDescent="0.2">
      <c r="B23" s="5" t="s">
        <v>38</v>
      </c>
      <c r="C23" s="2" t="s">
        <v>47</v>
      </c>
      <c r="D23" s="2">
        <v>4.7062390957495301E-2</v>
      </c>
      <c r="E23" s="2">
        <v>1.11361858875598E-9</v>
      </c>
      <c r="F23" s="6">
        <v>5.4567310849042799E-8</v>
      </c>
    </row>
    <row r="24" spans="2:9" x14ac:dyDescent="0.2">
      <c r="B24" s="5" t="s">
        <v>24</v>
      </c>
      <c r="C24" s="2" t="s">
        <v>46</v>
      </c>
      <c r="D24" s="2">
        <v>4.4582408204241503E-2</v>
      </c>
      <c r="E24" s="2">
        <v>2.0920920670672202E-12</v>
      </c>
      <c r="F24" s="6">
        <v>1.0251251128629399E-10</v>
      </c>
    </row>
    <row r="25" spans="2:9" x14ac:dyDescent="0.2">
      <c r="B25" s="5" t="s">
        <v>29</v>
      </c>
      <c r="C25" s="2" t="s">
        <v>46</v>
      </c>
      <c r="D25" s="2">
        <v>4.1869178852685797E-2</v>
      </c>
      <c r="E25" s="2">
        <v>1.25985049308237E-4</v>
      </c>
      <c r="F25" s="6">
        <v>6.1732674161035896E-3</v>
      </c>
    </row>
    <row r="26" spans="2:9" x14ac:dyDescent="0.2">
      <c r="B26" s="5" t="s">
        <v>20</v>
      </c>
      <c r="C26" s="2" t="s">
        <v>634</v>
      </c>
      <c r="D26" s="2">
        <v>3.9642804919431597E-2</v>
      </c>
      <c r="E26" s="2">
        <v>9.5073436049880198E-32</v>
      </c>
      <c r="F26" s="6">
        <v>4.6585983664441298E-30</v>
      </c>
    </row>
    <row r="27" spans="2:9" x14ac:dyDescent="0.2">
      <c r="B27" s="5" t="s">
        <v>23</v>
      </c>
      <c r="C27" s="2" t="s">
        <v>47</v>
      </c>
      <c r="D27" s="2">
        <v>3.5392317715404999E-2</v>
      </c>
      <c r="E27" s="2">
        <v>2.05278250508653E-9</v>
      </c>
      <c r="F27" s="6">
        <v>1.0058634274924E-7</v>
      </c>
    </row>
    <row r="28" spans="2:9" x14ac:dyDescent="0.2">
      <c r="B28" s="5" t="s">
        <v>26</v>
      </c>
      <c r="C28" s="2" t="s">
        <v>47</v>
      </c>
      <c r="D28" s="2">
        <v>3.1862304986038099E-2</v>
      </c>
      <c r="E28" s="2">
        <v>6.5186017166457202E-9</v>
      </c>
      <c r="F28" s="6">
        <v>3.1941148411564002E-7</v>
      </c>
    </row>
    <row r="29" spans="2:9" x14ac:dyDescent="0.2">
      <c r="B29" s="5" t="s">
        <v>30</v>
      </c>
      <c r="C29" s="2" t="s">
        <v>46</v>
      </c>
      <c r="D29" s="2">
        <v>3.1677253937881698E-2</v>
      </c>
      <c r="E29" s="2">
        <v>1.60441813449896E-4</v>
      </c>
      <c r="F29" s="6">
        <v>7.8616488590448896E-3</v>
      </c>
    </row>
    <row r="30" spans="2:9" x14ac:dyDescent="0.2">
      <c r="B30" s="5" t="s">
        <v>25</v>
      </c>
      <c r="C30" s="2" t="s">
        <v>634</v>
      </c>
      <c r="D30" s="2">
        <v>2.52016140314472E-2</v>
      </c>
      <c r="E30" s="2">
        <v>1.1922928418655099E-20</v>
      </c>
      <c r="F30" s="6">
        <v>5.8422349251409898E-19</v>
      </c>
    </row>
    <row r="31" spans="2:9" x14ac:dyDescent="0.2">
      <c r="B31" s="5" t="s">
        <v>39</v>
      </c>
      <c r="C31" s="2" t="s">
        <v>46</v>
      </c>
      <c r="D31" s="2">
        <v>2.30230950220493E-2</v>
      </c>
      <c r="E31" s="2">
        <v>2.1779774890295299E-4</v>
      </c>
      <c r="F31" s="6">
        <v>1.06720896962447E-2</v>
      </c>
    </row>
    <row r="32" spans="2:9" x14ac:dyDescent="0.2">
      <c r="B32" s="5" t="s">
        <v>22</v>
      </c>
      <c r="C32" s="2" t="s">
        <v>46</v>
      </c>
      <c r="D32" s="2">
        <v>1.7403260632509999E-2</v>
      </c>
      <c r="E32" s="2">
        <v>1.8135073287893298E-18</v>
      </c>
      <c r="F32" s="6">
        <v>8.8861859110676895E-17</v>
      </c>
    </row>
    <row r="33" spans="2:6" x14ac:dyDescent="0.2">
      <c r="B33" s="5" t="s">
        <v>110</v>
      </c>
      <c r="C33" s="2" t="s">
        <v>47</v>
      </c>
      <c r="D33" s="2">
        <v>1.5805557619379101E-2</v>
      </c>
      <c r="E33" s="2">
        <v>4.4819091149898101E-26</v>
      </c>
      <c r="F33" s="6">
        <v>2.19613546634501E-24</v>
      </c>
    </row>
    <row r="34" spans="2:6" x14ac:dyDescent="0.2">
      <c r="B34" s="5" t="s">
        <v>37</v>
      </c>
      <c r="C34" s="2" t="s">
        <v>46</v>
      </c>
      <c r="D34" s="2">
        <v>6.1358022973657797E-3</v>
      </c>
      <c r="E34" s="2">
        <v>8.6712159160228495E-4</v>
      </c>
      <c r="F34" s="6">
        <v>4.2488957988512002E-2</v>
      </c>
    </row>
    <row r="35" spans="2:6" ht="17" thickBot="1" x14ac:dyDescent="0.25">
      <c r="B35" s="8" t="s">
        <v>28</v>
      </c>
      <c r="C35" s="9" t="s">
        <v>47</v>
      </c>
      <c r="D35" s="9">
        <v>5.9093381896898898E-3</v>
      </c>
      <c r="E35" s="9">
        <v>1.9875702729151401E-5</v>
      </c>
      <c r="F35" s="10">
        <v>9.7390943372841995E-4</v>
      </c>
    </row>
    <row r="36" spans="2:6" x14ac:dyDescent="0.2">
      <c r="B36" s="19"/>
    </row>
    <row r="37" spans="2:6" x14ac:dyDescent="0.2">
      <c r="B37" s="19"/>
    </row>
  </sheetData>
  <conditionalFormatting sqref="B1:B35 B38:B1048576">
    <cfRule type="duplicateValues" dxfId="8" priority="102"/>
  </conditionalFormatting>
  <conditionalFormatting sqref="B1:B1048576">
    <cfRule type="duplicateValues" dxfId="7" priority="3"/>
  </conditionalFormatting>
  <conditionalFormatting sqref="G1:G9 G36:G1048576">
    <cfRule type="duplicateValues" dxfId="6" priority="98"/>
  </conditionalFormatting>
  <conditionalFormatting sqref="I2:I19">
    <cfRule type="duplicateValues" dxfId="5" priority="6"/>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30AC12-4B43-DC44-9AC5-346BE040864A}">
  <sheetPr codeName="Sheet3">
    <tabColor theme="5"/>
  </sheetPr>
  <dimension ref="A1:AM392"/>
  <sheetViews>
    <sheetView zoomScale="92" zoomScaleNormal="92" workbookViewId="0">
      <selection activeCell="K1" sqref="K1"/>
    </sheetView>
  </sheetViews>
  <sheetFormatPr baseColWidth="10" defaultRowHeight="16" x14ac:dyDescent="0.2"/>
  <cols>
    <col min="1" max="1" width="39.1640625" customWidth="1"/>
    <col min="2" max="2" width="25.83203125" customWidth="1"/>
    <col min="3" max="3" width="25" customWidth="1"/>
    <col min="4" max="14" width="23.33203125" customWidth="1"/>
    <col min="15" max="15" width="23.1640625" customWidth="1"/>
    <col min="17" max="17" width="16" bestFit="1" customWidth="1"/>
    <col min="18" max="18" width="20.6640625" customWidth="1"/>
    <col min="19" max="19" width="19.6640625" customWidth="1"/>
    <col min="20" max="23" width="11" bestFit="1" customWidth="1"/>
    <col min="24" max="24" width="16" bestFit="1" customWidth="1"/>
    <col min="28" max="28" width="20" customWidth="1"/>
  </cols>
  <sheetData>
    <row r="1" spans="1:38" s="1" customFormat="1" ht="48" customHeight="1" x14ac:dyDescent="0.2">
      <c r="A1" s="59" t="s">
        <v>543</v>
      </c>
      <c r="B1" s="66" t="s">
        <v>479</v>
      </c>
      <c r="C1" s="67" t="s">
        <v>31</v>
      </c>
      <c r="D1" s="67" t="s">
        <v>48</v>
      </c>
      <c r="E1" s="67" t="s">
        <v>369</v>
      </c>
      <c r="F1" s="67" t="s">
        <v>373</v>
      </c>
      <c r="G1" s="67" t="s">
        <v>370</v>
      </c>
      <c r="H1" s="67" t="s">
        <v>371</v>
      </c>
      <c r="I1" s="67" t="s">
        <v>372</v>
      </c>
      <c r="J1" s="67" t="s">
        <v>49</v>
      </c>
      <c r="K1" s="67" t="s">
        <v>50</v>
      </c>
      <c r="L1" s="67" t="s">
        <v>51</v>
      </c>
      <c r="M1" s="68" t="s">
        <v>52</v>
      </c>
      <c r="N1" s="18"/>
      <c r="O1" s="76" t="s">
        <v>629</v>
      </c>
      <c r="P1" s="67" t="s">
        <v>31</v>
      </c>
      <c r="Q1" s="67" t="s">
        <v>48</v>
      </c>
      <c r="R1" s="67" t="s">
        <v>630</v>
      </c>
      <c r="S1" s="67" t="s">
        <v>369</v>
      </c>
      <c r="T1" s="67" t="s">
        <v>370</v>
      </c>
      <c r="U1" s="67" t="s">
        <v>371</v>
      </c>
      <c r="V1" s="67" t="s">
        <v>372</v>
      </c>
      <c r="W1" s="67" t="s">
        <v>478</v>
      </c>
      <c r="X1" s="67" t="s">
        <v>633</v>
      </c>
      <c r="Y1" s="67" t="s">
        <v>51</v>
      </c>
      <c r="Z1" s="68" t="s">
        <v>52</v>
      </c>
      <c r="AA1"/>
      <c r="AB1" s="66" t="s">
        <v>632</v>
      </c>
      <c r="AC1" s="67" t="s">
        <v>31</v>
      </c>
      <c r="AD1" s="67" t="s">
        <v>48</v>
      </c>
      <c r="AE1" s="67" t="s">
        <v>630</v>
      </c>
      <c r="AF1" s="67" t="s">
        <v>373</v>
      </c>
      <c r="AG1" s="67" t="s">
        <v>370</v>
      </c>
      <c r="AH1" s="67" t="s">
        <v>371</v>
      </c>
      <c r="AI1" s="67" t="s">
        <v>372</v>
      </c>
      <c r="AJ1" s="67" t="s">
        <v>631</v>
      </c>
      <c r="AK1" s="67" t="s">
        <v>50</v>
      </c>
      <c r="AL1" s="68" t="s">
        <v>51</v>
      </c>
    </row>
    <row r="2" spans="1:38" x14ac:dyDescent="0.2">
      <c r="B2" s="71" t="s">
        <v>13</v>
      </c>
      <c r="C2" s="57" t="s">
        <v>32</v>
      </c>
      <c r="D2" s="57" t="s">
        <v>111</v>
      </c>
      <c r="E2" s="57">
        <v>393.51767676767702</v>
      </c>
      <c r="F2" s="57">
        <v>222.83203125</v>
      </c>
      <c r="G2" s="57">
        <v>170.68564551767699</v>
      </c>
      <c r="H2" s="57">
        <v>24149</v>
      </c>
      <c r="I2" s="57" t="s">
        <v>111</v>
      </c>
      <c r="J2" s="57">
        <v>2.2514900469697001</v>
      </c>
      <c r="K2" s="57">
        <v>-7.2680614296875001E-2</v>
      </c>
      <c r="L2" s="57">
        <v>2.32417066126657</v>
      </c>
      <c r="M2" s="72">
        <v>0.153813902520989</v>
      </c>
      <c r="N2" s="17"/>
      <c r="O2" s="69" t="s">
        <v>7</v>
      </c>
      <c r="P2" s="57" t="s">
        <v>32</v>
      </c>
      <c r="Q2" s="57">
        <v>2.0475399300000001E-7</v>
      </c>
      <c r="R2" s="57">
        <v>276.04780876493999</v>
      </c>
      <c r="S2" s="57">
        <v>354.39393939393898</v>
      </c>
      <c r="T2" s="57">
        <v>-78.346130628999205</v>
      </c>
      <c r="U2" s="57">
        <v>37662</v>
      </c>
      <c r="V2" s="57">
        <v>3.6241456826000003E-5</v>
      </c>
      <c r="W2" s="57">
        <v>4.4332134314141403</v>
      </c>
      <c r="X2" s="57">
        <v>3.3199682054183302</v>
      </c>
      <c r="Y2" s="57">
        <v>1.1132452259958201</v>
      </c>
      <c r="Z2" s="72">
        <v>0.20126027386062301</v>
      </c>
      <c r="AB2" s="71" t="s">
        <v>13</v>
      </c>
      <c r="AC2" s="57" t="s">
        <v>32</v>
      </c>
      <c r="AD2" s="57" t="s">
        <v>111</v>
      </c>
      <c r="AE2" s="57">
        <v>330.99203187250998</v>
      </c>
      <c r="AF2" s="57">
        <v>178.51171875</v>
      </c>
      <c r="AG2" s="57">
        <v>152.48031312251001</v>
      </c>
      <c r="AH2" s="57">
        <v>12803</v>
      </c>
      <c r="AI2" s="57" t="s">
        <v>111</v>
      </c>
      <c r="AJ2" s="57">
        <v>2.75548401772908</v>
      </c>
      <c r="AK2" s="57">
        <v>-7.2680614296875001E-2</v>
      </c>
      <c r="AL2" s="72">
        <v>2.8281646320259601</v>
      </c>
    </row>
    <row r="3" spans="1:38" x14ac:dyDescent="0.2">
      <c r="B3" s="71" t="s">
        <v>5</v>
      </c>
      <c r="C3" s="57" t="s">
        <v>32</v>
      </c>
      <c r="D3" s="57" t="s">
        <v>111</v>
      </c>
      <c r="E3" s="57">
        <v>392.84848484848499</v>
      </c>
      <c r="F3" s="57">
        <v>223.8671875</v>
      </c>
      <c r="G3" s="57">
        <v>168.98129734848499</v>
      </c>
      <c r="H3" s="57">
        <v>24414</v>
      </c>
      <c r="I3" s="57" t="s">
        <v>111</v>
      </c>
      <c r="J3" s="57">
        <v>2.0723972860858599</v>
      </c>
      <c r="K3" s="57">
        <v>4.9626778125E-2</v>
      </c>
      <c r="L3" s="57">
        <v>2.02277050796086</v>
      </c>
      <c r="M3" s="72">
        <v>0.145395177754223</v>
      </c>
      <c r="N3" s="17"/>
      <c r="O3" s="69" t="s">
        <v>38</v>
      </c>
      <c r="P3" s="57" t="s">
        <v>32</v>
      </c>
      <c r="Q3" s="57">
        <v>9.4508715000000001E-8</v>
      </c>
      <c r="R3" s="57">
        <v>274.73705179282899</v>
      </c>
      <c r="S3" s="57">
        <v>355.22474747474701</v>
      </c>
      <c r="T3" s="57">
        <v>-80.487695681918794</v>
      </c>
      <c r="U3" s="57">
        <v>37333</v>
      </c>
      <c r="V3" s="57">
        <v>1.6728042638E-5</v>
      </c>
      <c r="W3" s="57">
        <v>4.0309722040909097</v>
      </c>
      <c r="X3" s="57">
        <v>2.97065972318725</v>
      </c>
      <c r="Y3" s="57">
        <v>1.0603124809036599</v>
      </c>
      <c r="Z3" s="72">
        <v>0.19682793843924801</v>
      </c>
      <c r="AB3" s="71" t="s">
        <v>14</v>
      </c>
      <c r="AC3" s="57" t="s">
        <v>32</v>
      </c>
      <c r="AD3" s="57" t="s">
        <v>111</v>
      </c>
      <c r="AE3" s="57">
        <v>322.54980079681297</v>
      </c>
      <c r="AF3" s="57">
        <v>186.7890625</v>
      </c>
      <c r="AG3" s="57">
        <v>135.760738296813</v>
      </c>
      <c r="AH3" s="57">
        <v>14922</v>
      </c>
      <c r="AI3" s="57" t="s">
        <v>111</v>
      </c>
      <c r="AJ3" s="57">
        <v>1.8497799915139399</v>
      </c>
      <c r="AK3" s="57">
        <v>-9.5598813242187497E-2</v>
      </c>
      <c r="AL3" s="72">
        <v>1.94537880475613</v>
      </c>
    </row>
    <row r="4" spans="1:38" x14ac:dyDescent="0.2">
      <c r="B4" s="71" t="s">
        <v>17</v>
      </c>
      <c r="C4" s="57" t="s">
        <v>32</v>
      </c>
      <c r="D4" s="57" t="s">
        <v>111</v>
      </c>
      <c r="E4" s="57">
        <v>390.09848484848499</v>
      </c>
      <c r="F4" s="57">
        <v>228.12109375</v>
      </c>
      <c r="G4" s="57">
        <v>161.97739109848499</v>
      </c>
      <c r="H4" s="57">
        <v>25503</v>
      </c>
      <c r="I4" s="57" t="s">
        <v>111</v>
      </c>
      <c r="J4" s="57">
        <v>2.96153325229798</v>
      </c>
      <c r="K4" s="57">
        <v>0.98693771417968801</v>
      </c>
      <c r="L4" s="57">
        <v>1.97459553811829</v>
      </c>
      <c r="M4" s="72">
        <v>0.187574723174222</v>
      </c>
      <c r="N4" s="17"/>
      <c r="O4" s="69" t="s">
        <v>39</v>
      </c>
      <c r="P4" s="57" t="s">
        <v>32</v>
      </c>
      <c r="Q4" s="57">
        <v>2.01223901217E-4</v>
      </c>
      <c r="R4" s="57">
        <v>289.68525896414297</v>
      </c>
      <c r="S4" s="57">
        <v>345.75</v>
      </c>
      <c r="T4" s="57">
        <v>-56.064741035856599</v>
      </c>
      <c r="U4" s="57">
        <v>41085</v>
      </c>
      <c r="V4" s="57">
        <v>3.5616630515402002E-2</v>
      </c>
      <c r="W4" s="57">
        <v>1.0451208929545499</v>
      </c>
      <c r="X4" s="57">
        <v>0.38413942589641398</v>
      </c>
      <c r="Y4" s="57">
        <v>0.66098146705813099</v>
      </c>
      <c r="Z4" s="72">
        <v>0.15269141911548401</v>
      </c>
      <c r="AB4" s="71" t="s">
        <v>17</v>
      </c>
      <c r="AC4" s="57" t="s">
        <v>32</v>
      </c>
      <c r="AD4" s="57" t="s">
        <v>111</v>
      </c>
      <c r="AE4" s="57">
        <v>316.505976095618</v>
      </c>
      <c r="AF4" s="57">
        <v>192.71484375</v>
      </c>
      <c r="AG4" s="57">
        <v>123.791132345618</v>
      </c>
      <c r="AH4" s="57">
        <v>16439</v>
      </c>
      <c r="AI4" s="57" t="s">
        <v>111</v>
      </c>
      <c r="AJ4" s="57">
        <v>2.7733904970916301</v>
      </c>
      <c r="AK4" s="57">
        <v>0.98693771417968801</v>
      </c>
      <c r="AL4" s="72">
        <v>1.7864527829119501</v>
      </c>
    </row>
    <row r="5" spans="1:38" x14ac:dyDescent="0.2">
      <c r="B5" s="71" t="s">
        <v>11</v>
      </c>
      <c r="C5" s="57" t="s">
        <v>32</v>
      </c>
      <c r="D5" s="57" t="s">
        <v>111</v>
      </c>
      <c r="E5" s="57">
        <v>377.79292929292899</v>
      </c>
      <c r="F5" s="57">
        <v>247.15625</v>
      </c>
      <c r="G5" s="57">
        <v>130.63667929292899</v>
      </c>
      <c r="H5" s="57">
        <v>30376</v>
      </c>
      <c r="I5" s="57" t="s">
        <v>111</v>
      </c>
      <c r="J5" s="57">
        <v>2.0752214520454499</v>
      </c>
      <c r="K5" s="57">
        <v>0.41442682144531301</v>
      </c>
      <c r="L5" s="57">
        <v>1.66079463060014</v>
      </c>
      <c r="M5" s="72">
        <v>0.158398243812052</v>
      </c>
      <c r="N5" s="17"/>
      <c r="O5" s="69" t="s">
        <v>29</v>
      </c>
      <c r="P5" s="57" t="s">
        <v>32</v>
      </c>
      <c r="Q5" s="57">
        <v>1.5276139951199999E-4</v>
      </c>
      <c r="R5" s="57">
        <v>289.04780876493999</v>
      </c>
      <c r="S5" s="57">
        <v>346.15404040404002</v>
      </c>
      <c r="T5" s="57">
        <v>-57.106231639100201</v>
      </c>
      <c r="U5" s="57">
        <v>40925</v>
      </c>
      <c r="V5" s="57">
        <v>2.7038767713597998E-2</v>
      </c>
      <c r="W5" s="57">
        <v>0.94596514353535299</v>
      </c>
      <c r="X5" s="57">
        <v>0.38247587458167298</v>
      </c>
      <c r="Y5" s="57">
        <v>0.56348926895368001</v>
      </c>
      <c r="Z5" s="72">
        <v>0.14317221822366699</v>
      </c>
      <c r="AB5" s="71" t="s">
        <v>1</v>
      </c>
      <c r="AC5" s="57" t="s">
        <v>32</v>
      </c>
      <c r="AD5" s="57" t="s">
        <v>111</v>
      </c>
      <c r="AE5" s="57">
        <v>342.21115537848601</v>
      </c>
      <c r="AF5" s="57">
        <v>167.51171875</v>
      </c>
      <c r="AG5" s="57">
        <v>174.69943662848601</v>
      </c>
      <c r="AH5" s="57">
        <v>9987</v>
      </c>
      <c r="AI5" s="57" t="s">
        <v>111</v>
      </c>
      <c r="AJ5" s="57">
        <v>1.5178015009163299</v>
      </c>
      <c r="AK5" s="57">
        <v>-7.8493599570312503E-2</v>
      </c>
      <c r="AL5" s="72">
        <v>1.5962951004866499</v>
      </c>
    </row>
    <row r="6" spans="1:38" x14ac:dyDescent="0.2">
      <c r="B6" s="71" t="s">
        <v>9</v>
      </c>
      <c r="C6" s="57" t="s">
        <v>32</v>
      </c>
      <c r="D6" s="57" t="s">
        <v>111</v>
      </c>
      <c r="E6" s="57">
        <v>380.383838383838</v>
      </c>
      <c r="F6" s="57">
        <v>243.1484375</v>
      </c>
      <c r="G6" s="57">
        <v>137.235400883838</v>
      </c>
      <c r="H6" s="57">
        <v>29350</v>
      </c>
      <c r="I6" s="57" t="s">
        <v>111</v>
      </c>
      <c r="J6" s="57">
        <v>1.6362844637121201</v>
      </c>
      <c r="K6" s="57">
        <v>0.10773983625</v>
      </c>
      <c r="L6" s="57">
        <v>1.5285446274621199</v>
      </c>
      <c r="M6" s="72">
        <v>0.14523033291270199</v>
      </c>
      <c r="N6" s="17"/>
      <c r="O6" s="69" t="s">
        <v>30</v>
      </c>
      <c r="P6" s="57" t="s">
        <v>32</v>
      </c>
      <c r="Q6" s="57">
        <v>1.6231493205500001E-4</v>
      </c>
      <c r="R6" s="57">
        <v>289.18725099601602</v>
      </c>
      <c r="S6" s="57">
        <v>346.06565656565698</v>
      </c>
      <c r="T6" s="57">
        <v>-56.878405569640599</v>
      </c>
      <c r="U6" s="57">
        <v>40960</v>
      </c>
      <c r="V6" s="57">
        <v>2.8729742973711999E-2</v>
      </c>
      <c r="W6" s="57">
        <v>0.263890890580808</v>
      </c>
      <c r="X6" s="57">
        <v>-0.15007279697211201</v>
      </c>
      <c r="Y6" s="57">
        <v>0.41396368755292001</v>
      </c>
      <c r="Z6" s="72">
        <v>0.10009024001891</v>
      </c>
      <c r="AB6" s="71" t="s">
        <v>15</v>
      </c>
      <c r="AC6" s="57" t="s">
        <v>32</v>
      </c>
      <c r="AD6" s="57" t="s">
        <v>111</v>
      </c>
      <c r="AE6" s="57">
        <v>348.93227091633503</v>
      </c>
      <c r="AF6" s="57">
        <v>160.921875</v>
      </c>
      <c r="AG6" s="57">
        <v>188.010395916335</v>
      </c>
      <c r="AH6" s="57">
        <v>8300</v>
      </c>
      <c r="AI6" s="57" t="s">
        <v>111</v>
      </c>
      <c r="AJ6" s="57">
        <v>1.29140549302789</v>
      </c>
      <c r="AK6" s="57">
        <v>-0.28399411402343799</v>
      </c>
      <c r="AL6" s="72">
        <v>1.5753996070513301</v>
      </c>
    </row>
    <row r="7" spans="1:38" x14ac:dyDescent="0.2">
      <c r="B7" s="71" t="s">
        <v>4</v>
      </c>
      <c r="C7" s="57" t="s">
        <v>32</v>
      </c>
      <c r="D7" s="57">
        <v>3.7110300000000002E-10</v>
      </c>
      <c r="E7" s="57">
        <v>363.664141414141</v>
      </c>
      <c r="F7" s="57">
        <v>269.01171875</v>
      </c>
      <c r="G7" s="57">
        <v>94.652422664141397</v>
      </c>
      <c r="H7" s="57">
        <v>35971</v>
      </c>
      <c r="I7" s="57">
        <v>6.5685312000000002E-8</v>
      </c>
      <c r="J7" s="57">
        <v>2.2894694681565699</v>
      </c>
      <c r="K7" s="57">
        <v>1.03151091144531</v>
      </c>
      <c r="L7" s="57">
        <v>1.2579585567112499</v>
      </c>
      <c r="M7" s="72">
        <v>0.149196603504821</v>
      </c>
      <c r="N7" s="17"/>
      <c r="O7" s="69" t="s">
        <v>25</v>
      </c>
      <c r="P7" s="57" t="s">
        <v>32</v>
      </c>
      <c r="Q7" s="57">
        <v>1.28272978E-7</v>
      </c>
      <c r="R7" s="57">
        <v>372.74900398406402</v>
      </c>
      <c r="S7" s="57">
        <v>293.10101010100999</v>
      </c>
      <c r="T7" s="57">
        <v>79.647993883053601</v>
      </c>
      <c r="U7" s="57">
        <v>37462</v>
      </c>
      <c r="V7" s="57">
        <v>2.2704317047E-5</v>
      </c>
      <c r="W7" s="57">
        <v>8.61602770707071E-2</v>
      </c>
      <c r="X7" s="57">
        <v>0.370722113266932</v>
      </c>
      <c r="Y7" s="57">
        <v>-0.28456183619622499</v>
      </c>
      <c r="Z7" s="72">
        <v>0.101228211094839</v>
      </c>
      <c r="AB7" s="71" t="s">
        <v>5</v>
      </c>
      <c r="AC7" s="57" t="s">
        <v>32</v>
      </c>
      <c r="AD7" s="57" t="s">
        <v>111</v>
      </c>
      <c r="AE7" s="57">
        <v>309.505976095618</v>
      </c>
      <c r="AF7" s="57">
        <v>199.578125</v>
      </c>
      <c r="AG7" s="57">
        <v>109.927851095618</v>
      </c>
      <c r="AH7" s="57">
        <v>18196</v>
      </c>
      <c r="AI7" s="57">
        <v>5E-15</v>
      </c>
      <c r="AJ7" s="57">
        <v>1.5709310942231101</v>
      </c>
      <c r="AK7" s="57">
        <v>4.9626778125E-2</v>
      </c>
      <c r="AL7" s="72">
        <v>1.5213043160981099</v>
      </c>
    </row>
    <row r="8" spans="1:38" x14ac:dyDescent="0.2">
      <c r="B8" s="71" t="s">
        <v>24</v>
      </c>
      <c r="C8" s="57" t="s">
        <v>32</v>
      </c>
      <c r="D8" s="57">
        <v>4.1000000000000002E-13</v>
      </c>
      <c r="E8" s="57">
        <v>369.51515151515201</v>
      </c>
      <c r="F8" s="57">
        <v>259.9609375</v>
      </c>
      <c r="G8" s="57">
        <v>109.554214015152</v>
      </c>
      <c r="H8" s="57">
        <v>33654</v>
      </c>
      <c r="I8" s="57">
        <v>7.2573999999999997E-11</v>
      </c>
      <c r="J8" s="57">
        <v>2.3596596185353498</v>
      </c>
      <c r="K8" s="57">
        <v>1.1565234099609401</v>
      </c>
      <c r="L8" s="57">
        <v>1.2031362085744199</v>
      </c>
      <c r="M8" s="72">
        <v>0.18644140461325001</v>
      </c>
      <c r="N8" s="17"/>
      <c r="O8" s="69" t="s">
        <v>2</v>
      </c>
      <c r="P8" s="57" t="s">
        <v>32</v>
      </c>
      <c r="Q8" s="57">
        <v>2.0005621699999999E-7</v>
      </c>
      <c r="R8" s="57">
        <v>371.99203187250998</v>
      </c>
      <c r="S8" s="57">
        <v>293.58080808080803</v>
      </c>
      <c r="T8" s="57">
        <v>78.4112237917019</v>
      </c>
      <c r="U8" s="57">
        <v>37652</v>
      </c>
      <c r="V8" s="57">
        <v>3.5409950474000001E-5</v>
      </c>
      <c r="W8" s="57">
        <v>0.44911395941919202</v>
      </c>
      <c r="X8" s="57">
        <v>0.79704569896414301</v>
      </c>
      <c r="Y8" s="57">
        <v>-0.34793173954495099</v>
      </c>
      <c r="Z8" s="72">
        <v>0.11128564872979201</v>
      </c>
      <c r="AB8" s="71" t="s">
        <v>11</v>
      </c>
      <c r="AC8" s="57" t="s">
        <v>32</v>
      </c>
      <c r="AD8" s="57">
        <v>5.0999999999999997E-14</v>
      </c>
      <c r="AE8" s="57">
        <v>303.48207171314698</v>
      </c>
      <c r="AF8" s="57">
        <v>205.484375</v>
      </c>
      <c r="AG8" s="57">
        <v>97.997696713147405</v>
      </c>
      <c r="AH8" s="57">
        <v>19708</v>
      </c>
      <c r="AI8" s="57">
        <v>8.9679999999999998E-12</v>
      </c>
      <c r="AJ8" s="57">
        <v>1.8508091363745001</v>
      </c>
      <c r="AK8" s="57">
        <v>0.41442682144531301</v>
      </c>
      <c r="AL8" s="72">
        <v>1.4363823149291901</v>
      </c>
    </row>
    <row r="9" spans="1:38" x14ac:dyDescent="0.2">
      <c r="B9" s="71" t="s">
        <v>19</v>
      </c>
      <c r="C9" s="57" t="s">
        <v>32</v>
      </c>
      <c r="D9" s="57" t="s">
        <v>111</v>
      </c>
      <c r="E9" s="57">
        <v>379.997474747475</v>
      </c>
      <c r="F9" s="57">
        <v>243.74609375</v>
      </c>
      <c r="G9" s="57">
        <v>136.251380997475</v>
      </c>
      <c r="H9" s="57">
        <v>29503</v>
      </c>
      <c r="I9" s="57" t="s">
        <v>111</v>
      </c>
      <c r="J9" s="57">
        <v>1.7423344660353499</v>
      </c>
      <c r="K9" s="57">
        <v>0.59485351976562495</v>
      </c>
      <c r="L9" s="57">
        <v>1.14748094626973</v>
      </c>
      <c r="M9" s="72">
        <v>0.124416379334506</v>
      </c>
      <c r="N9" s="17"/>
      <c r="O9" s="69" t="s">
        <v>3</v>
      </c>
      <c r="P9" s="57" t="s">
        <v>32</v>
      </c>
      <c r="Q9" s="57">
        <v>1.242E-12</v>
      </c>
      <c r="R9" s="57">
        <v>389.54183266932301</v>
      </c>
      <c r="S9" s="57">
        <v>282.45707070707101</v>
      </c>
      <c r="T9" s="57">
        <v>107.084761962252</v>
      </c>
      <c r="U9" s="57">
        <v>33247</v>
      </c>
      <c r="V9" s="57">
        <v>2.1978800000000001E-10</v>
      </c>
      <c r="W9" s="57">
        <v>-3.2527004646464602E-2</v>
      </c>
      <c r="X9" s="57">
        <v>0.45320864840637398</v>
      </c>
      <c r="Y9" s="57">
        <v>-0.485735653052839</v>
      </c>
      <c r="Z9" s="72">
        <v>9.2747739143761193E-2</v>
      </c>
      <c r="AB9" s="71" t="s">
        <v>8</v>
      </c>
      <c r="AC9" s="57" t="s">
        <v>32</v>
      </c>
      <c r="AD9" s="57">
        <v>5.4659E-11</v>
      </c>
      <c r="AE9" s="57">
        <v>297.09163346613502</v>
      </c>
      <c r="AF9" s="57">
        <v>211.75</v>
      </c>
      <c r="AG9" s="57">
        <v>85.341633466135505</v>
      </c>
      <c r="AH9" s="57">
        <v>21312</v>
      </c>
      <c r="AI9" s="57">
        <v>9.6746699999999996E-9</v>
      </c>
      <c r="AJ9" s="57">
        <v>1.1613282948605601</v>
      </c>
      <c r="AK9" s="57">
        <v>-0.16172876351562501</v>
      </c>
      <c r="AL9" s="72">
        <v>1.32305705837618</v>
      </c>
    </row>
    <row r="10" spans="1:38" x14ac:dyDescent="0.2">
      <c r="B10" s="71" t="s">
        <v>14</v>
      </c>
      <c r="C10" s="57" t="s">
        <v>32</v>
      </c>
      <c r="D10" s="57">
        <v>9.5980000000000001E-12</v>
      </c>
      <c r="E10" s="57">
        <v>366.90656565656599</v>
      </c>
      <c r="F10" s="57">
        <v>263.99609375</v>
      </c>
      <c r="G10" s="57">
        <v>102.910471906566</v>
      </c>
      <c r="H10" s="57">
        <v>34687</v>
      </c>
      <c r="I10" s="57">
        <v>1.6989210000000001E-9</v>
      </c>
      <c r="J10" s="57">
        <v>0.93389570459595905</v>
      </c>
      <c r="K10" s="57">
        <v>-9.5598813242187497E-2</v>
      </c>
      <c r="L10" s="57">
        <v>1.02949451783815</v>
      </c>
      <c r="M10" s="72">
        <v>0.117376837275465</v>
      </c>
      <c r="N10" s="17"/>
      <c r="O10" s="69" t="s">
        <v>12</v>
      </c>
      <c r="P10" s="57" t="s">
        <v>32</v>
      </c>
      <c r="Q10" s="57" t="s">
        <v>111</v>
      </c>
      <c r="R10" s="57">
        <v>402.876494023904</v>
      </c>
      <c r="S10" s="57">
        <v>274.00505050505097</v>
      </c>
      <c r="T10" s="57">
        <v>128.87144351885399</v>
      </c>
      <c r="U10" s="57">
        <v>29900</v>
      </c>
      <c r="V10" s="57">
        <v>2.0000000000000002E-15</v>
      </c>
      <c r="W10" s="57">
        <v>-6.8806874823232306E-2</v>
      </c>
      <c r="X10" s="57">
        <v>0.454473958525896</v>
      </c>
      <c r="Y10" s="57">
        <v>-0.523280833349129</v>
      </c>
      <c r="Z10" s="72">
        <v>8.6387453748822701E-2</v>
      </c>
      <c r="AB10" s="71" t="s">
        <v>9</v>
      </c>
      <c r="AC10" s="57" t="s">
        <v>32</v>
      </c>
      <c r="AD10" s="57" t="s">
        <v>111</v>
      </c>
      <c r="AE10" s="57">
        <v>319.01195219123503</v>
      </c>
      <c r="AF10" s="57">
        <v>190.2578125</v>
      </c>
      <c r="AG10" s="57">
        <v>128.754139691235</v>
      </c>
      <c r="AH10" s="57">
        <v>15810</v>
      </c>
      <c r="AI10" s="57" t="s">
        <v>111</v>
      </c>
      <c r="AJ10" s="57">
        <v>1.4059248194820699</v>
      </c>
      <c r="AK10" s="57">
        <v>0.10773983625</v>
      </c>
      <c r="AL10" s="72">
        <v>1.29818498323207</v>
      </c>
    </row>
    <row r="11" spans="1:38" x14ac:dyDescent="0.2">
      <c r="B11" s="71" t="s">
        <v>1</v>
      </c>
      <c r="C11" s="57" t="s">
        <v>32</v>
      </c>
      <c r="D11" s="57" t="s">
        <v>111</v>
      </c>
      <c r="E11" s="57">
        <v>387.558080808081</v>
      </c>
      <c r="F11" s="57">
        <v>232.05078125</v>
      </c>
      <c r="G11" s="57">
        <v>155.507299558081</v>
      </c>
      <c r="H11" s="57">
        <v>26509</v>
      </c>
      <c r="I11" s="57" t="s">
        <v>111</v>
      </c>
      <c r="J11" s="57">
        <v>0.85026174098484797</v>
      </c>
      <c r="K11" s="57">
        <v>-7.8493599570312503E-2</v>
      </c>
      <c r="L11" s="57">
        <v>0.92875534055516096</v>
      </c>
      <c r="M11" s="72">
        <v>9.8826470697193997E-2</v>
      </c>
      <c r="N11" s="17"/>
      <c r="O11" s="69" t="s">
        <v>1</v>
      </c>
      <c r="P11" s="57" t="s">
        <v>32</v>
      </c>
      <c r="Q11" s="57">
        <v>5.2778899999999999E-10</v>
      </c>
      <c r="R11" s="57">
        <v>381.32669322709199</v>
      </c>
      <c r="S11" s="57">
        <v>287.664141414141</v>
      </c>
      <c r="T11" s="57">
        <v>93.662551812950298</v>
      </c>
      <c r="U11" s="57">
        <v>35309</v>
      </c>
      <c r="V11" s="57">
        <v>9.3418681000000005E-8</v>
      </c>
      <c r="W11" s="57">
        <v>0.85026174098484797</v>
      </c>
      <c r="X11" s="57">
        <v>1.5178015009163299</v>
      </c>
      <c r="Y11" s="57">
        <v>-0.66753975993148595</v>
      </c>
      <c r="Z11" s="72">
        <v>0.13175472191401899</v>
      </c>
      <c r="AB11" s="71" t="s">
        <v>2</v>
      </c>
      <c r="AC11" s="57" t="s">
        <v>32</v>
      </c>
      <c r="AD11" s="57" t="s">
        <v>111</v>
      </c>
      <c r="AE11" s="57">
        <v>337.29482071713102</v>
      </c>
      <c r="AF11" s="57">
        <v>172.33203125</v>
      </c>
      <c r="AG11" s="57">
        <v>164.96278946713099</v>
      </c>
      <c r="AH11" s="57">
        <v>11221</v>
      </c>
      <c r="AI11" s="57" t="s">
        <v>111</v>
      </c>
      <c r="AJ11" s="57">
        <v>0.79704569896414301</v>
      </c>
      <c r="AK11" s="57">
        <v>-0.2238956728125</v>
      </c>
      <c r="AL11" s="72">
        <v>1.02094137177664</v>
      </c>
    </row>
    <row r="12" spans="1:38" x14ac:dyDescent="0.2">
      <c r="B12" s="71" t="s">
        <v>27</v>
      </c>
      <c r="C12" s="57" t="s">
        <v>32</v>
      </c>
      <c r="D12" s="57">
        <v>3.9169999999999999E-11</v>
      </c>
      <c r="E12" s="57">
        <v>365.68939393939399</v>
      </c>
      <c r="F12" s="57">
        <v>265.87890625</v>
      </c>
      <c r="G12" s="57">
        <v>99.810487689393895</v>
      </c>
      <c r="H12" s="57">
        <v>35169</v>
      </c>
      <c r="I12" s="57">
        <v>6.9331590000000002E-9</v>
      </c>
      <c r="J12" s="57">
        <v>1.7858898186111101</v>
      </c>
      <c r="K12" s="57">
        <v>0.85725312210937499</v>
      </c>
      <c r="L12" s="57">
        <v>0.92863669650173597</v>
      </c>
      <c r="M12" s="72">
        <v>0.12888707151433099</v>
      </c>
      <c r="N12" s="17"/>
      <c r="O12" s="69" t="s">
        <v>15</v>
      </c>
      <c r="P12" s="57" t="s">
        <v>32</v>
      </c>
      <c r="Q12" s="57">
        <v>2.0000000000000002E-15</v>
      </c>
      <c r="R12" s="57">
        <v>397.06374501992002</v>
      </c>
      <c r="S12" s="57">
        <v>277.68939393939399</v>
      </c>
      <c r="T12" s="57">
        <v>119.374351080526</v>
      </c>
      <c r="U12" s="57">
        <v>31359</v>
      </c>
      <c r="V12" s="57">
        <v>4.3600000000000001E-13</v>
      </c>
      <c r="W12" s="57">
        <v>0.59086048401515201</v>
      </c>
      <c r="X12" s="57">
        <v>1.29140549302789</v>
      </c>
      <c r="Y12" s="57">
        <v>-0.70054500901273697</v>
      </c>
      <c r="Z12" s="72">
        <v>0.11852023627278301</v>
      </c>
      <c r="AB12" s="71" t="s">
        <v>4</v>
      </c>
      <c r="AC12" s="57" t="s">
        <v>32</v>
      </c>
      <c r="AD12" s="57">
        <v>9.29327397E-7</v>
      </c>
      <c r="AE12" s="57">
        <v>286.23904382470101</v>
      </c>
      <c r="AF12" s="57">
        <v>222.390625</v>
      </c>
      <c r="AG12" s="57">
        <v>63.848418824701199</v>
      </c>
      <c r="AH12" s="57">
        <v>24036</v>
      </c>
      <c r="AI12" s="57">
        <v>1.64490949346E-4</v>
      </c>
      <c r="AJ12" s="57">
        <v>1.90785540430279</v>
      </c>
      <c r="AK12" s="57">
        <v>1.03151091144531</v>
      </c>
      <c r="AL12" s="72">
        <v>0.87634449285747595</v>
      </c>
    </row>
    <row r="13" spans="1:38" x14ac:dyDescent="0.2">
      <c r="B13" s="71" t="s">
        <v>15</v>
      </c>
      <c r="C13" s="57" t="s">
        <v>32</v>
      </c>
      <c r="D13" s="57">
        <v>1.1E-14</v>
      </c>
      <c r="E13" s="57">
        <v>372.35606060606102</v>
      </c>
      <c r="F13" s="57">
        <v>255.56640625</v>
      </c>
      <c r="G13" s="57">
        <v>116.78965435606101</v>
      </c>
      <c r="H13" s="57">
        <v>32529</v>
      </c>
      <c r="I13" s="57">
        <v>1.8859999999999998E-12</v>
      </c>
      <c r="J13" s="57">
        <v>0.59086048401515201</v>
      </c>
      <c r="K13" s="57">
        <v>-0.28399411402343799</v>
      </c>
      <c r="L13" s="57">
        <v>0.874854598038589</v>
      </c>
      <c r="M13" s="72">
        <v>0.10212289321147899</v>
      </c>
      <c r="N13" s="17"/>
      <c r="O13" s="69" t="s">
        <v>14</v>
      </c>
      <c r="P13" s="57" t="s">
        <v>32</v>
      </c>
      <c r="Q13" s="57">
        <v>8.2983335100000005E-7</v>
      </c>
      <c r="R13" s="57">
        <v>369.490039840637</v>
      </c>
      <c r="S13" s="57">
        <v>295.16666666666703</v>
      </c>
      <c r="T13" s="57">
        <v>74.323373173970793</v>
      </c>
      <c r="U13" s="57">
        <v>38280</v>
      </c>
      <c r="V13" s="57">
        <v>1.4688050319400001E-4</v>
      </c>
      <c r="W13" s="57">
        <v>0.93389570459595905</v>
      </c>
      <c r="X13" s="57">
        <v>1.8497799915139399</v>
      </c>
      <c r="Y13" s="57">
        <v>-0.91588428691798496</v>
      </c>
      <c r="Z13" s="72">
        <v>0.17839742410312701</v>
      </c>
      <c r="AB13" s="71" t="s">
        <v>19</v>
      </c>
      <c r="AC13" s="57" t="s">
        <v>32</v>
      </c>
      <c r="AD13" s="57">
        <v>1.216459E-9</v>
      </c>
      <c r="AE13" s="57">
        <v>293.94023904382499</v>
      </c>
      <c r="AF13" s="57">
        <v>214.83984375</v>
      </c>
      <c r="AG13" s="57">
        <v>79.100395293824704</v>
      </c>
      <c r="AH13" s="57">
        <v>22103</v>
      </c>
      <c r="AI13" s="57">
        <v>2.15313193E-7</v>
      </c>
      <c r="AJ13" s="57">
        <v>1.34772323916335</v>
      </c>
      <c r="AK13" s="57">
        <v>0.59485351976562495</v>
      </c>
      <c r="AL13" s="72">
        <v>0.75286971939772096</v>
      </c>
    </row>
    <row r="14" spans="1:38" ht="17" thickBot="1" x14ac:dyDescent="0.25">
      <c r="B14" s="71" t="s">
        <v>10</v>
      </c>
      <c r="C14" s="57" t="s">
        <v>32</v>
      </c>
      <c r="D14" s="57">
        <v>1.1179672209999999E-6</v>
      </c>
      <c r="E14" s="57">
        <v>355.383838383838</v>
      </c>
      <c r="F14" s="57">
        <v>281.8203125</v>
      </c>
      <c r="G14" s="57">
        <v>73.563525883838395</v>
      </c>
      <c r="H14" s="57">
        <v>39250</v>
      </c>
      <c r="I14" s="57">
        <v>1.9788019804899999E-4</v>
      </c>
      <c r="J14" s="57">
        <v>0.87507337871212099</v>
      </c>
      <c r="K14" s="57">
        <v>7.58777753906248E-3</v>
      </c>
      <c r="L14" s="57">
        <v>0.86748560117305895</v>
      </c>
      <c r="M14" s="72">
        <v>0.111712333593688</v>
      </c>
      <c r="N14" s="17"/>
      <c r="O14" s="70" t="s">
        <v>16</v>
      </c>
      <c r="P14" s="74" t="s">
        <v>32</v>
      </c>
      <c r="Q14" s="74">
        <v>1.4E-14</v>
      </c>
      <c r="R14" s="74">
        <v>395.06772908366497</v>
      </c>
      <c r="S14" s="74">
        <v>278.95454545454498</v>
      </c>
      <c r="T14" s="74">
        <v>116.11318362912</v>
      </c>
      <c r="U14" s="74">
        <v>31860</v>
      </c>
      <c r="V14" s="74">
        <v>2.4209999999999999E-12</v>
      </c>
      <c r="W14" s="74">
        <v>-0.41447481646464701</v>
      </c>
      <c r="X14" s="74">
        <v>0.921838676135458</v>
      </c>
      <c r="Y14" s="74">
        <v>-1.3363134926000999</v>
      </c>
      <c r="Z14" s="75">
        <v>0.14627365591821501</v>
      </c>
      <c r="AB14" s="71" t="s">
        <v>12</v>
      </c>
      <c r="AC14" s="57" t="s">
        <v>32</v>
      </c>
      <c r="AD14" s="57" t="s">
        <v>111</v>
      </c>
      <c r="AE14" s="57">
        <v>339.39043824701201</v>
      </c>
      <c r="AF14" s="57">
        <v>170.27734375</v>
      </c>
      <c r="AG14" s="57">
        <v>169.11309449701201</v>
      </c>
      <c r="AH14" s="57">
        <v>10695</v>
      </c>
      <c r="AI14" s="57" t="s">
        <v>111</v>
      </c>
      <c r="AJ14" s="57">
        <v>0.454473958525896</v>
      </c>
      <c r="AK14" s="57">
        <v>-0.29426687218749997</v>
      </c>
      <c r="AL14" s="72">
        <v>0.74874083071339603</v>
      </c>
    </row>
    <row r="15" spans="1:38" x14ac:dyDescent="0.2">
      <c r="B15" s="71" t="s">
        <v>8</v>
      </c>
      <c r="C15" s="57" t="s">
        <v>32</v>
      </c>
      <c r="D15" s="57">
        <v>4.0434818428999999E-5</v>
      </c>
      <c r="E15" s="57">
        <v>350.84848484848499</v>
      </c>
      <c r="F15" s="57">
        <v>288.8359375</v>
      </c>
      <c r="G15" s="57">
        <v>62.012547348484901</v>
      </c>
      <c r="H15" s="57">
        <v>41046</v>
      </c>
      <c r="I15" s="57">
        <v>7.1569628620209999E-3</v>
      </c>
      <c r="J15" s="57">
        <v>0.62116620449494997</v>
      </c>
      <c r="K15" s="57">
        <v>-0.16172876351562501</v>
      </c>
      <c r="L15" s="57">
        <v>0.78289496801057501</v>
      </c>
      <c r="M15" s="72">
        <v>0.11405014872490001</v>
      </c>
      <c r="N15" s="17"/>
      <c r="O15" s="19"/>
      <c r="P15" s="17"/>
      <c r="Q15" s="17"/>
      <c r="R15" s="17"/>
      <c r="S15" s="17"/>
      <c r="T15" s="17"/>
      <c r="U15" s="17"/>
      <c r="V15" s="17"/>
      <c r="W15" s="17"/>
      <c r="X15" s="17"/>
      <c r="Y15" s="17"/>
      <c r="Z15" s="17"/>
      <c r="AB15" s="71" t="s">
        <v>24</v>
      </c>
      <c r="AC15" s="57" t="s">
        <v>32</v>
      </c>
      <c r="AD15" s="57">
        <v>1.3573316520000001E-5</v>
      </c>
      <c r="AE15" s="57">
        <v>282.589641434263</v>
      </c>
      <c r="AF15" s="57">
        <v>225.96875</v>
      </c>
      <c r="AG15" s="57">
        <v>56.620891434262901</v>
      </c>
      <c r="AH15" s="57">
        <v>24952</v>
      </c>
      <c r="AI15" s="57">
        <v>2.4024770239529998E-3</v>
      </c>
      <c r="AJ15" s="57">
        <v>1.89464321422311</v>
      </c>
      <c r="AK15" s="57">
        <v>1.1565234099609401</v>
      </c>
      <c r="AL15" s="72">
        <v>0.73811980426217005</v>
      </c>
    </row>
    <row r="16" spans="1:38" x14ac:dyDescent="0.2">
      <c r="B16" s="71" t="s">
        <v>2</v>
      </c>
      <c r="C16" s="57" t="s">
        <v>32</v>
      </c>
      <c r="D16" s="57" t="s">
        <v>111</v>
      </c>
      <c r="E16" s="57">
        <v>376.97474747474701</v>
      </c>
      <c r="F16" s="57">
        <v>248.421875</v>
      </c>
      <c r="G16" s="57">
        <v>128.55287247474701</v>
      </c>
      <c r="H16" s="57">
        <v>30700</v>
      </c>
      <c r="I16" s="57">
        <v>2.9999999999999998E-15</v>
      </c>
      <c r="J16" s="57">
        <v>0.44911395941919202</v>
      </c>
      <c r="K16" s="57">
        <v>-0.2238956728125</v>
      </c>
      <c r="L16" s="57">
        <v>0.67300963223169197</v>
      </c>
      <c r="M16" s="72">
        <v>8.6230966974751105E-2</v>
      </c>
      <c r="N16" s="17"/>
      <c r="O16" s="19"/>
      <c r="P16" s="17"/>
      <c r="Q16" s="17"/>
      <c r="R16" s="17"/>
      <c r="S16" s="17"/>
      <c r="T16" s="17"/>
      <c r="U16" s="17"/>
      <c r="V16" s="17"/>
      <c r="W16" s="17"/>
      <c r="X16" s="17"/>
      <c r="Y16" s="17"/>
      <c r="Z16" s="17"/>
      <c r="AB16" s="71" t="s">
        <v>3</v>
      </c>
      <c r="AC16" s="57" t="s">
        <v>32</v>
      </c>
      <c r="AD16" s="57" t="s">
        <v>111</v>
      </c>
      <c r="AE16" s="57">
        <v>332.67330677290801</v>
      </c>
      <c r="AF16" s="57">
        <v>176.86328125</v>
      </c>
      <c r="AG16" s="57">
        <v>155.81002552290801</v>
      </c>
      <c r="AH16" s="57">
        <v>12381</v>
      </c>
      <c r="AI16" s="57" t="s">
        <v>111</v>
      </c>
      <c r="AJ16" s="57">
        <v>0.45320864840637398</v>
      </c>
      <c r="AK16" s="57">
        <v>-0.25344210570312498</v>
      </c>
      <c r="AL16" s="72">
        <v>0.70665075410949996</v>
      </c>
    </row>
    <row r="17" spans="2:38" x14ac:dyDescent="0.2">
      <c r="B17" s="71" t="s">
        <v>20</v>
      </c>
      <c r="C17" s="57" t="s">
        <v>32</v>
      </c>
      <c r="D17" s="57" t="s">
        <v>111</v>
      </c>
      <c r="E17" s="57">
        <v>388.98232323232298</v>
      </c>
      <c r="F17" s="57">
        <v>229.84765625</v>
      </c>
      <c r="G17" s="57">
        <v>159.13466698232301</v>
      </c>
      <c r="H17" s="57">
        <v>25945</v>
      </c>
      <c r="I17" s="57" t="s">
        <v>111</v>
      </c>
      <c r="J17" s="57">
        <v>0.37523692843434298</v>
      </c>
      <c r="K17" s="57">
        <v>-0.18196847019531301</v>
      </c>
      <c r="L17" s="57">
        <v>0.55720539862965601</v>
      </c>
      <c r="M17" s="72">
        <v>8.1798817371325799E-2</v>
      </c>
      <c r="N17" s="17"/>
      <c r="O17" s="19"/>
      <c r="P17" s="17"/>
      <c r="Q17" s="17"/>
      <c r="R17" s="17"/>
      <c r="S17" s="17"/>
      <c r="T17" s="17"/>
      <c r="U17" s="17"/>
      <c r="V17" s="17"/>
      <c r="W17" s="17"/>
      <c r="X17" s="17"/>
      <c r="Y17" s="17"/>
      <c r="Z17" s="17"/>
      <c r="AB17" s="71" t="s">
        <v>20</v>
      </c>
      <c r="AC17" s="57" t="s">
        <v>32</v>
      </c>
      <c r="AD17" s="57" t="s">
        <v>111</v>
      </c>
      <c r="AE17" s="57">
        <v>322.39043824701201</v>
      </c>
      <c r="AF17" s="57">
        <v>186.9453125</v>
      </c>
      <c r="AG17" s="57">
        <v>135.44512574701201</v>
      </c>
      <c r="AH17" s="57">
        <v>14962</v>
      </c>
      <c r="AI17" s="57" t="s">
        <v>111</v>
      </c>
      <c r="AJ17" s="57">
        <v>0.38145503302788802</v>
      </c>
      <c r="AK17" s="57">
        <v>-0.18196847019531301</v>
      </c>
      <c r="AL17" s="72">
        <v>0.56342350322320101</v>
      </c>
    </row>
    <row r="18" spans="2:38" x14ac:dyDescent="0.2">
      <c r="B18" s="71" t="s">
        <v>22</v>
      </c>
      <c r="C18" s="57" t="s">
        <v>32</v>
      </c>
      <c r="D18" s="57" t="s">
        <v>111</v>
      </c>
      <c r="E18" s="57">
        <v>382.30303030303003</v>
      </c>
      <c r="F18" s="57">
        <v>240.1796875</v>
      </c>
      <c r="G18" s="57">
        <v>142.12334280303</v>
      </c>
      <c r="H18" s="57">
        <v>28590</v>
      </c>
      <c r="I18" s="57" t="s">
        <v>111</v>
      </c>
      <c r="J18" s="57">
        <v>0.17021707053030299</v>
      </c>
      <c r="K18" s="57">
        <v>-0.17920101171875</v>
      </c>
      <c r="L18" s="57">
        <v>0.34941808224905302</v>
      </c>
      <c r="M18" s="72">
        <v>6.3536055310503298E-2</v>
      </c>
      <c r="N18" s="17"/>
      <c r="O18" s="19"/>
      <c r="P18" s="17"/>
      <c r="Q18" s="17"/>
      <c r="R18" s="17"/>
      <c r="S18" s="17"/>
      <c r="T18" s="17"/>
      <c r="U18" s="17"/>
      <c r="V18" s="17"/>
      <c r="W18" s="17"/>
      <c r="X18" s="17"/>
      <c r="Y18" s="17"/>
      <c r="Z18" s="17"/>
      <c r="AB18" s="71" t="s">
        <v>16</v>
      </c>
      <c r="AC18" s="57" t="s">
        <v>32</v>
      </c>
      <c r="AD18" s="57">
        <v>2.0059971111900001E-4</v>
      </c>
      <c r="AE18" s="57">
        <v>278.43426294820699</v>
      </c>
      <c r="AF18" s="57">
        <v>230.04296875</v>
      </c>
      <c r="AG18" s="57">
        <v>48.391294198207198</v>
      </c>
      <c r="AH18" s="57">
        <v>25995</v>
      </c>
      <c r="AI18" s="57">
        <v>3.5506148868102001E-2</v>
      </c>
      <c r="AJ18" s="57">
        <v>0.921838676135458</v>
      </c>
      <c r="AK18" s="57">
        <v>0.38885479019531199</v>
      </c>
      <c r="AL18" s="72">
        <v>0.53298388594014601</v>
      </c>
    </row>
    <row r="19" spans="2:38" x14ac:dyDescent="0.2">
      <c r="B19" s="71" t="s">
        <v>12</v>
      </c>
      <c r="C19" s="57" t="s">
        <v>32</v>
      </c>
      <c r="D19" s="57">
        <v>2.73235136E-6</v>
      </c>
      <c r="E19" s="57">
        <v>354.31818181818198</v>
      </c>
      <c r="F19" s="57">
        <v>283.46875</v>
      </c>
      <c r="G19" s="57">
        <v>70.849431818181799</v>
      </c>
      <c r="H19" s="57">
        <v>39672</v>
      </c>
      <c r="I19" s="57">
        <v>4.8362619077800003E-4</v>
      </c>
      <c r="J19" s="57">
        <v>-6.8806874823232306E-2</v>
      </c>
      <c r="K19" s="57">
        <v>-0.29426687218749997</v>
      </c>
      <c r="L19" s="57">
        <v>0.225459997364268</v>
      </c>
      <c r="M19" s="72">
        <v>5.7233385926364601E-2</v>
      </c>
      <c r="N19" s="17"/>
      <c r="O19" s="19"/>
      <c r="P19" s="17"/>
      <c r="Q19" s="17"/>
      <c r="R19" s="17"/>
      <c r="S19" s="17"/>
      <c r="T19" s="17"/>
      <c r="U19" s="17"/>
      <c r="V19" s="17"/>
      <c r="W19" s="17"/>
      <c r="X19" s="17"/>
      <c r="Y19" s="17"/>
      <c r="Z19" s="17"/>
      <c r="AB19" s="71" t="s">
        <v>25</v>
      </c>
      <c r="AC19" s="57" t="s">
        <v>32</v>
      </c>
      <c r="AD19" s="57" t="s">
        <v>111</v>
      </c>
      <c r="AE19" s="57">
        <v>317.21513944223102</v>
      </c>
      <c r="AF19" s="57">
        <v>192.01953125</v>
      </c>
      <c r="AG19" s="57">
        <v>125.19560819223101</v>
      </c>
      <c r="AH19" s="57">
        <v>16261</v>
      </c>
      <c r="AI19" s="57" t="s">
        <v>111</v>
      </c>
      <c r="AJ19" s="57">
        <v>0.370722113266932</v>
      </c>
      <c r="AK19" s="57">
        <v>-8.7603102539062505E-2</v>
      </c>
      <c r="AL19" s="72">
        <v>0.458325215805995</v>
      </c>
    </row>
    <row r="20" spans="2:38" x14ac:dyDescent="0.2">
      <c r="B20" s="71" t="s">
        <v>3</v>
      </c>
      <c r="C20" s="57" t="s">
        <v>32</v>
      </c>
      <c r="D20" s="57">
        <v>4.5438335300000001E-7</v>
      </c>
      <c r="E20" s="57">
        <v>356.42171717171698</v>
      </c>
      <c r="F20" s="57">
        <v>280.21484375</v>
      </c>
      <c r="G20" s="57">
        <v>76.206873421717106</v>
      </c>
      <c r="H20" s="57">
        <v>38839</v>
      </c>
      <c r="I20" s="57">
        <v>8.0425853531000005E-5</v>
      </c>
      <c r="J20" s="57">
        <v>-3.2527004646464602E-2</v>
      </c>
      <c r="K20" s="57">
        <v>-0.25344210570312498</v>
      </c>
      <c r="L20" s="57">
        <v>0.22091510105666001</v>
      </c>
      <c r="M20" s="72">
        <v>6.9822272716513006E-2</v>
      </c>
      <c r="N20" s="17"/>
      <c r="O20" s="19"/>
      <c r="P20" s="17"/>
      <c r="Q20" s="17"/>
      <c r="R20" s="17"/>
      <c r="S20" s="17"/>
      <c r="T20" s="17"/>
      <c r="U20" s="17"/>
      <c r="V20" s="17"/>
      <c r="W20" s="17"/>
      <c r="X20" s="17"/>
      <c r="Y20" s="17"/>
      <c r="Z20" s="17"/>
      <c r="AB20" s="71" t="s">
        <v>27</v>
      </c>
      <c r="AC20" s="57" t="s">
        <v>32</v>
      </c>
      <c r="AD20" s="57">
        <v>1.7570426486E-4</v>
      </c>
      <c r="AE20" s="57">
        <v>278.65338645418302</v>
      </c>
      <c r="AF20" s="57">
        <v>229.828125</v>
      </c>
      <c r="AG20" s="57">
        <v>48.825261454183199</v>
      </c>
      <c r="AH20" s="57">
        <v>25940</v>
      </c>
      <c r="AI20" s="57">
        <v>3.1099654880147001E-2</v>
      </c>
      <c r="AJ20" s="57">
        <v>1.3098325573705201</v>
      </c>
      <c r="AK20" s="57">
        <v>0.85725312210937499</v>
      </c>
      <c r="AL20" s="72">
        <v>0.45257943526114303</v>
      </c>
    </row>
    <row r="21" spans="2:38" x14ac:dyDescent="0.2">
      <c r="B21" s="71" t="s">
        <v>25</v>
      </c>
      <c r="C21" s="57" t="s">
        <v>32</v>
      </c>
      <c r="D21" s="57">
        <v>1.7082989200000001E-7</v>
      </c>
      <c r="E21" s="57">
        <v>357.51262626262599</v>
      </c>
      <c r="F21" s="57">
        <v>278.52734375</v>
      </c>
      <c r="G21" s="57">
        <v>78.985282512626299</v>
      </c>
      <c r="H21" s="57">
        <v>38407</v>
      </c>
      <c r="I21" s="57">
        <v>3.023689083E-5</v>
      </c>
      <c r="J21" s="57">
        <v>8.61602770707071E-2</v>
      </c>
      <c r="K21" s="57">
        <v>-8.7603102539062505E-2</v>
      </c>
      <c r="L21" s="57">
        <v>0.17376337960977001</v>
      </c>
      <c r="M21" s="72">
        <v>7.0157886230414496E-2</v>
      </c>
      <c r="N21" s="17"/>
      <c r="O21" s="19"/>
      <c r="P21" s="17"/>
      <c r="Q21" s="17"/>
      <c r="R21" s="17"/>
      <c r="S21" s="17"/>
      <c r="T21" s="17"/>
      <c r="U21" s="17"/>
      <c r="V21" s="17"/>
      <c r="W21" s="17"/>
      <c r="X21" s="17"/>
      <c r="Y21" s="17"/>
      <c r="Z21" s="17"/>
      <c r="AB21" s="71" t="s">
        <v>22</v>
      </c>
      <c r="AC21" s="57" t="s">
        <v>32</v>
      </c>
      <c r="AD21" s="57">
        <v>7.0099963769999998E-5</v>
      </c>
      <c r="AE21" s="57">
        <v>280.12749003984101</v>
      </c>
      <c r="AF21" s="57">
        <v>228.3828125</v>
      </c>
      <c r="AG21" s="57">
        <v>51.744677539840701</v>
      </c>
      <c r="AH21" s="57">
        <v>25570</v>
      </c>
      <c r="AI21" s="57">
        <v>1.2407693587225E-2</v>
      </c>
      <c r="AJ21" s="57">
        <v>0.13178372741035899</v>
      </c>
      <c r="AK21" s="57">
        <v>-0.17920101171875</v>
      </c>
      <c r="AL21" s="72">
        <v>0.31098473912910901</v>
      </c>
    </row>
    <row r="22" spans="2:38" x14ac:dyDescent="0.2">
      <c r="B22" s="71" t="s">
        <v>110</v>
      </c>
      <c r="C22" s="57" t="s">
        <v>32</v>
      </c>
      <c r="D22" s="57" t="s">
        <v>111</v>
      </c>
      <c r="E22" s="57">
        <v>261.280303030303</v>
      </c>
      <c r="F22" s="57">
        <v>427.38671875</v>
      </c>
      <c r="G22" s="57">
        <v>-166.106415719697</v>
      </c>
      <c r="H22" s="57">
        <v>24861</v>
      </c>
      <c r="I22" s="57" t="s">
        <v>111</v>
      </c>
      <c r="J22" s="57">
        <v>0.222438679621212</v>
      </c>
      <c r="K22" s="57">
        <v>0.39928299812500001</v>
      </c>
      <c r="L22" s="57">
        <v>-0.17684431850378801</v>
      </c>
      <c r="M22" s="72">
        <v>3.2670252361335902E-2</v>
      </c>
      <c r="N22" s="17"/>
      <c r="O22" s="19"/>
      <c r="P22" s="17"/>
      <c r="Q22" s="17"/>
      <c r="R22" s="17"/>
      <c r="S22" s="17"/>
      <c r="T22" s="17"/>
      <c r="U22" s="17"/>
      <c r="V22" s="17"/>
      <c r="W22" s="17"/>
      <c r="X22" s="17"/>
      <c r="Y22" s="17"/>
      <c r="Z22" s="17"/>
      <c r="AB22" s="71" t="s">
        <v>110</v>
      </c>
      <c r="AC22" s="57" t="s">
        <v>32</v>
      </c>
      <c r="AD22" s="57">
        <v>2.8394E-11</v>
      </c>
      <c r="AE22" s="57">
        <v>210.270916334661</v>
      </c>
      <c r="AF22" s="57">
        <v>296.875</v>
      </c>
      <c r="AG22" s="57">
        <v>-86.604083665338607</v>
      </c>
      <c r="AH22" s="57">
        <v>21152</v>
      </c>
      <c r="AI22" s="57">
        <v>5.0256779999999997E-9</v>
      </c>
      <c r="AJ22" s="57">
        <v>0.34805964992031901</v>
      </c>
      <c r="AK22" s="57">
        <v>0.39928299812500001</v>
      </c>
      <c r="AL22" s="72">
        <v>-5.1223348204681302E-2</v>
      </c>
    </row>
    <row r="23" spans="2:38" x14ac:dyDescent="0.2">
      <c r="B23" s="71" t="s">
        <v>23</v>
      </c>
      <c r="C23" s="57" t="s">
        <v>32</v>
      </c>
      <c r="D23" s="57">
        <v>5.19164934E-7</v>
      </c>
      <c r="E23" s="57">
        <v>296.72979797979798</v>
      </c>
      <c r="F23" s="57">
        <v>372.55078125</v>
      </c>
      <c r="G23" s="57">
        <v>-75.820983270202007</v>
      </c>
      <c r="H23" s="57">
        <v>38899</v>
      </c>
      <c r="I23" s="57">
        <v>9.1892193294999995E-5</v>
      </c>
      <c r="J23" s="57">
        <v>2.99728237373738E-3</v>
      </c>
      <c r="K23" s="57">
        <v>0.43103077945312501</v>
      </c>
      <c r="L23" s="57">
        <v>-0.42803349707938798</v>
      </c>
      <c r="M23" s="72">
        <v>9.72780531408549E-2</v>
      </c>
      <c r="N23" s="17"/>
      <c r="O23" s="19"/>
      <c r="P23" s="17"/>
      <c r="Q23" s="17"/>
      <c r="R23" s="17"/>
      <c r="S23" s="17"/>
      <c r="T23" s="17"/>
      <c r="U23" s="17"/>
      <c r="V23" s="17"/>
      <c r="W23" s="17"/>
      <c r="X23" s="17"/>
      <c r="Y23" s="17"/>
      <c r="Z23" s="17"/>
      <c r="AB23" s="71" t="s">
        <v>28</v>
      </c>
      <c r="AC23" s="57" t="s">
        <v>32</v>
      </c>
      <c r="AD23" s="57">
        <v>6.6479997449999999E-6</v>
      </c>
      <c r="AE23" s="57">
        <v>224.398406374502</v>
      </c>
      <c r="AF23" s="57">
        <v>283.0234375</v>
      </c>
      <c r="AG23" s="57">
        <v>-58.625031125497998</v>
      </c>
      <c r="AH23" s="57">
        <v>24698</v>
      </c>
      <c r="AI23" s="57">
        <v>1.176695954849E-3</v>
      </c>
      <c r="AJ23" s="57">
        <v>3.4789290756971999E-2</v>
      </c>
      <c r="AK23" s="57">
        <v>0.34946056609374998</v>
      </c>
      <c r="AL23" s="72">
        <v>-0.31467127533677802</v>
      </c>
    </row>
    <row r="24" spans="2:38" x14ac:dyDescent="0.2">
      <c r="B24" s="71" t="s">
        <v>26</v>
      </c>
      <c r="C24" s="57" t="s">
        <v>32</v>
      </c>
      <c r="D24" s="57">
        <v>4.5883577000000003E-8</v>
      </c>
      <c r="E24" s="57">
        <v>294.07575757575802</v>
      </c>
      <c r="F24" s="57">
        <v>376.65625</v>
      </c>
      <c r="G24" s="57">
        <v>-82.580492424242394</v>
      </c>
      <c r="H24" s="57">
        <v>37848</v>
      </c>
      <c r="I24" s="57">
        <v>8.1213931239999999E-6</v>
      </c>
      <c r="J24" s="57">
        <v>0.278310110631313</v>
      </c>
      <c r="K24" s="57">
        <v>0.90858080128906205</v>
      </c>
      <c r="L24" s="57">
        <v>-0.63027069065774899</v>
      </c>
      <c r="M24" s="72">
        <v>0.12584289483611699</v>
      </c>
      <c r="N24" s="17"/>
      <c r="O24" s="19"/>
      <c r="P24" s="17"/>
      <c r="Q24" s="17"/>
      <c r="R24" s="17"/>
      <c r="S24" s="17"/>
      <c r="T24" s="17"/>
      <c r="U24" s="17"/>
      <c r="V24" s="17"/>
      <c r="W24" s="17"/>
      <c r="X24" s="17"/>
      <c r="Y24" s="17"/>
      <c r="Z24" s="17"/>
      <c r="AB24" s="71" t="s">
        <v>23</v>
      </c>
      <c r="AC24" s="57" t="s">
        <v>32</v>
      </c>
      <c r="AD24" s="57">
        <v>2.4060819999999998E-9</v>
      </c>
      <c r="AE24" s="57">
        <v>214.78486055776901</v>
      </c>
      <c r="AF24" s="57">
        <v>292.44921875</v>
      </c>
      <c r="AG24" s="57">
        <v>-77.664358192231106</v>
      </c>
      <c r="AH24" s="57">
        <v>22285</v>
      </c>
      <c r="AI24" s="57">
        <v>4.2587652900000001E-7</v>
      </c>
      <c r="AJ24" s="57">
        <v>-0.19367689167330701</v>
      </c>
      <c r="AK24" s="57">
        <v>0.43103077945312501</v>
      </c>
      <c r="AL24" s="72">
        <v>-0.624707671126432</v>
      </c>
    </row>
    <row r="25" spans="2:38" x14ac:dyDescent="0.2">
      <c r="B25" s="71" t="s">
        <v>7</v>
      </c>
      <c r="C25" s="57" t="s">
        <v>32</v>
      </c>
      <c r="D25" s="57">
        <v>9.1816090778000002E-5</v>
      </c>
      <c r="E25" s="57">
        <v>303.30050505050502</v>
      </c>
      <c r="F25" s="57">
        <v>362.38671875</v>
      </c>
      <c r="G25" s="57">
        <v>-59.086213699494998</v>
      </c>
      <c r="H25" s="57">
        <v>41501</v>
      </c>
      <c r="I25" s="57">
        <v>1.6251448067718E-2</v>
      </c>
      <c r="J25" s="57">
        <v>4.4332134314141403</v>
      </c>
      <c r="K25" s="57">
        <v>5.1175990517187504</v>
      </c>
      <c r="L25" s="57">
        <v>-0.68438562030460803</v>
      </c>
      <c r="M25" s="72">
        <v>0.15854975352695799</v>
      </c>
      <c r="N25" s="17"/>
      <c r="O25" s="19"/>
      <c r="P25" s="17"/>
      <c r="Q25" s="17"/>
      <c r="R25" s="17"/>
      <c r="S25" s="17"/>
      <c r="T25" s="17"/>
      <c r="U25" s="17"/>
      <c r="V25" s="17"/>
      <c r="W25" s="17"/>
      <c r="X25" s="17"/>
      <c r="Y25" s="17"/>
      <c r="Z25" s="17"/>
      <c r="AB25" s="71" t="s">
        <v>26</v>
      </c>
      <c r="AC25" s="57" t="s">
        <v>32</v>
      </c>
      <c r="AD25" s="57">
        <v>1.3254565200000001E-7</v>
      </c>
      <c r="AE25" s="57">
        <v>219.33466135458201</v>
      </c>
      <c r="AF25" s="57">
        <v>287.98828125</v>
      </c>
      <c r="AG25" s="57">
        <v>-68.653619895418302</v>
      </c>
      <c r="AH25" s="57">
        <v>23427</v>
      </c>
      <c r="AI25" s="57">
        <v>2.3460580408000001E-5</v>
      </c>
      <c r="AJ25" s="57">
        <v>0.23751306920318699</v>
      </c>
      <c r="AK25" s="57">
        <v>0.90858080128906205</v>
      </c>
      <c r="AL25" s="72">
        <v>-0.671067732085875</v>
      </c>
    </row>
    <row r="26" spans="2:38" x14ac:dyDescent="0.2">
      <c r="B26" s="71" t="s">
        <v>18</v>
      </c>
      <c r="C26" s="57" t="s">
        <v>32</v>
      </c>
      <c r="D26" s="57">
        <v>2.2000000000000001E-14</v>
      </c>
      <c r="E26" s="57">
        <v>281.20707070707101</v>
      </c>
      <c r="F26" s="57">
        <v>396.5625</v>
      </c>
      <c r="G26" s="57">
        <v>-115.355429292929</v>
      </c>
      <c r="H26" s="57">
        <v>32752</v>
      </c>
      <c r="I26" s="57">
        <v>3.9579999999999999E-12</v>
      </c>
      <c r="J26" s="57">
        <v>-4.4089009318181799E-2</v>
      </c>
      <c r="K26" s="57">
        <v>0.66892522953125</v>
      </c>
      <c r="L26" s="57">
        <v>-0.71301423884943205</v>
      </c>
      <c r="M26" s="72">
        <v>9.9077919222930994E-2</v>
      </c>
      <c r="N26" s="17"/>
      <c r="O26" s="19"/>
      <c r="P26" s="17"/>
      <c r="Q26" s="17"/>
      <c r="R26" s="17"/>
      <c r="S26" s="17"/>
      <c r="T26" s="17"/>
      <c r="U26" s="17"/>
      <c r="V26" s="17"/>
      <c r="W26" s="17"/>
      <c r="X26" s="17"/>
      <c r="Y26" s="17"/>
      <c r="Z26" s="17"/>
      <c r="AB26" s="71" t="s">
        <v>18</v>
      </c>
      <c r="AC26" s="57" t="s">
        <v>32</v>
      </c>
      <c r="AD26" s="57" t="s">
        <v>111</v>
      </c>
      <c r="AE26" s="57">
        <v>197.25099601593601</v>
      </c>
      <c r="AF26" s="57">
        <v>309.640625</v>
      </c>
      <c r="AG26" s="57">
        <v>-112.389628984064</v>
      </c>
      <c r="AH26" s="57">
        <v>17884</v>
      </c>
      <c r="AI26" s="57">
        <v>1.0000000000000001E-15</v>
      </c>
      <c r="AJ26" s="57">
        <v>-0.203765955219123</v>
      </c>
      <c r="AK26" s="57">
        <v>0.66892522953125</v>
      </c>
      <c r="AL26" s="72">
        <v>-0.87269118475037299</v>
      </c>
    </row>
    <row r="27" spans="2:38" x14ac:dyDescent="0.2">
      <c r="B27" s="71" t="s">
        <v>16</v>
      </c>
      <c r="C27" s="57" t="s">
        <v>32</v>
      </c>
      <c r="D27" s="57">
        <v>4.0733745811999999E-5</v>
      </c>
      <c r="E27" s="57">
        <v>302.161616161616</v>
      </c>
      <c r="F27" s="57">
        <v>364.1484375</v>
      </c>
      <c r="G27" s="57">
        <v>-61.986821338383798</v>
      </c>
      <c r="H27" s="57">
        <v>41050</v>
      </c>
      <c r="I27" s="57">
        <v>7.2098730086880003E-3</v>
      </c>
      <c r="J27" s="57">
        <v>-0.41447481646464701</v>
      </c>
      <c r="K27" s="57">
        <v>0.38885479019531199</v>
      </c>
      <c r="L27" s="57">
        <v>-0.80332960665995901</v>
      </c>
      <c r="M27" s="72">
        <v>0.118347110176343</v>
      </c>
      <c r="N27" s="17"/>
      <c r="O27" s="19"/>
      <c r="P27" s="17"/>
      <c r="Q27" s="17"/>
      <c r="R27" s="17"/>
      <c r="S27" s="17"/>
      <c r="T27" s="17"/>
      <c r="U27" s="17"/>
      <c r="V27" s="17"/>
      <c r="W27" s="17"/>
      <c r="X27" s="17"/>
      <c r="Y27" s="17"/>
      <c r="Z27" s="17"/>
      <c r="AB27" s="71" t="s">
        <v>38</v>
      </c>
      <c r="AC27" s="57" t="s">
        <v>32</v>
      </c>
      <c r="AD27" s="57">
        <v>1.997319E-9</v>
      </c>
      <c r="AE27" s="57">
        <v>214.58565737051799</v>
      </c>
      <c r="AF27" s="57">
        <v>292.64453125</v>
      </c>
      <c r="AG27" s="57">
        <v>-78.058873879482107</v>
      </c>
      <c r="AH27" s="57">
        <v>22235</v>
      </c>
      <c r="AI27" s="57">
        <v>3.5352552299999998E-7</v>
      </c>
      <c r="AJ27" s="57">
        <v>2.97065972318725</v>
      </c>
      <c r="AK27" s="57">
        <v>4.2515398273828104</v>
      </c>
      <c r="AL27" s="72">
        <v>-1.28088010419556</v>
      </c>
    </row>
    <row r="28" spans="2:38" ht="17" thickBot="1" x14ac:dyDescent="0.25">
      <c r="B28" s="73" t="s">
        <v>6</v>
      </c>
      <c r="C28" s="74" t="s">
        <v>32</v>
      </c>
      <c r="D28" s="74" t="s">
        <v>111</v>
      </c>
      <c r="E28" s="74">
        <v>254.70202020202001</v>
      </c>
      <c r="F28" s="74">
        <v>437.5625</v>
      </c>
      <c r="G28" s="74">
        <v>-182.86047979797999</v>
      </c>
      <c r="H28" s="74">
        <v>22256</v>
      </c>
      <c r="I28" s="74" t="s">
        <v>111</v>
      </c>
      <c r="J28" s="74">
        <v>-0.33274662494949497</v>
      </c>
      <c r="K28" s="74">
        <v>1.08991842828125</v>
      </c>
      <c r="L28" s="74">
        <v>-1.4226650532307401</v>
      </c>
      <c r="M28" s="75">
        <v>0.121043517272891</v>
      </c>
      <c r="N28" s="17"/>
      <c r="O28" s="19"/>
      <c r="P28" s="17"/>
      <c r="Q28" s="17"/>
      <c r="R28" s="17"/>
      <c r="S28" s="17"/>
      <c r="T28" s="17"/>
      <c r="U28" s="17"/>
      <c r="V28" s="17"/>
      <c r="W28" s="17"/>
      <c r="X28" s="17"/>
      <c r="Y28" s="17"/>
      <c r="Z28" s="17"/>
      <c r="AB28" s="71" t="s">
        <v>6</v>
      </c>
      <c r="AC28" s="57" t="s">
        <v>32</v>
      </c>
      <c r="AD28" s="57" t="s">
        <v>111</v>
      </c>
      <c r="AE28" s="57">
        <v>182.62151394422301</v>
      </c>
      <c r="AF28" s="57">
        <v>323.984375</v>
      </c>
      <c r="AG28" s="57">
        <v>-141.36286105577699</v>
      </c>
      <c r="AH28" s="57">
        <v>14212</v>
      </c>
      <c r="AI28" s="57" t="s">
        <v>111</v>
      </c>
      <c r="AJ28" s="57">
        <v>-0.31501191780876497</v>
      </c>
      <c r="AK28" s="57">
        <v>1.08991842828125</v>
      </c>
      <c r="AL28" s="72">
        <v>-1.40493034609001</v>
      </c>
    </row>
    <row r="29" spans="2:38" ht="17" thickBot="1" x14ac:dyDescent="0.25">
      <c r="B29" s="19"/>
      <c r="C29" s="17"/>
      <c r="D29" s="17"/>
      <c r="E29" s="17"/>
      <c r="F29" s="17"/>
      <c r="G29" s="17"/>
      <c r="H29" s="17"/>
      <c r="I29" s="17"/>
      <c r="J29" s="17"/>
      <c r="K29" s="17"/>
      <c r="L29" s="17"/>
      <c r="M29" s="17"/>
      <c r="N29" s="17"/>
      <c r="O29" s="19"/>
      <c r="P29" s="17"/>
      <c r="Q29" s="17"/>
      <c r="R29" s="17"/>
      <c r="S29" s="17"/>
      <c r="T29" s="17"/>
      <c r="U29" s="17"/>
      <c r="V29" s="17"/>
      <c r="W29" s="17"/>
      <c r="X29" s="17"/>
      <c r="Y29" s="17"/>
      <c r="Z29" s="17"/>
      <c r="AB29" s="73" t="s">
        <v>7</v>
      </c>
      <c r="AC29" s="74" t="s">
        <v>32</v>
      </c>
      <c r="AD29" s="74" t="s">
        <v>111</v>
      </c>
      <c r="AE29" s="74">
        <v>196.70916334661399</v>
      </c>
      <c r="AF29" s="74">
        <v>310.171875</v>
      </c>
      <c r="AG29" s="74">
        <v>-113.46271165338599</v>
      </c>
      <c r="AH29" s="74">
        <v>17748</v>
      </c>
      <c r="AI29" s="74" t="s">
        <v>111</v>
      </c>
      <c r="AJ29" s="74">
        <v>3.3199682054183302</v>
      </c>
      <c r="AK29" s="74">
        <v>5.1175990517187504</v>
      </c>
      <c r="AL29" s="75">
        <v>-1.79763084630042</v>
      </c>
    </row>
    <row r="30" spans="2:38" x14ac:dyDescent="0.2">
      <c r="B30" s="19"/>
      <c r="C30" s="17"/>
      <c r="D30" s="17"/>
      <c r="E30" s="17"/>
      <c r="F30" s="17"/>
      <c r="G30" s="17"/>
      <c r="H30" s="17"/>
      <c r="I30" s="17"/>
      <c r="J30" s="17"/>
      <c r="K30" s="17"/>
      <c r="L30" s="17"/>
      <c r="M30" s="17"/>
      <c r="N30" s="17"/>
      <c r="O30" s="19"/>
      <c r="P30" s="17"/>
      <c r="Q30" s="17"/>
      <c r="R30" s="17"/>
      <c r="S30" s="17"/>
      <c r="T30" s="17"/>
      <c r="U30" s="17"/>
      <c r="V30" s="17"/>
      <c r="W30" s="17"/>
      <c r="X30" s="17"/>
      <c r="Y30" s="17"/>
      <c r="Z30" s="17"/>
      <c r="AB30" s="19"/>
      <c r="AC30" s="17"/>
      <c r="AD30" s="17"/>
      <c r="AE30" s="17"/>
      <c r="AF30" s="17"/>
      <c r="AG30" s="17"/>
      <c r="AH30" s="17"/>
      <c r="AI30" s="17"/>
      <c r="AJ30" s="17"/>
      <c r="AK30" s="17"/>
      <c r="AL30" s="17"/>
    </row>
    <row r="31" spans="2:38" x14ac:dyDescent="0.2">
      <c r="B31" s="19"/>
      <c r="C31" s="17"/>
      <c r="D31" s="17"/>
      <c r="E31" s="17"/>
      <c r="F31" s="17"/>
      <c r="G31" s="17"/>
      <c r="H31" s="17"/>
      <c r="I31" s="17"/>
      <c r="J31" s="17"/>
      <c r="K31" s="17"/>
      <c r="L31" s="17"/>
      <c r="M31" s="17"/>
      <c r="N31" s="17"/>
      <c r="O31" s="19"/>
      <c r="P31" s="17"/>
      <c r="Q31" s="17"/>
      <c r="R31" s="17"/>
      <c r="S31" s="17"/>
      <c r="T31" s="17"/>
      <c r="U31" s="17"/>
      <c r="V31" s="17"/>
      <c r="W31" s="17"/>
      <c r="X31" s="17"/>
      <c r="Y31" s="17"/>
      <c r="Z31" s="17"/>
      <c r="AB31" s="19"/>
      <c r="AC31" s="17"/>
      <c r="AD31" s="17"/>
      <c r="AE31" s="17"/>
      <c r="AF31" s="17"/>
      <c r="AG31" s="17"/>
      <c r="AH31" s="17"/>
      <c r="AI31" s="17"/>
      <c r="AJ31" s="17"/>
      <c r="AK31" s="17"/>
      <c r="AL31" s="17"/>
    </row>
    <row r="32" spans="2:38" x14ac:dyDescent="0.2">
      <c r="B32" s="19"/>
      <c r="C32" s="17"/>
      <c r="D32" s="17"/>
      <c r="E32" s="17"/>
      <c r="F32" s="17"/>
      <c r="G32" s="17"/>
      <c r="H32" s="17"/>
      <c r="I32" s="17"/>
      <c r="J32" s="17"/>
      <c r="K32" s="17"/>
      <c r="L32" s="17"/>
      <c r="M32" s="17"/>
      <c r="N32" s="17"/>
      <c r="O32" s="19"/>
      <c r="P32" s="17"/>
      <c r="Q32" s="17"/>
      <c r="R32" s="17"/>
      <c r="S32" s="17"/>
      <c r="T32" s="17"/>
      <c r="U32" s="17"/>
      <c r="V32" s="17"/>
      <c r="W32" s="17"/>
      <c r="X32" s="17"/>
      <c r="Y32" s="17"/>
      <c r="Z32" s="17"/>
      <c r="AB32" s="19"/>
      <c r="AC32" s="17"/>
      <c r="AD32" s="17"/>
      <c r="AE32" s="17"/>
      <c r="AF32" s="17"/>
      <c r="AG32" s="17"/>
      <c r="AH32" s="17"/>
      <c r="AI32" s="17"/>
      <c r="AJ32" s="17"/>
      <c r="AK32" s="17"/>
      <c r="AL32" s="17"/>
    </row>
    <row r="33" spans="2:38" x14ac:dyDescent="0.2">
      <c r="B33" s="19"/>
      <c r="C33" s="17"/>
      <c r="D33" s="17"/>
      <c r="E33" s="17"/>
      <c r="F33" s="17"/>
      <c r="G33" s="17"/>
      <c r="H33" s="17"/>
      <c r="I33" s="17"/>
      <c r="J33" s="17"/>
      <c r="K33" s="17"/>
      <c r="L33" s="17"/>
      <c r="M33" s="17"/>
      <c r="N33" s="17"/>
      <c r="O33" s="19"/>
      <c r="P33" s="17"/>
      <c r="Q33" s="17"/>
      <c r="R33" s="17"/>
      <c r="S33" s="17"/>
      <c r="T33" s="17"/>
      <c r="U33" s="17"/>
      <c r="V33" s="17"/>
      <c r="W33" s="17"/>
      <c r="X33" s="17"/>
      <c r="Y33" s="17"/>
      <c r="Z33" s="17"/>
      <c r="AB33" s="19"/>
      <c r="AC33" s="17"/>
      <c r="AD33" s="17"/>
      <c r="AE33" s="17"/>
      <c r="AF33" s="17"/>
      <c r="AG33" s="17"/>
      <c r="AH33" s="17"/>
      <c r="AI33" s="17"/>
      <c r="AJ33" s="17"/>
      <c r="AK33" s="17"/>
      <c r="AL33" s="17"/>
    </row>
    <row r="34" spans="2:38" x14ac:dyDescent="0.2">
      <c r="B34" s="19"/>
      <c r="C34" s="17"/>
      <c r="D34" s="17"/>
      <c r="E34" s="17"/>
      <c r="F34" s="17"/>
      <c r="G34" s="17"/>
      <c r="H34" s="17"/>
      <c r="I34" s="17"/>
      <c r="J34" s="17"/>
      <c r="K34" s="17"/>
      <c r="L34" s="17"/>
      <c r="M34" s="17"/>
      <c r="N34" s="17"/>
      <c r="O34" s="19"/>
      <c r="P34" s="17"/>
      <c r="Q34" s="17"/>
      <c r="R34" s="17"/>
      <c r="S34" s="17"/>
      <c r="T34" s="17"/>
      <c r="U34" s="17"/>
      <c r="V34" s="17"/>
      <c r="W34" s="17"/>
      <c r="X34" s="17"/>
      <c r="Y34" s="17"/>
      <c r="Z34" s="17"/>
      <c r="AB34" s="19"/>
      <c r="AC34" s="17"/>
      <c r="AD34" s="17"/>
      <c r="AE34" s="17"/>
      <c r="AF34" s="17"/>
      <c r="AG34" s="17"/>
      <c r="AH34" s="17"/>
      <c r="AI34" s="17"/>
      <c r="AJ34" s="17"/>
      <c r="AK34" s="17"/>
      <c r="AL34" s="17"/>
    </row>
    <row r="35" spans="2:38" x14ac:dyDescent="0.2">
      <c r="B35" s="19"/>
      <c r="C35" s="17"/>
      <c r="D35" s="17"/>
      <c r="E35" s="17"/>
      <c r="F35" s="17"/>
      <c r="G35" s="17"/>
      <c r="H35" s="17"/>
      <c r="I35" s="17"/>
      <c r="J35" s="17"/>
      <c r="K35" s="17"/>
      <c r="L35" s="17"/>
      <c r="M35" s="17"/>
      <c r="N35" s="17"/>
      <c r="O35" s="19"/>
      <c r="P35" s="17"/>
      <c r="Q35" s="17"/>
      <c r="R35" s="17"/>
      <c r="S35" s="17"/>
      <c r="T35" s="17"/>
      <c r="U35" s="17"/>
      <c r="V35" s="17"/>
      <c r="W35" s="17"/>
      <c r="X35" s="17"/>
      <c r="Y35" s="17"/>
      <c r="Z35" s="17"/>
      <c r="AB35" s="19"/>
      <c r="AC35" s="17"/>
      <c r="AD35" s="17"/>
      <c r="AE35" s="17"/>
      <c r="AF35" s="17"/>
      <c r="AG35" s="17"/>
      <c r="AH35" s="17"/>
      <c r="AI35" s="17"/>
      <c r="AJ35" s="17"/>
      <c r="AK35" s="17"/>
      <c r="AL35" s="17"/>
    </row>
    <row r="36" spans="2:38" x14ac:dyDescent="0.2">
      <c r="B36" s="19"/>
      <c r="C36" s="17"/>
      <c r="D36" s="17"/>
      <c r="E36" s="17"/>
      <c r="F36" s="17"/>
      <c r="G36" s="17"/>
      <c r="H36" s="17"/>
      <c r="I36" s="17"/>
      <c r="J36" s="17"/>
      <c r="K36" s="17"/>
      <c r="L36" s="17"/>
      <c r="M36" s="17"/>
      <c r="N36" s="17"/>
      <c r="O36" s="19"/>
      <c r="P36" s="17"/>
      <c r="Q36" s="17"/>
      <c r="R36" s="17"/>
      <c r="S36" s="17"/>
      <c r="T36" s="17"/>
      <c r="U36" s="17"/>
      <c r="V36" s="17"/>
      <c r="W36" s="17"/>
      <c r="X36" s="17"/>
      <c r="Y36" s="17"/>
      <c r="Z36" s="17"/>
      <c r="AB36" s="19"/>
      <c r="AC36" s="17"/>
      <c r="AD36" s="17"/>
      <c r="AE36" s="17"/>
      <c r="AF36" s="17"/>
      <c r="AG36" s="17"/>
      <c r="AH36" s="17"/>
      <c r="AI36" s="17"/>
      <c r="AJ36" s="17"/>
      <c r="AK36" s="17"/>
      <c r="AL36" s="17"/>
    </row>
    <row r="37" spans="2:38" x14ac:dyDescent="0.2">
      <c r="B37" s="19"/>
      <c r="C37" s="17"/>
      <c r="D37" s="17"/>
      <c r="E37" s="17"/>
      <c r="F37" s="17"/>
      <c r="G37" s="17"/>
      <c r="H37" s="17"/>
      <c r="I37" s="17"/>
      <c r="J37" s="17"/>
      <c r="K37" s="17"/>
      <c r="L37" s="17"/>
      <c r="M37" s="17"/>
      <c r="N37" s="17"/>
      <c r="O37" s="19"/>
      <c r="P37" s="17"/>
      <c r="Q37" s="17"/>
      <c r="R37" s="17"/>
      <c r="S37" s="17"/>
      <c r="T37" s="17"/>
      <c r="U37" s="17"/>
      <c r="V37" s="17"/>
      <c r="W37" s="17"/>
      <c r="X37" s="17"/>
      <c r="Y37" s="17"/>
      <c r="Z37" s="17"/>
      <c r="AB37" s="19"/>
      <c r="AC37" s="17"/>
      <c r="AD37" s="17"/>
      <c r="AE37" s="17"/>
      <c r="AF37" s="17"/>
      <c r="AG37" s="17"/>
      <c r="AH37" s="17"/>
      <c r="AI37" s="17"/>
      <c r="AJ37" s="17"/>
      <c r="AK37" s="17"/>
      <c r="AL37" s="17"/>
    </row>
    <row r="38" spans="2:38" x14ac:dyDescent="0.2">
      <c r="B38" s="19"/>
      <c r="C38" s="17"/>
      <c r="D38" s="17"/>
      <c r="E38" s="17"/>
      <c r="F38" s="17"/>
      <c r="G38" s="17"/>
      <c r="H38" s="17"/>
      <c r="I38" s="17"/>
      <c r="J38" s="17"/>
      <c r="K38" s="17"/>
      <c r="L38" s="17"/>
      <c r="M38" s="17"/>
      <c r="N38" s="17"/>
      <c r="O38" s="19"/>
      <c r="P38" s="17"/>
      <c r="Q38" s="17"/>
      <c r="R38" s="17"/>
      <c r="S38" s="17"/>
      <c r="T38" s="17"/>
      <c r="U38" s="17"/>
      <c r="V38" s="17"/>
      <c r="W38" s="17"/>
      <c r="X38" s="17"/>
      <c r="Y38" s="17"/>
      <c r="Z38" s="17"/>
      <c r="AB38" s="19"/>
      <c r="AC38" s="17"/>
      <c r="AD38" s="17"/>
      <c r="AE38" s="17"/>
      <c r="AF38" s="17"/>
      <c r="AG38" s="17"/>
      <c r="AH38" s="17"/>
      <c r="AI38" s="17"/>
      <c r="AJ38" s="17"/>
      <c r="AK38" s="17"/>
      <c r="AL38" s="17"/>
    </row>
    <row r="39" spans="2:38" x14ac:dyDescent="0.2">
      <c r="B39" s="19"/>
      <c r="C39" s="17"/>
      <c r="D39" s="17"/>
      <c r="E39" s="17"/>
      <c r="F39" s="17"/>
      <c r="G39" s="17"/>
      <c r="H39" s="17"/>
      <c r="I39" s="17"/>
      <c r="J39" s="17"/>
      <c r="K39" s="17"/>
      <c r="L39" s="17"/>
      <c r="M39" s="17"/>
      <c r="N39" s="17"/>
      <c r="O39" s="19"/>
      <c r="P39" s="17"/>
      <c r="Q39" s="17"/>
      <c r="R39" s="17"/>
      <c r="S39" s="17"/>
      <c r="T39" s="17"/>
      <c r="U39" s="17"/>
      <c r="V39" s="17"/>
      <c r="W39" s="17"/>
      <c r="X39" s="17"/>
      <c r="Y39" s="17"/>
      <c r="Z39" s="17"/>
      <c r="AB39" s="19"/>
      <c r="AC39" s="17"/>
      <c r="AD39" s="17"/>
      <c r="AE39" s="17"/>
      <c r="AF39" s="17"/>
      <c r="AG39" s="17"/>
      <c r="AH39" s="17"/>
      <c r="AI39" s="17"/>
      <c r="AJ39" s="17"/>
      <c r="AK39" s="17"/>
      <c r="AL39" s="17"/>
    </row>
    <row r="40" spans="2:38" x14ac:dyDescent="0.2">
      <c r="B40" s="19"/>
      <c r="C40" s="17"/>
      <c r="D40" s="17"/>
      <c r="E40" s="17"/>
      <c r="F40" s="17"/>
      <c r="G40" s="17"/>
      <c r="H40" s="17"/>
      <c r="I40" s="17"/>
      <c r="J40" s="17"/>
      <c r="K40" s="17"/>
      <c r="L40" s="17"/>
      <c r="M40" s="17"/>
      <c r="N40" s="17"/>
      <c r="O40" s="19"/>
      <c r="P40" s="17"/>
      <c r="Q40" s="17"/>
      <c r="R40" s="17"/>
      <c r="S40" s="17"/>
      <c r="T40" s="17"/>
      <c r="U40" s="17"/>
      <c r="V40" s="17"/>
      <c r="W40" s="17"/>
      <c r="X40" s="17"/>
      <c r="Y40" s="17"/>
      <c r="Z40" s="17"/>
      <c r="AB40" s="19"/>
      <c r="AC40" s="17"/>
      <c r="AD40" s="17"/>
      <c r="AE40" s="17"/>
      <c r="AF40" s="17"/>
      <c r="AG40" s="17"/>
      <c r="AH40" s="17"/>
      <c r="AI40" s="17"/>
      <c r="AJ40" s="17"/>
      <c r="AK40" s="17"/>
      <c r="AL40" s="17"/>
    </row>
    <row r="41" spans="2:38" x14ac:dyDescent="0.2">
      <c r="B41" s="19"/>
      <c r="C41" s="17"/>
      <c r="D41" s="17"/>
      <c r="E41" s="17"/>
      <c r="F41" s="17"/>
      <c r="G41" s="17"/>
      <c r="H41" s="17"/>
      <c r="I41" s="17"/>
      <c r="J41" s="17"/>
      <c r="K41" s="17"/>
      <c r="L41" s="17"/>
      <c r="M41" s="17"/>
      <c r="N41" s="17"/>
      <c r="O41" s="19"/>
      <c r="P41" s="17"/>
      <c r="Q41" s="17"/>
      <c r="R41" s="17"/>
      <c r="S41" s="17"/>
      <c r="T41" s="17"/>
      <c r="U41" s="17"/>
      <c r="V41" s="17"/>
      <c r="W41" s="17"/>
      <c r="X41" s="17"/>
      <c r="Y41" s="17"/>
      <c r="Z41" s="17"/>
      <c r="AB41" s="19"/>
      <c r="AC41" s="17"/>
      <c r="AD41" s="17"/>
      <c r="AE41" s="17"/>
      <c r="AF41" s="17"/>
      <c r="AG41" s="17"/>
      <c r="AH41" s="17"/>
      <c r="AI41" s="17"/>
      <c r="AJ41" s="17"/>
      <c r="AK41" s="17"/>
      <c r="AL41" s="17"/>
    </row>
    <row r="42" spans="2:38" x14ac:dyDescent="0.2">
      <c r="B42" s="19"/>
      <c r="C42" s="17"/>
      <c r="D42" s="17"/>
      <c r="E42" s="17"/>
      <c r="F42" s="17"/>
      <c r="G42" s="17"/>
      <c r="H42" s="17"/>
      <c r="I42" s="17"/>
      <c r="J42" s="17"/>
      <c r="K42" s="17"/>
      <c r="L42" s="17"/>
      <c r="M42" s="17"/>
      <c r="N42" s="17"/>
      <c r="O42" s="19"/>
      <c r="P42" s="17"/>
      <c r="Q42" s="17"/>
      <c r="R42" s="17"/>
      <c r="S42" s="17"/>
      <c r="T42" s="17"/>
      <c r="U42" s="17"/>
      <c r="V42" s="17"/>
      <c r="W42" s="17"/>
      <c r="X42" s="17"/>
      <c r="Y42" s="17"/>
      <c r="Z42" s="17"/>
      <c r="AB42" s="19"/>
      <c r="AC42" s="17"/>
      <c r="AD42" s="17"/>
      <c r="AE42" s="17"/>
      <c r="AF42" s="17"/>
      <c r="AG42" s="17"/>
      <c r="AH42" s="17"/>
      <c r="AI42" s="17"/>
      <c r="AJ42" s="17"/>
      <c r="AK42" s="17"/>
      <c r="AL42" s="17"/>
    </row>
    <row r="43" spans="2:38" x14ac:dyDescent="0.2">
      <c r="B43" s="19"/>
      <c r="C43" s="17"/>
      <c r="D43" s="17"/>
      <c r="E43" s="17"/>
      <c r="F43" s="17"/>
      <c r="G43" s="17"/>
      <c r="H43" s="17"/>
      <c r="I43" s="17"/>
      <c r="J43" s="17"/>
      <c r="K43" s="17"/>
      <c r="L43" s="17"/>
      <c r="M43" s="17"/>
      <c r="N43" s="17"/>
      <c r="O43" s="19"/>
      <c r="P43" s="17"/>
      <c r="Q43" s="17"/>
      <c r="R43" s="17"/>
      <c r="S43" s="17"/>
      <c r="T43" s="17"/>
      <c r="U43" s="17"/>
      <c r="V43" s="17"/>
      <c r="W43" s="17"/>
      <c r="X43" s="17"/>
      <c r="Y43" s="17"/>
      <c r="Z43" s="17"/>
      <c r="AB43" s="19"/>
      <c r="AC43" s="17"/>
      <c r="AD43" s="17"/>
      <c r="AE43" s="17"/>
      <c r="AF43" s="17"/>
      <c r="AG43" s="17"/>
      <c r="AH43" s="17"/>
      <c r="AI43" s="17"/>
      <c r="AJ43" s="17"/>
      <c r="AK43" s="17"/>
      <c r="AL43" s="17"/>
    </row>
    <row r="44" spans="2:38" x14ac:dyDescent="0.2">
      <c r="B44" s="19"/>
      <c r="C44" s="17"/>
      <c r="D44" s="17"/>
      <c r="E44" s="17"/>
      <c r="F44" s="17"/>
      <c r="G44" s="17"/>
      <c r="H44" s="17"/>
      <c r="I44" s="17"/>
      <c r="J44" s="17"/>
      <c r="K44" s="17"/>
      <c r="L44" s="17"/>
      <c r="M44" s="17"/>
      <c r="N44" s="17"/>
      <c r="O44" s="19"/>
      <c r="P44" s="17"/>
      <c r="Q44" s="17"/>
      <c r="R44" s="17"/>
      <c r="S44" s="17"/>
      <c r="T44" s="17"/>
      <c r="U44" s="17"/>
      <c r="V44" s="17"/>
      <c r="W44" s="17"/>
      <c r="X44" s="17"/>
      <c r="Y44" s="17"/>
      <c r="Z44" s="17"/>
      <c r="AB44" s="19"/>
      <c r="AC44" s="17"/>
      <c r="AD44" s="17"/>
      <c r="AE44" s="17"/>
      <c r="AF44" s="17"/>
      <c r="AG44" s="17"/>
      <c r="AH44" s="17"/>
      <c r="AI44" s="17"/>
      <c r="AJ44" s="17"/>
      <c r="AK44" s="17"/>
      <c r="AL44" s="17"/>
    </row>
    <row r="45" spans="2:38" x14ac:dyDescent="0.2">
      <c r="B45" s="19"/>
      <c r="C45" s="17"/>
      <c r="D45" s="17"/>
      <c r="E45" s="17"/>
      <c r="F45" s="17"/>
      <c r="G45" s="17"/>
      <c r="H45" s="17"/>
      <c r="I45" s="17"/>
      <c r="J45" s="17"/>
      <c r="K45" s="17"/>
      <c r="L45" s="17"/>
      <c r="M45" s="17"/>
      <c r="N45" s="17"/>
      <c r="O45" s="19"/>
      <c r="P45" s="17"/>
      <c r="Q45" s="17"/>
      <c r="R45" s="17"/>
      <c r="S45" s="17"/>
      <c r="T45" s="17"/>
      <c r="U45" s="17"/>
      <c r="V45" s="17"/>
      <c r="W45" s="17"/>
      <c r="X45" s="17"/>
      <c r="Y45" s="17"/>
      <c r="Z45" s="17"/>
      <c r="AB45" s="19"/>
      <c r="AC45" s="17"/>
      <c r="AD45" s="17"/>
      <c r="AE45" s="17"/>
      <c r="AF45" s="17"/>
      <c r="AG45" s="17"/>
      <c r="AH45" s="17"/>
      <c r="AI45" s="17"/>
      <c r="AJ45" s="17"/>
      <c r="AK45" s="17"/>
      <c r="AL45" s="17"/>
    </row>
    <row r="46" spans="2:38" x14ac:dyDescent="0.2">
      <c r="B46" s="19"/>
      <c r="C46" s="17"/>
      <c r="D46" s="17"/>
      <c r="E46" s="17"/>
      <c r="F46" s="17"/>
      <c r="G46" s="17"/>
      <c r="H46" s="17"/>
      <c r="I46" s="17"/>
      <c r="J46" s="17"/>
      <c r="K46" s="17"/>
      <c r="L46" s="17"/>
      <c r="M46" s="17"/>
      <c r="N46" s="17"/>
      <c r="O46" s="19"/>
      <c r="P46" s="17"/>
      <c r="Q46" s="17"/>
      <c r="R46" s="17"/>
      <c r="S46" s="17"/>
      <c r="T46" s="17"/>
      <c r="U46" s="17"/>
      <c r="V46" s="17"/>
      <c r="W46" s="17"/>
      <c r="X46" s="17"/>
      <c r="Y46" s="17"/>
      <c r="Z46" s="17"/>
      <c r="AB46" s="19"/>
      <c r="AC46" s="17"/>
      <c r="AD46" s="17"/>
      <c r="AE46" s="17"/>
      <c r="AF46" s="17"/>
      <c r="AG46" s="17"/>
      <c r="AH46" s="17"/>
      <c r="AI46" s="17"/>
      <c r="AJ46" s="17"/>
      <c r="AK46" s="17"/>
      <c r="AL46" s="17"/>
    </row>
    <row r="47" spans="2:38" x14ac:dyDescent="0.2">
      <c r="B47" s="19"/>
      <c r="C47" s="17"/>
      <c r="D47" s="17"/>
      <c r="E47" s="17"/>
      <c r="F47" s="17"/>
      <c r="G47" s="17"/>
      <c r="H47" s="17"/>
      <c r="I47" s="17"/>
      <c r="J47" s="17"/>
      <c r="K47" s="17"/>
      <c r="L47" s="17"/>
      <c r="M47" s="17"/>
      <c r="N47" s="17"/>
      <c r="O47" s="19"/>
      <c r="P47" s="17"/>
      <c r="Q47" s="17"/>
      <c r="R47" s="17"/>
      <c r="S47" s="17"/>
      <c r="T47" s="17"/>
      <c r="U47" s="17"/>
      <c r="V47" s="17"/>
      <c r="W47" s="17"/>
      <c r="X47" s="17"/>
      <c r="Y47" s="17"/>
      <c r="Z47" s="17"/>
      <c r="AB47" s="19"/>
      <c r="AC47" s="17"/>
      <c r="AD47" s="17"/>
      <c r="AE47" s="17"/>
      <c r="AF47" s="17"/>
      <c r="AG47" s="17"/>
      <c r="AH47" s="17"/>
      <c r="AI47" s="17"/>
      <c r="AJ47" s="17"/>
      <c r="AK47" s="17"/>
      <c r="AL47" s="17"/>
    </row>
    <row r="48" spans="2:38" x14ac:dyDescent="0.2">
      <c r="B48" s="19"/>
      <c r="C48" s="17"/>
      <c r="D48" s="17"/>
      <c r="E48" s="17"/>
      <c r="F48" s="17"/>
      <c r="G48" s="17"/>
      <c r="H48" s="17"/>
      <c r="I48" s="17"/>
      <c r="J48" s="17"/>
      <c r="K48" s="17"/>
      <c r="L48" s="17"/>
      <c r="M48" s="17"/>
      <c r="N48" s="17"/>
      <c r="O48" s="19"/>
      <c r="P48" s="17"/>
      <c r="Q48" s="17"/>
      <c r="R48" s="17"/>
      <c r="S48" s="17"/>
      <c r="T48" s="17"/>
      <c r="U48" s="17"/>
      <c r="V48" s="17"/>
      <c r="W48" s="17"/>
      <c r="X48" s="17"/>
      <c r="Y48" s="17"/>
      <c r="Z48" s="17"/>
      <c r="AB48" s="19"/>
      <c r="AC48" s="17"/>
      <c r="AD48" s="17"/>
      <c r="AE48" s="17"/>
      <c r="AF48" s="17"/>
      <c r="AG48" s="17"/>
      <c r="AH48" s="17"/>
      <c r="AI48" s="17"/>
      <c r="AJ48" s="17"/>
      <c r="AK48" s="17"/>
      <c r="AL48" s="17"/>
    </row>
    <row r="49" spans="2:38" x14ac:dyDescent="0.2">
      <c r="B49" s="19"/>
      <c r="C49" s="17"/>
      <c r="D49" s="17"/>
      <c r="E49" s="17"/>
      <c r="F49" s="17"/>
      <c r="G49" s="17"/>
      <c r="H49" s="17"/>
      <c r="I49" s="17"/>
      <c r="J49" s="17"/>
      <c r="K49" s="17"/>
      <c r="L49" s="17"/>
      <c r="M49" s="17"/>
      <c r="N49" s="17"/>
      <c r="O49" s="19"/>
      <c r="P49" s="17"/>
      <c r="Q49" s="17"/>
      <c r="R49" s="17"/>
      <c r="S49" s="17"/>
      <c r="T49" s="17"/>
      <c r="U49" s="17"/>
      <c r="V49" s="17"/>
      <c r="W49" s="17"/>
      <c r="X49" s="17"/>
      <c r="Y49" s="17"/>
      <c r="Z49" s="17"/>
      <c r="AB49" s="19"/>
      <c r="AC49" s="17"/>
      <c r="AD49" s="17"/>
      <c r="AE49" s="17"/>
      <c r="AF49" s="17"/>
      <c r="AG49" s="17"/>
      <c r="AH49" s="17"/>
      <c r="AI49" s="17"/>
      <c r="AJ49" s="17"/>
      <c r="AK49" s="17"/>
      <c r="AL49" s="17"/>
    </row>
    <row r="50" spans="2:38" x14ac:dyDescent="0.2">
      <c r="B50" s="19"/>
      <c r="C50" s="17"/>
      <c r="D50" s="17"/>
      <c r="E50" s="17"/>
      <c r="F50" s="17"/>
      <c r="G50" s="17"/>
      <c r="H50" s="17"/>
      <c r="I50" s="17"/>
      <c r="J50" s="17"/>
      <c r="K50" s="17"/>
      <c r="L50" s="17"/>
      <c r="M50" s="17"/>
      <c r="N50" s="17"/>
      <c r="O50" s="19"/>
      <c r="P50" s="17"/>
      <c r="Q50" s="17"/>
      <c r="R50" s="17"/>
      <c r="S50" s="17"/>
      <c r="T50" s="17"/>
      <c r="U50" s="17"/>
      <c r="V50" s="17"/>
      <c r="W50" s="17"/>
      <c r="X50" s="17"/>
      <c r="Y50" s="17"/>
      <c r="Z50" s="17"/>
      <c r="AB50" s="19"/>
      <c r="AC50" s="17"/>
      <c r="AD50" s="17"/>
      <c r="AE50" s="17"/>
      <c r="AF50" s="17"/>
      <c r="AG50" s="17"/>
      <c r="AH50" s="17"/>
      <c r="AI50" s="17"/>
      <c r="AJ50" s="17"/>
      <c r="AK50" s="17"/>
      <c r="AL50" s="17"/>
    </row>
    <row r="51" spans="2:38" x14ac:dyDescent="0.2">
      <c r="B51" s="19"/>
      <c r="C51" s="17"/>
      <c r="D51" s="17"/>
      <c r="E51" s="17"/>
      <c r="F51" s="17"/>
      <c r="G51" s="17"/>
      <c r="H51" s="17"/>
      <c r="I51" s="17"/>
      <c r="J51" s="17"/>
      <c r="K51" s="17"/>
      <c r="L51" s="17"/>
      <c r="M51" s="17"/>
      <c r="N51" s="17"/>
      <c r="O51" s="19"/>
      <c r="P51" s="17"/>
      <c r="Q51" s="17"/>
      <c r="R51" s="17"/>
      <c r="S51" s="17"/>
      <c r="T51" s="17"/>
      <c r="U51" s="17"/>
      <c r="V51" s="17"/>
      <c r="W51" s="17"/>
      <c r="X51" s="17"/>
      <c r="Y51" s="17"/>
      <c r="Z51" s="17"/>
      <c r="AB51" s="19"/>
      <c r="AC51" s="17"/>
      <c r="AD51" s="17"/>
      <c r="AE51" s="17"/>
      <c r="AF51" s="17"/>
      <c r="AG51" s="17"/>
      <c r="AH51" s="17"/>
      <c r="AI51" s="17"/>
      <c r="AJ51" s="17"/>
      <c r="AK51" s="17"/>
      <c r="AL51" s="17"/>
    </row>
    <row r="52" spans="2:38" x14ac:dyDescent="0.2">
      <c r="B52" s="19"/>
      <c r="C52" s="17"/>
      <c r="D52" s="17"/>
      <c r="E52" s="17"/>
      <c r="F52" s="17"/>
      <c r="G52" s="17"/>
      <c r="H52" s="17"/>
      <c r="I52" s="17"/>
      <c r="J52" s="17"/>
      <c r="K52" s="17"/>
      <c r="L52" s="17"/>
      <c r="M52" s="17"/>
      <c r="N52" s="17"/>
      <c r="O52" s="19"/>
      <c r="P52" s="17"/>
      <c r="Q52" s="17"/>
      <c r="R52" s="17"/>
      <c r="S52" s="17"/>
      <c r="T52" s="17"/>
      <c r="U52" s="17"/>
      <c r="V52" s="17"/>
      <c r="W52" s="17"/>
      <c r="X52" s="17"/>
      <c r="Y52" s="17"/>
      <c r="Z52" s="17"/>
      <c r="AB52" s="19"/>
      <c r="AC52" s="17"/>
      <c r="AD52" s="17"/>
      <c r="AE52" s="17"/>
      <c r="AF52" s="17"/>
      <c r="AG52" s="17"/>
      <c r="AH52" s="17"/>
      <c r="AI52" s="17"/>
      <c r="AJ52" s="17"/>
      <c r="AK52" s="17"/>
      <c r="AL52" s="17"/>
    </row>
    <row r="53" spans="2:38" x14ac:dyDescent="0.2">
      <c r="B53" s="19"/>
      <c r="C53" s="17"/>
      <c r="D53" s="17"/>
      <c r="E53" s="17"/>
      <c r="F53" s="17"/>
      <c r="G53" s="17"/>
      <c r="H53" s="17"/>
      <c r="I53" s="17"/>
      <c r="J53" s="17"/>
      <c r="K53" s="17"/>
      <c r="L53" s="17"/>
      <c r="M53" s="17"/>
      <c r="N53" s="17"/>
      <c r="O53" s="19"/>
      <c r="P53" s="17"/>
      <c r="Q53" s="17"/>
      <c r="R53" s="17"/>
      <c r="S53" s="17"/>
      <c r="T53" s="17"/>
      <c r="U53" s="17"/>
      <c r="V53" s="17"/>
      <c r="W53" s="17"/>
      <c r="X53" s="17"/>
      <c r="Y53" s="17"/>
      <c r="Z53" s="17"/>
      <c r="AB53" s="19"/>
      <c r="AC53" s="17"/>
      <c r="AD53" s="17"/>
      <c r="AE53" s="17"/>
      <c r="AF53" s="17"/>
      <c r="AG53" s="17"/>
      <c r="AH53" s="17"/>
      <c r="AI53" s="17"/>
      <c r="AJ53" s="17"/>
      <c r="AK53" s="17"/>
      <c r="AL53" s="17"/>
    </row>
    <row r="54" spans="2:38" x14ac:dyDescent="0.2">
      <c r="B54" s="19"/>
      <c r="C54" s="17"/>
      <c r="D54" s="17"/>
      <c r="E54" s="17"/>
      <c r="F54" s="17"/>
      <c r="G54" s="17"/>
      <c r="H54" s="17"/>
      <c r="I54" s="17"/>
      <c r="J54" s="17"/>
      <c r="K54" s="17"/>
      <c r="L54" s="17"/>
      <c r="M54" s="17"/>
      <c r="N54" s="17"/>
      <c r="O54" s="19"/>
      <c r="P54" s="17"/>
      <c r="Q54" s="17"/>
      <c r="R54" s="17"/>
      <c r="S54" s="17"/>
      <c r="T54" s="17"/>
      <c r="U54" s="17"/>
      <c r="V54" s="17"/>
      <c r="W54" s="17"/>
      <c r="X54" s="17"/>
      <c r="Y54" s="17"/>
      <c r="Z54" s="17"/>
      <c r="AB54" s="19"/>
      <c r="AC54" s="17"/>
      <c r="AD54" s="17"/>
      <c r="AE54" s="17"/>
      <c r="AF54" s="17"/>
      <c r="AG54" s="17"/>
      <c r="AH54" s="17"/>
      <c r="AI54" s="17"/>
      <c r="AJ54" s="17"/>
      <c r="AK54" s="17"/>
      <c r="AL54" s="17"/>
    </row>
    <row r="55" spans="2:38" x14ac:dyDescent="0.2">
      <c r="B55" s="19"/>
      <c r="C55" s="17"/>
      <c r="D55" s="17"/>
      <c r="E55" s="17"/>
      <c r="F55" s="17"/>
      <c r="G55" s="17"/>
      <c r="H55" s="17"/>
      <c r="I55" s="17"/>
      <c r="J55" s="17"/>
      <c r="K55" s="17"/>
      <c r="L55" s="17"/>
      <c r="M55" s="17"/>
      <c r="N55" s="17"/>
      <c r="O55" s="19"/>
      <c r="P55" s="17"/>
      <c r="Q55" s="17"/>
      <c r="R55" s="17"/>
      <c r="S55" s="17"/>
      <c r="T55" s="17"/>
      <c r="U55" s="17"/>
      <c r="V55" s="17"/>
      <c r="W55" s="17"/>
      <c r="X55" s="17"/>
      <c r="Y55" s="17"/>
      <c r="Z55" s="17"/>
      <c r="AB55" s="19"/>
      <c r="AC55" s="17"/>
      <c r="AD55" s="17"/>
      <c r="AE55" s="17"/>
      <c r="AF55" s="17"/>
      <c r="AG55" s="17"/>
      <c r="AH55" s="17"/>
      <c r="AI55" s="17"/>
      <c r="AJ55" s="17"/>
      <c r="AK55" s="17"/>
      <c r="AL55" s="17"/>
    </row>
    <row r="56" spans="2:38" x14ac:dyDescent="0.2">
      <c r="B56" s="19"/>
      <c r="C56" s="17"/>
      <c r="D56" s="17"/>
      <c r="E56" s="17"/>
      <c r="F56" s="17"/>
      <c r="G56" s="17"/>
      <c r="H56" s="17"/>
      <c r="I56" s="17"/>
      <c r="J56" s="17"/>
      <c r="K56" s="17"/>
      <c r="L56" s="17"/>
      <c r="M56" s="17"/>
      <c r="N56" s="17"/>
      <c r="O56" s="19"/>
      <c r="P56" s="17"/>
      <c r="Q56" s="17"/>
      <c r="R56" s="17"/>
      <c r="S56" s="17"/>
      <c r="T56" s="17"/>
      <c r="U56" s="17"/>
      <c r="V56" s="17"/>
      <c r="W56" s="17"/>
      <c r="X56" s="17"/>
      <c r="Y56" s="17"/>
      <c r="Z56" s="17"/>
      <c r="AB56" s="19"/>
      <c r="AC56" s="17"/>
      <c r="AD56" s="17"/>
      <c r="AE56" s="17"/>
      <c r="AF56" s="17"/>
      <c r="AG56" s="17"/>
      <c r="AH56" s="17"/>
      <c r="AI56" s="17"/>
      <c r="AJ56" s="17"/>
      <c r="AK56" s="17"/>
      <c r="AL56" s="17"/>
    </row>
    <row r="57" spans="2:38" x14ac:dyDescent="0.2">
      <c r="B57" s="19"/>
      <c r="C57" s="17"/>
      <c r="D57" s="17"/>
      <c r="E57" s="17"/>
      <c r="F57" s="17"/>
      <c r="G57" s="17"/>
      <c r="H57" s="17"/>
      <c r="I57" s="17"/>
      <c r="J57" s="17"/>
      <c r="K57" s="17"/>
      <c r="L57" s="17"/>
      <c r="M57" s="17"/>
      <c r="N57" s="17"/>
      <c r="O57" s="19"/>
      <c r="P57" s="17"/>
      <c r="Q57" s="17"/>
      <c r="R57" s="17"/>
      <c r="S57" s="17"/>
      <c r="T57" s="17"/>
      <c r="U57" s="17"/>
      <c r="V57" s="17"/>
      <c r="W57" s="17"/>
      <c r="X57" s="17"/>
      <c r="Y57" s="17"/>
      <c r="Z57" s="17"/>
      <c r="AB57" s="19"/>
      <c r="AC57" s="17"/>
      <c r="AD57" s="17"/>
      <c r="AE57" s="17"/>
      <c r="AF57" s="17"/>
      <c r="AG57" s="17"/>
      <c r="AH57" s="17"/>
      <c r="AI57" s="17"/>
      <c r="AJ57" s="17"/>
      <c r="AK57" s="17"/>
      <c r="AL57" s="17"/>
    </row>
    <row r="58" spans="2:38" x14ac:dyDescent="0.2">
      <c r="B58" s="19"/>
      <c r="C58" s="17"/>
      <c r="D58" s="17"/>
      <c r="E58" s="17"/>
      <c r="F58" s="17"/>
      <c r="G58" s="17"/>
      <c r="H58" s="17"/>
      <c r="I58" s="17"/>
      <c r="J58" s="17"/>
      <c r="K58" s="17"/>
      <c r="L58" s="17"/>
      <c r="M58" s="17"/>
      <c r="N58" s="17"/>
      <c r="O58" s="19"/>
      <c r="P58" s="17"/>
      <c r="Q58" s="17"/>
      <c r="R58" s="17"/>
      <c r="S58" s="17"/>
      <c r="T58" s="17"/>
      <c r="U58" s="17"/>
      <c r="V58" s="17"/>
      <c r="W58" s="17"/>
      <c r="X58" s="17"/>
      <c r="Y58" s="17"/>
      <c r="Z58" s="17"/>
      <c r="AB58" s="19"/>
      <c r="AC58" s="17"/>
      <c r="AD58" s="17"/>
      <c r="AE58" s="17"/>
      <c r="AF58" s="17"/>
      <c r="AG58" s="17"/>
      <c r="AH58" s="17"/>
      <c r="AI58" s="17"/>
      <c r="AJ58" s="17"/>
      <c r="AK58" s="17"/>
      <c r="AL58" s="17"/>
    </row>
    <row r="59" spans="2:38" x14ac:dyDescent="0.2">
      <c r="B59" s="19"/>
      <c r="C59" s="17"/>
      <c r="D59" s="17"/>
      <c r="E59" s="17"/>
      <c r="F59" s="17"/>
      <c r="G59" s="17"/>
      <c r="H59" s="17"/>
      <c r="I59" s="17"/>
      <c r="J59" s="17"/>
      <c r="K59" s="17"/>
      <c r="L59" s="17"/>
      <c r="M59" s="17"/>
      <c r="N59" s="17"/>
      <c r="O59" s="19"/>
      <c r="P59" s="17"/>
      <c r="Q59" s="17"/>
      <c r="R59" s="17"/>
      <c r="S59" s="17"/>
      <c r="T59" s="17"/>
      <c r="U59" s="17"/>
      <c r="V59" s="17"/>
      <c r="W59" s="17"/>
      <c r="X59" s="17"/>
      <c r="Y59" s="17"/>
      <c r="Z59" s="17"/>
      <c r="AB59" s="19"/>
      <c r="AC59" s="17"/>
      <c r="AD59" s="17"/>
      <c r="AE59" s="17"/>
      <c r="AF59" s="17"/>
      <c r="AG59" s="17"/>
      <c r="AH59" s="17"/>
      <c r="AI59" s="17"/>
      <c r="AJ59" s="17"/>
      <c r="AK59" s="17"/>
      <c r="AL59" s="17"/>
    </row>
    <row r="60" spans="2:38" x14ac:dyDescent="0.2">
      <c r="B60" s="19"/>
      <c r="C60" s="17"/>
      <c r="D60" s="17"/>
      <c r="E60" s="17"/>
      <c r="F60" s="17"/>
      <c r="G60" s="17"/>
      <c r="H60" s="17"/>
      <c r="I60" s="17"/>
      <c r="J60" s="17"/>
      <c r="K60" s="17"/>
      <c r="L60" s="17"/>
      <c r="M60" s="17"/>
      <c r="N60" s="17"/>
      <c r="O60" s="19"/>
      <c r="P60" s="17"/>
      <c r="Q60" s="17"/>
      <c r="R60" s="17"/>
      <c r="S60" s="17"/>
      <c r="T60" s="17"/>
      <c r="U60" s="17"/>
      <c r="V60" s="17"/>
      <c r="W60" s="17"/>
      <c r="X60" s="17"/>
      <c r="Y60" s="17"/>
      <c r="Z60" s="17"/>
      <c r="AB60" s="19"/>
      <c r="AC60" s="17"/>
      <c r="AD60" s="17"/>
      <c r="AE60" s="17"/>
      <c r="AF60" s="17"/>
      <c r="AG60" s="17"/>
      <c r="AH60" s="17"/>
      <c r="AI60" s="17"/>
      <c r="AJ60" s="17"/>
      <c r="AK60" s="17"/>
      <c r="AL60" s="17"/>
    </row>
    <row r="61" spans="2:38" x14ac:dyDescent="0.2">
      <c r="B61" s="19"/>
      <c r="C61" s="17"/>
      <c r="D61" s="17"/>
      <c r="E61" s="17"/>
      <c r="F61" s="17"/>
      <c r="G61" s="17"/>
      <c r="H61" s="17"/>
      <c r="I61" s="17"/>
      <c r="J61" s="17"/>
      <c r="K61" s="17"/>
      <c r="L61" s="17"/>
      <c r="M61" s="17"/>
      <c r="N61" s="17"/>
      <c r="O61" s="19"/>
      <c r="P61" s="17"/>
      <c r="Q61" s="17"/>
      <c r="R61" s="17"/>
      <c r="S61" s="17"/>
      <c r="T61" s="17"/>
      <c r="U61" s="17"/>
      <c r="V61" s="17"/>
      <c r="W61" s="17"/>
      <c r="X61" s="17"/>
      <c r="Y61" s="17"/>
      <c r="Z61" s="17"/>
      <c r="AB61" s="19"/>
      <c r="AC61" s="17"/>
      <c r="AD61" s="17"/>
      <c r="AE61" s="17"/>
      <c r="AF61" s="17"/>
      <c r="AG61" s="17"/>
      <c r="AH61" s="17"/>
      <c r="AI61" s="17"/>
      <c r="AJ61" s="17"/>
      <c r="AK61" s="17"/>
      <c r="AL61" s="17"/>
    </row>
    <row r="62" spans="2:38" x14ac:dyDescent="0.2">
      <c r="B62" s="19"/>
      <c r="C62" s="17"/>
      <c r="D62" s="17"/>
      <c r="E62" s="17"/>
      <c r="F62" s="17"/>
      <c r="G62" s="17"/>
      <c r="H62" s="17"/>
      <c r="I62" s="17"/>
      <c r="J62" s="17"/>
      <c r="K62" s="17"/>
      <c r="L62" s="17"/>
      <c r="M62" s="17"/>
      <c r="N62" s="17"/>
      <c r="O62" s="19"/>
      <c r="P62" s="17"/>
      <c r="Q62" s="17"/>
      <c r="R62" s="17"/>
      <c r="S62" s="17"/>
      <c r="T62" s="17"/>
      <c r="U62" s="17"/>
      <c r="V62" s="17"/>
      <c r="W62" s="17"/>
      <c r="X62" s="17"/>
      <c r="Y62" s="17"/>
      <c r="Z62" s="17"/>
      <c r="AB62" s="19"/>
      <c r="AC62" s="17"/>
      <c r="AD62" s="17"/>
      <c r="AE62" s="17"/>
      <c r="AF62" s="17"/>
      <c r="AG62" s="17"/>
      <c r="AH62" s="17"/>
      <c r="AI62" s="17"/>
      <c r="AJ62" s="17"/>
      <c r="AK62" s="17"/>
      <c r="AL62" s="17"/>
    </row>
    <row r="63" spans="2:38" x14ac:dyDescent="0.2">
      <c r="B63" s="19"/>
      <c r="C63" s="17"/>
      <c r="D63" s="17"/>
      <c r="E63" s="17"/>
      <c r="F63" s="17"/>
      <c r="G63" s="17"/>
      <c r="H63" s="17"/>
      <c r="I63" s="17"/>
      <c r="J63" s="17"/>
      <c r="K63" s="17"/>
      <c r="L63" s="17"/>
      <c r="M63" s="17"/>
      <c r="N63" s="17"/>
      <c r="O63" s="19"/>
      <c r="P63" s="17"/>
      <c r="Q63" s="17"/>
      <c r="R63" s="17"/>
      <c r="S63" s="17"/>
      <c r="T63" s="17"/>
      <c r="U63" s="17"/>
      <c r="V63" s="17"/>
      <c r="W63" s="17"/>
      <c r="X63" s="17"/>
      <c r="Y63" s="17"/>
      <c r="Z63" s="17"/>
      <c r="AB63" s="19"/>
      <c r="AC63" s="17"/>
      <c r="AD63" s="17"/>
      <c r="AE63" s="17"/>
      <c r="AF63" s="17"/>
      <c r="AG63" s="17"/>
      <c r="AH63" s="17"/>
      <c r="AI63" s="17"/>
      <c r="AJ63" s="17"/>
      <c r="AK63" s="17"/>
      <c r="AL63" s="17"/>
    </row>
    <row r="64" spans="2:38" x14ac:dyDescent="0.2">
      <c r="B64" s="19"/>
      <c r="C64" s="17"/>
      <c r="D64" s="17"/>
      <c r="E64" s="17"/>
      <c r="F64" s="17"/>
      <c r="G64" s="17"/>
      <c r="H64" s="17"/>
      <c r="I64" s="17"/>
      <c r="J64" s="17"/>
      <c r="K64" s="17"/>
      <c r="L64" s="17"/>
      <c r="M64" s="17"/>
      <c r="N64" s="17"/>
      <c r="O64" s="19"/>
      <c r="P64" s="17"/>
      <c r="Q64" s="17"/>
      <c r="R64" s="17"/>
      <c r="S64" s="17"/>
      <c r="T64" s="17"/>
      <c r="U64" s="17"/>
      <c r="V64" s="17"/>
      <c r="W64" s="17"/>
      <c r="X64" s="17"/>
      <c r="Y64" s="17"/>
      <c r="Z64" s="17"/>
      <c r="AB64" s="19"/>
      <c r="AC64" s="17"/>
      <c r="AD64" s="17"/>
      <c r="AE64" s="17"/>
      <c r="AF64" s="17"/>
      <c r="AG64" s="17"/>
      <c r="AH64" s="17"/>
      <c r="AI64" s="17"/>
      <c r="AJ64" s="17"/>
      <c r="AK64" s="17"/>
      <c r="AL64" s="17"/>
    </row>
    <row r="65" spans="2:38" x14ac:dyDescent="0.2">
      <c r="B65" s="19"/>
      <c r="C65" s="17"/>
      <c r="D65" s="17"/>
      <c r="E65" s="17"/>
      <c r="F65" s="17"/>
      <c r="G65" s="17"/>
      <c r="H65" s="17"/>
      <c r="I65" s="17"/>
      <c r="J65" s="17"/>
      <c r="K65" s="17"/>
      <c r="L65" s="17"/>
      <c r="M65" s="17"/>
      <c r="N65" s="17"/>
      <c r="O65" s="19"/>
      <c r="P65" s="17"/>
      <c r="Q65" s="17"/>
      <c r="R65" s="17"/>
      <c r="S65" s="17"/>
      <c r="T65" s="17"/>
      <c r="U65" s="17"/>
      <c r="V65" s="17"/>
      <c r="W65" s="17"/>
      <c r="X65" s="17"/>
      <c r="Y65" s="17"/>
      <c r="Z65" s="17"/>
      <c r="AB65" s="19"/>
      <c r="AC65" s="17"/>
      <c r="AD65" s="17"/>
      <c r="AE65" s="17"/>
      <c r="AF65" s="17"/>
      <c r="AG65" s="17"/>
      <c r="AH65" s="17"/>
      <c r="AI65" s="17"/>
      <c r="AJ65" s="17"/>
      <c r="AK65" s="17"/>
      <c r="AL65" s="17"/>
    </row>
    <row r="66" spans="2:38" x14ac:dyDescent="0.2">
      <c r="B66" s="19"/>
      <c r="C66" s="17"/>
      <c r="D66" s="17"/>
      <c r="E66" s="17"/>
      <c r="F66" s="17"/>
      <c r="G66" s="17"/>
      <c r="H66" s="17"/>
      <c r="I66" s="17"/>
      <c r="J66" s="17"/>
      <c r="K66" s="17"/>
      <c r="L66" s="17"/>
      <c r="M66" s="17"/>
      <c r="N66" s="17"/>
      <c r="O66" s="19"/>
      <c r="P66" s="17"/>
      <c r="Q66" s="17"/>
      <c r="R66" s="17"/>
      <c r="S66" s="17"/>
      <c r="T66" s="17"/>
      <c r="U66" s="17"/>
      <c r="V66" s="17"/>
      <c r="W66" s="17"/>
      <c r="X66" s="17"/>
      <c r="Y66" s="17"/>
      <c r="Z66" s="17"/>
      <c r="AB66" s="19"/>
      <c r="AC66" s="17"/>
      <c r="AD66" s="17"/>
      <c r="AE66" s="17"/>
      <c r="AF66" s="17"/>
      <c r="AG66" s="17"/>
      <c r="AH66" s="17"/>
      <c r="AI66" s="17"/>
      <c r="AJ66" s="17"/>
      <c r="AK66" s="17"/>
      <c r="AL66" s="17"/>
    </row>
    <row r="67" spans="2:38" x14ac:dyDescent="0.2">
      <c r="B67" s="19"/>
      <c r="C67" s="17"/>
      <c r="D67" s="17"/>
      <c r="E67" s="17"/>
      <c r="F67" s="17"/>
      <c r="G67" s="17"/>
      <c r="H67" s="17"/>
      <c r="I67" s="17"/>
      <c r="J67" s="17"/>
      <c r="K67" s="17"/>
      <c r="L67" s="17"/>
      <c r="M67" s="17"/>
      <c r="N67" s="17"/>
      <c r="O67" s="19"/>
      <c r="P67" s="17"/>
      <c r="Q67" s="17"/>
      <c r="R67" s="17"/>
      <c r="S67" s="17"/>
      <c r="T67" s="17"/>
      <c r="U67" s="17"/>
      <c r="V67" s="17"/>
      <c r="W67" s="17"/>
      <c r="X67" s="17"/>
      <c r="Y67" s="17"/>
      <c r="Z67" s="17"/>
      <c r="AB67" s="19"/>
      <c r="AC67" s="17"/>
      <c r="AD67" s="17"/>
      <c r="AE67" s="17"/>
      <c r="AF67" s="17"/>
      <c r="AG67" s="17"/>
      <c r="AH67" s="17"/>
      <c r="AI67" s="17"/>
      <c r="AJ67" s="17"/>
      <c r="AK67" s="17"/>
      <c r="AL67" s="17"/>
    </row>
    <row r="68" spans="2:38" x14ac:dyDescent="0.2">
      <c r="B68" s="19"/>
      <c r="C68" s="17"/>
      <c r="D68" s="17"/>
      <c r="E68" s="17"/>
      <c r="F68" s="17"/>
      <c r="G68" s="17"/>
      <c r="H68" s="17"/>
      <c r="I68" s="17"/>
      <c r="J68" s="17"/>
      <c r="K68" s="17"/>
      <c r="L68" s="17"/>
      <c r="M68" s="17"/>
      <c r="N68" s="17"/>
      <c r="O68" s="19"/>
      <c r="P68" s="17"/>
      <c r="Q68" s="17"/>
      <c r="R68" s="17"/>
      <c r="S68" s="17"/>
      <c r="T68" s="17"/>
      <c r="U68" s="17"/>
      <c r="V68" s="17"/>
      <c r="W68" s="17"/>
      <c r="X68" s="17"/>
      <c r="Y68" s="17"/>
      <c r="Z68" s="17"/>
      <c r="AB68" s="19"/>
      <c r="AC68" s="17"/>
      <c r="AD68" s="17"/>
      <c r="AE68" s="17"/>
      <c r="AF68" s="17"/>
      <c r="AG68" s="17"/>
      <c r="AH68" s="17"/>
      <c r="AI68" s="17"/>
      <c r="AJ68" s="17"/>
      <c r="AK68" s="17"/>
      <c r="AL68" s="17"/>
    </row>
    <row r="69" spans="2:38" x14ac:dyDescent="0.2">
      <c r="B69" s="19"/>
      <c r="C69" s="17"/>
      <c r="D69" s="17"/>
      <c r="E69" s="17"/>
      <c r="F69" s="17"/>
      <c r="G69" s="17"/>
      <c r="H69" s="17"/>
      <c r="I69" s="17"/>
      <c r="J69" s="17"/>
      <c r="K69" s="17"/>
      <c r="L69" s="17"/>
      <c r="M69" s="17"/>
      <c r="N69" s="17"/>
      <c r="O69" s="19"/>
      <c r="P69" s="17"/>
      <c r="Q69" s="17"/>
      <c r="R69" s="17"/>
      <c r="S69" s="17"/>
      <c r="T69" s="17"/>
      <c r="U69" s="17"/>
      <c r="V69" s="17"/>
      <c r="W69" s="17"/>
      <c r="X69" s="17"/>
      <c r="Y69" s="17"/>
      <c r="Z69" s="17"/>
      <c r="AB69" s="19"/>
      <c r="AC69" s="17"/>
      <c r="AD69" s="17"/>
      <c r="AE69" s="17"/>
      <c r="AF69" s="17"/>
      <c r="AG69" s="17"/>
      <c r="AH69" s="17"/>
      <c r="AI69" s="17"/>
      <c r="AJ69" s="17"/>
      <c r="AK69" s="17"/>
      <c r="AL69" s="17"/>
    </row>
    <row r="70" spans="2:38" x14ac:dyDescent="0.2">
      <c r="B70" s="19"/>
      <c r="C70" s="17"/>
      <c r="D70" s="17"/>
      <c r="E70" s="17"/>
      <c r="F70" s="17"/>
      <c r="G70" s="17"/>
      <c r="H70" s="17"/>
      <c r="I70" s="17"/>
      <c r="J70" s="17"/>
      <c r="K70" s="17"/>
      <c r="L70" s="17"/>
      <c r="M70" s="17"/>
      <c r="N70" s="17"/>
      <c r="O70" s="19"/>
      <c r="P70" s="17"/>
      <c r="Q70" s="17"/>
      <c r="R70" s="17"/>
      <c r="S70" s="17"/>
      <c r="T70" s="17"/>
      <c r="U70" s="17"/>
      <c r="V70" s="17"/>
      <c r="W70" s="17"/>
      <c r="X70" s="17"/>
      <c r="Y70" s="17"/>
      <c r="Z70" s="17"/>
      <c r="AB70" s="19"/>
      <c r="AC70" s="17"/>
      <c r="AD70" s="17"/>
      <c r="AE70" s="17"/>
      <c r="AF70" s="17"/>
      <c r="AG70" s="17"/>
      <c r="AH70" s="17"/>
      <c r="AI70" s="17"/>
      <c r="AJ70" s="17"/>
      <c r="AK70" s="17"/>
      <c r="AL70" s="17"/>
    </row>
    <row r="71" spans="2:38" x14ac:dyDescent="0.2">
      <c r="B71" s="19"/>
      <c r="C71" s="17"/>
      <c r="D71" s="17"/>
      <c r="E71" s="17"/>
      <c r="F71" s="17"/>
      <c r="G71" s="17"/>
      <c r="H71" s="17"/>
      <c r="I71" s="17"/>
      <c r="J71" s="17"/>
      <c r="K71" s="17"/>
      <c r="L71" s="17"/>
      <c r="M71" s="17"/>
      <c r="N71" s="17"/>
      <c r="O71" s="19"/>
      <c r="P71" s="17"/>
      <c r="Q71" s="17"/>
      <c r="R71" s="17"/>
      <c r="S71" s="17"/>
      <c r="T71" s="17"/>
      <c r="U71" s="17"/>
      <c r="V71" s="17"/>
      <c r="W71" s="17"/>
      <c r="X71" s="17"/>
      <c r="Y71" s="17"/>
      <c r="Z71" s="17"/>
      <c r="AB71" s="19"/>
      <c r="AC71" s="17"/>
      <c r="AD71" s="17"/>
      <c r="AE71" s="17"/>
      <c r="AF71" s="17"/>
      <c r="AG71" s="17"/>
      <c r="AH71" s="17"/>
      <c r="AI71" s="17"/>
      <c r="AJ71" s="17"/>
      <c r="AK71" s="17"/>
      <c r="AL71" s="17"/>
    </row>
    <row r="72" spans="2:38" x14ac:dyDescent="0.2">
      <c r="B72" s="19"/>
      <c r="C72" s="17"/>
      <c r="D72" s="17"/>
      <c r="E72" s="17"/>
      <c r="F72" s="17"/>
      <c r="G72" s="17"/>
      <c r="H72" s="17"/>
      <c r="I72" s="17"/>
      <c r="J72" s="17"/>
      <c r="K72" s="17"/>
      <c r="L72" s="17"/>
      <c r="M72" s="17"/>
      <c r="N72" s="17"/>
      <c r="O72" s="19"/>
      <c r="P72" s="17"/>
      <c r="Q72" s="17"/>
      <c r="R72" s="17"/>
      <c r="S72" s="17"/>
      <c r="T72" s="17"/>
      <c r="U72" s="17"/>
      <c r="V72" s="17"/>
      <c r="W72" s="17"/>
      <c r="X72" s="17"/>
      <c r="Y72" s="17"/>
      <c r="Z72" s="17"/>
      <c r="AB72" s="19"/>
      <c r="AC72" s="17"/>
      <c r="AD72" s="17"/>
      <c r="AE72" s="17"/>
      <c r="AF72" s="17"/>
      <c r="AG72" s="17"/>
      <c r="AH72" s="17"/>
      <c r="AI72" s="17"/>
      <c r="AJ72" s="17"/>
      <c r="AK72" s="17"/>
      <c r="AL72" s="17"/>
    </row>
    <row r="73" spans="2:38" x14ac:dyDescent="0.2">
      <c r="B73" s="19"/>
      <c r="C73" s="17"/>
      <c r="D73" s="17"/>
      <c r="E73" s="17"/>
      <c r="F73" s="17"/>
      <c r="G73" s="17"/>
      <c r="H73" s="17"/>
      <c r="I73" s="17"/>
      <c r="J73" s="17"/>
      <c r="K73" s="17"/>
      <c r="L73" s="17"/>
      <c r="M73" s="17"/>
      <c r="N73" s="17"/>
      <c r="O73" s="19"/>
      <c r="P73" s="17"/>
      <c r="Q73" s="17"/>
      <c r="R73" s="17"/>
      <c r="S73" s="17"/>
      <c r="T73" s="17"/>
      <c r="U73" s="17"/>
      <c r="V73" s="17"/>
      <c r="W73" s="17"/>
      <c r="X73" s="17"/>
      <c r="Y73" s="17"/>
      <c r="Z73" s="17"/>
      <c r="AB73" s="19"/>
      <c r="AC73" s="17"/>
      <c r="AD73" s="17"/>
      <c r="AE73" s="17"/>
      <c r="AF73" s="17"/>
      <c r="AG73" s="17"/>
      <c r="AH73" s="17"/>
      <c r="AI73" s="17"/>
      <c r="AJ73" s="17"/>
      <c r="AK73" s="17"/>
      <c r="AL73" s="17"/>
    </row>
    <row r="74" spans="2:38" x14ac:dyDescent="0.2">
      <c r="B74" s="19"/>
      <c r="C74" s="17"/>
      <c r="D74" s="17"/>
      <c r="E74" s="17"/>
      <c r="F74" s="17"/>
      <c r="G74" s="17"/>
      <c r="H74" s="17"/>
      <c r="I74" s="17"/>
      <c r="J74" s="17"/>
      <c r="K74" s="17"/>
      <c r="L74" s="17"/>
      <c r="M74" s="17"/>
      <c r="N74" s="17"/>
      <c r="O74" s="19"/>
      <c r="P74" s="17"/>
      <c r="Q74" s="17"/>
      <c r="R74" s="17"/>
      <c r="S74" s="17"/>
      <c r="T74" s="17"/>
      <c r="U74" s="17"/>
      <c r="V74" s="17"/>
      <c r="W74" s="17"/>
      <c r="X74" s="17"/>
      <c r="Y74" s="17"/>
      <c r="Z74" s="17"/>
      <c r="AB74" s="19"/>
      <c r="AC74" s="17"/>
      <c r="AD74" s="17"/>
      <c r="AE74" s="17"/>
      <c r="AF74" s="17"/>
      <c r="AG74" s="17"/>
      <c r="AH74" s="17"/>
      <c r="AI74" s="17"/>
      <c r="AJ74" s="17"/>
      <c r="AK74" s="17"/>
      <c r="AL74" s="17"/>
    </row>
    <row r="75" spans="2:38" x14ac:dyDescent="0.2">
      <c r="B75" s="19"/>
      <c r="C75" s="17"/>
      <c r="D75" s="17"/>
      <c r="E75" s="17"/>
      <c r="F75" s="17"/>
      <c r="G75" s="17"/>
      <c r="H75" s="17"/>
      <c r="I75" s="17"/>
      <c r="J75" s="17"/>
      <c r="K75" s="17"/>
      <c r="L75" s="17"/>
      <c r="M75" s="17"/>
      <c r="N75" s="17"/>
      <c r="O75" s="19"/>
      <c r="P75" s="17"/>
      <c r="Q75" s="17"/>
      <c r="R75" s="17"/>
      <c r="S75" s="17"/>
      <c r="T75" s="17"/>
      <c r="U75" s="17"/>
      <c r="V75" s="17"/>
      <c r="W75" s="17"/>
      <c r="X75" s="17"/>
      <c r="Y75" s="17"/>
      <c r="Z75" s="17"/>
      <c r="AB75" s="19"/>
      <c r="AC75" s="17"/>
      <c r="AD75" s="17"/>
      <c r="AE75" s="17"/>
      <c r="AF75" s="17"/>
      <c r="AG75" s="17"/>
      <c r="AH75" s="17"/>
      <c r="AI75" s="17"/>
      <c r="AJ75" s="17"/>
      <c r="AK75" s="17"/>
      <c r="AL75" s="17"/>
    </row>
    <row r="76" spans="2:38" x14ac:dyDescent="0.2">
      <c r="B76" s="19"/>
      <c r="C76" s="17"/>
      <c r="D76" s="17"/>
      <c r="E76" s="17"/>
      <c r="F76" s="17"/>
      <c r="G76" s="17"/>
      <c r="H76" s="17"/>
      <c r="I76" s="17"/>
      <c r="J76" s="17"/>
      <c r="K76" s="17"/>
      <c r="L76" s="17"/>
      <c r="M76" s="17"/>
      <c r="N76" s="17"/>
      <c r="O76" s="19"/>
      <c r="P76" s="17"/>
      <c r="Q76" s="17"/>
      <c r="R76" s="17"/>
      <c r="S76" s="17"/>
      <c r="T76" s="17"/>
      <c r="U76" s="17"/>
      <c r="V76" s="17"/>
      <c r="W76" s="17"/>
      <c r="X76" s="17"/>
      <c r="Y76" s="17"/>
      <c r="Z76" s="17"/>
      <c r="AB76" s="19"/>
      <c r="AC76" s="17"/>
      <c r="AD76" s="17"/>
      <c r="AE76" s="17"/>
      <c r="AF76" s="17"/>
      <c r="AG76" s="17"/>
      <c r="AH76" s="17"/>
      <c r="AI76" s="17"/>
      <c r="AJ76" s="17"/>
      <c r="AK76" s="17"/>
      <c r="AL76" s="17"/>
    </row>
    <row r="77" spans="2:38" x14ac:dyDescent="0.2">
      <c r="B77" s="19"/>
      <c r="C77" s="17"/>
      <c r="D77" s="17"/>
      <c r="E77" s="17"/>
      <c r="F77" s="17"/>
      <c r="G77" s="17"/>
      <c r="H77" s="17"/>
      <c r="I77" s="17"/>
      <c r="J77" s="17"/>
      <c r="K77" s="17"/>
      <c r="L77" s="17"/>
      <c r="M77" s="17"/>
      <c r="N77" s="17"/>
      <c r="O77" s="19"/>
      <c r="P77" s="17"/>
      <c r="Q77" s="17"/>
      <c r="R77" s="17"/>
      <c r="S77" s="17"/>
      <c r="T77" s="17"/>
      <c r="U77" s="17"/>
      <c r="V77" s="17"/>
      <c r="W77" s="17"/>
      <c r="X77" s="17"/>
      <c r="Y77" s="17"/>
      <c r="Z77" s="17"/>
      <c r="AB77" s="19"/>
      <c r="AC77" s="17"/>
      <c r="AD77" s="17"/>
      <c r="AE77" s="17"/>
      <c r="AF77" s="17"/>
      <c r="AG77" s="17"/>
      <c r="AH77" s="17"/>
      <c r="AI77" s="17"/>
      <c r="AJ77" s="17"/>
      <c r="AK77" s="17"/>
      <c r="AL77" s="17"/>
    </row>
    <row r="78" spans="2:38" x14ac:dyDescent="0.2">
      <c r="B78" s="19"/>
      <c r="C78" s="17"/>
      <c r="D78" s="17"/>
      <c r="E78" s="17"/>
      <c r="F78" s="17"/>
      <c r="G78" s="17"/>
      <c r="H78" s="17"/>
      <c r="I78" s="17"/>
      <c r="J78" s="17"/>
      <c r="K78" s="17"/>
      <c r="L78" s="17"/>
      <c r="M78" s="17"/>
      <c r="N78" s="17"/>
      <c r="O78" s="19"/>
      <c r="P78" s="17"/>
      <c r="Q78" s="17"/>
      <c r="R78" s="17"/>
      <c r="S78" s="17"/>
      <c r="T78" s="17"/>
      <c r="U78" s="17"/>
      <c r="V78" s="17"/>
      <c r="W78" s="17"/>
      <c r="X78" s="17"/>
      <c r="Y78" s="17"/>
      <c r="Z78" s="17"/>
      <c r="AB78" s="19"/>
      <c r="AC78" s="17"/>
      <c r="AD78" s="17"/>
      <c r="AE78" s="17"/>
      <c r="AF78" s="17"/>
      <c r="AG78" s="17"/>
      <c r="AH78" s="17"/>
      <c r="AI78" s="17"/>
      <c r="AJ78" s="17"/>
      <c r="AK78" s="17"/>
      <c r="AL78" s="17"/>
    </row>
    <row r="79" spans="2:38" x14ac:dyDescent="0.2">
      <c r="B79" s="19"/>
      <c r="C79" s="17"/>
      <c r="D79" s="17"/>
      <c r="E79" s="17"/>
      <c r="F79" s="17"/>
      <c r="G79" s="17"/>
      <c r="H79" s="17"/>
      <c r="I79" s="17"/>
      <c r="J79" s="17"/>
      <c r="K79" s="17"/>
      <c r="L79" s="17"/>
      <c r="M79" s="17"/>
      <c r="N79" s="17"/>
      <c r="O79" s="19"/>
      <c r="P79" s="17"/>
      <c r="Q79" s="17"/>
      <c r="R79" s="17"/>
      <c r="S79" s="17"/>
      <c r="T79" s="17"/>
      <c r="U79" s="17"/>
      <c r="V79" s="17"/>
      <c r="W79" s="17"/>
      <c r="X79" s="17"/>
      <c r="Y79" s="17"/>
      <c r="Z79" s="17"/>
      <c r="AB79" s="19"/>
      <c r="AC79" s="17"/>
      <c r="AD79" s="17"/>
      <c r="AE79" s="17"/>
      <c r="AF79" s="17"/>
      <c r="AG79" s="17"/>
      <c r="AH79" s="17"/>
      <c r="AI79" s="17"/>
      <c r="AJ79" s="17"/>
      <c r="AK79" s="17"/>
      <c r="AL79" s="17"/>
    </row>
    <row r="80" spans="2:38" x14ac:dyDescent="0.2">
      <c r="B80" s="19"/>
      <c r="C80" s="17"/>
      <c r="D80" s="17"/>
      <c r="E80" s="17"/>
      <c r="F80" s="17"/>
      <c r="G80" s="17"/>
      <c r="H80" s="17"/>
      <c r="I80" s="17"/>
      <c r="J80" s="17"/>
      <c r="K80" s="17"/>
      <c r="L80" s="17"/>
      <c r="M80" s="17"/>
      <c r="N80" s="17"/>
      <c r="O80" s="19"/>
      <c r="P80" s="17"/>
      <c r="Q80" s="17"/>
      <c r="R80" s="17"/>
      <c r="S80" s="17"/>
      <c r="T80" s="17"/>
      <c r="U80" s="17"/>
      <c r="V80" s="17"/>
      <c r="W80" s="17"/>
      <c r="X80" s="17"/>
      <c r="Y80" s="17"/>
      <c r="Z80" s="17"/>
      <c r="AB80" s="19"/>
      <c r="AC80" s="17"/>
      <c r="AD80" s="17"/>
      <c r="AE80" s="17"/>
      <c r="AF80" s="17"/>
      <c r="AG80" s="17"/>
      <c r="AH80" s="17"/>
      <c r="AI80" s="17"/>
      <c r="AJ80" s="17"/>
      <c r="AK80" s="17"/>
      <c r="AL80" s="17"/>
    </row>
    <row r="81" spans="2:38" x14ac:dyDescent="0.2">
      <c r="B81" s="19"/>
      <c r="C81" s="17"/>
      <c r="D81" s="17"/>
      <c r="E81" s="17"/>
      <c r="F81" s="17"/>
      <c r="G81" s="17"/>
      <c r="H81" s="17"/>
      <c r="I81" s="17"/>
      <c r="J81" s="17"/>
      <c r="K81" s="17"/>
      <c r="L81" s="17"/>
      <c r="M81" s="17"/>
      <c r="N81" s="17"/>
      <c r="O81" s="19"/>
      <c r="P81" s="17"/>
      <c r="Q81" s="17"/>
      <c r="R81" s="17"/>
      <c r="S81" s="17"/>
      <c r="T81" s="17"/>
      <c r="U81" s="17"/>
      <c r="V81" s="17"/>
      <c r="W81" s="17"/>
      <c r="X81" s="17"/>
      <c r="Y81" s="17"/>
      <c r="Z81" s="17"/>
      <c r="AB81" s="19"/>
      <c r="AC81" s="17"/>
      <c r="AD81" s="17"/>
      <c r="AE81" s="17"/>
      <c r="AF81" s="17"/>
      <c r="AG81" s="17"/>
      <c r="AH81" s="17"/>
      <c r="AI81" s="17"/>
      <c r="AJ81" s="17"/>
      <c r="AK81" s="17"/>
      <c r="AL81" s="17"/>
    </row>
    <row r="82" spans="2:38" x14ac:dyDescent="0.2">
      <c r="B82" s="19"/>
      <c r="C82" s="17"/>
      <c r="D82" s="17"/>
      <c r="E82" s="17"/>
      <c r="F82" s="17"/>
      <c r="G82" s="17"/>
      <c r="H82" s="17"/>
      <c r="I82" s="17"/>
      <c r="J82" s="17"/>
      <c r="K82" s="17"/>
      <c r="L82" s="17"/>
      <c r="M82" s="17"/>
      <c r="N82" s="17"/>
      <c r="O82" s="19"/>
      <c r="P82" s="17"/>
      <c r="Q82" s="17"/>
      <c r="R82" s="17"/>
      <c r="S82" s="17"/>
      <c r="T82" s="17"/>
      <c r="U82" s="17"/>
      <c r="V82" s="17"/>
      <c r="W82" s="17"/>
      <c r="X82" s="17"/>
      <c r="Y82" s="17"/>
      <c r="Z82" s="17"/>
      <c r="AB82" s="19"/>
      <c r="AC82" s="17"/>
      <c r="AD82" s="17"/>
      <c r="AE82" s="17"/>
      <c r="AF82" s="17"/>
      <c r="AG82" s="17"/>
      <c r="AH82" s="17"/>
      <c r="AI82" s="17"/>
      <c r="AJ82" s="17"/>
      <c r="AK82" s="17"/>
      <c r="AL82" s="17"/>
    </row>
    <row r="83" spans="2:38" x14ac:dyDescent="0.2">
      <c r="B83" s="19"/>
      <c r="C83" s="17"/>
      <c r="D83" s="17"/>
      <c r="E83" s="17"/>
      <c r="F83" s="17"/>
      <c r="G83" s="17"/>
      <c r="H83" s="17"/>
      <c r="I83" s="17"/>
      <c r="J83" s="17"/>
      <c r="K83" s="17"/>
      <c r="L83" s="17"/>
      <c r="M83" s="17"/>
      <c r="N83" s="17"/>
      <c r="O83" s="19"/>
      <c r="P83" s="17"/>
      <c r="Q83" s="17"/>
      <c r="R83" s="17"/>
      <c r="S83" s="17"/>
      <c r="T83" s="17"/>
      <c r="U83" s="17"/>
      <c r="V83" s="17"/>
      <c r="W83" s="17"/>
      <c r="X83" s="17"/>
      <c r="Y83" s="17"/>
      <c r="Z83" s="17"/>
      <c r="AB83" s="19"/>
      <c r="AC83" s="17"/>
      <c r="AD83" s="17"/>
      <c r="AE83" s="17"/>
      <c r="AF83" s="17"/>
      <c r="AG83" s="17"/>
      <c r="AH83" s="17"/>
      <c r="AI83" s="17"/>
      <c r="AJ83" s="17"/>
      <c r="AK83" s="17"/>
      <c r="AL83" s="17"/>
    </row>
    <row r="84" spans="2:38" x14ac:dyDescent="0.2">
      <c r="B84" s="19"/>
      <c r="C84" s="17"/>
      <c r="D84" s="17"/>
      <c r="E84" s="17"/>
      <c r="F84" s="17"/>
      <c r="G84" s="17"/>
      <c r="H84" s="17"/>
      <c r="I84" s="17"/>
      <c r="J84" s="17"/>
      <c r="K84" s="17"/>
      <c r="L84" s="17"/>
      <c r="M84" s="17"/>
      <c r="N84" s="17"/>
      <c r="O84" s="19"/>
      <c r="P84" s="17"/>
      <c r="Q84" s="17"/>
      <c r="R84" s="17"/>
      <c r="S84" s="17"/>
      <c r="T84" s="17"/>
      <c r="U84" s="17"/>
      <c r="V84" s="17"/>
      <c r="W84" s="17"/>
      <c r="X84" s="17"/>
      <c r="Y84" s="17"/>
      <c r="Z84" s="17"/>
      <c r="AB84" s="19"/>
      <c r="AC84" s="17"/>
      <c r="AD84" s="17"/>
      <c r="AE84" s="17"/>
      <c r="AF84" s="17"/>
      <c r="AG84" s="17"/>
      <c r="AH84" s="17"/>
      <c r="AI84" s="17"/>
      <c r="AJ84" s="17"/>
      <c r="AK84" s="17"/>
      <c r="AL84" s="17"/>
    </row>
    <row r="85" spans="2:38" x14ac:dyDescent="0.2">
      <c r="B85" s="19"/>
      <c r="C85" s="17"/>
      <c r="D85" s="17"/>
      <c r="E85" s="17"/>
      <c r="F85" s="17"/>
      <c r="G85" s="17"/>
      <c r="H85" s="17"/>
      <c r="I85" s="17"/>
      <c r="J85" s="17"/>
      <c r="K85" s="17"/>
      <c r="L85" s="17"/>
      <c r="M85" s="17"/>
      <c r="N85" s="17"/>
      <c r="O85" s="19"/>
      <c r="P85" s="17"/>
      <c r="Q85" s="17"/>
      <c r="R85" s="17"/>
      <c r="S85" s="17"/>
      <c r="T85" s="17"/>
      <c r="U85" s="17"/>
      <c r="V85" s="17"/>
      <c r="W85" s="17"/>
      <c r="X85" s="17"/>
      <c r="Y85" s="17"/>
      <c r="Z85" s="17"/>
      <c r="AB85" s="19"/>
      <c r="AC85" s="17"/>
      <c r="AD85" s="17"/>
      <c r="AE85" s="17"/>
      <c r="AF85" s="17"/>
      <c r="AG85" s="17"/>
      <c r="AH85" s="17"/>
      <c r="AI85" s="17"/>
      <c r="AJ85" s="17"/>
      <c r="AK85" s="17"/>
      <c r="AL85" s="17"/>
    </row>
    <row r="86" spans="2:38" x14ac:dyDescent="0.2">
      <c r="B86" s="19"/>
      <c r="C86" s="17"/>
      <c r="D86" s="17"/>
      <c r="E86" s="17"/>
      <c r="F86" s="17"/>
      <c r="G86" s="17"/>
      <c r="H86" s="17"/>
      <c r="I86" s="17"/>
      <c r="J86" s="17"/>
      <c r="K86" s="17"/>
      <c r="L86" s="17"/>
      <c r="M86" s="17"/>
      <c r="N86" s="17"/>
      <c r="O86" s="19"/>
      <c r="P86" s="17"/>
      <c r="Q86" s="17"/>
      <c r="R86" s="17"/>
      <c r="S86" s="17"/>
      <c r="T86" s="17"/>
      <c r="U86" s="17"/>
      <c r="V86" s="17"/>
      <c r="W86" s="17"/>
      <c r="X86" s="17"/>
      <c r="Y86" s="17"/>
      <c r="Z86" s="17"/>
      <c r="AB86" s="19"/>
      <c r="AC86" s="17"/>
      <c r="AD86" s="17"/>
      <c r="AE86" s="17"/>
      <c r="AF86" s="17"/>
      <c r="AG86" s="17"/>
      <c r="AH86" s="17"/>
      <c r="AI86" s="17"/>
      <c r="AJ86" s="17"/>
      <c r="AK86" s="17"/>
      <c r="AL86" s="17"/>
    </row>
    <row r="87" spans="2:38" x14ac:dyDescent="0.2">
      <c r="B87" s="19"/>
      <c r="C87" s="17"/>
      <c r="D87" s="17"/>
      <c r="E87" s="17"/>
      <c r="F87" s="17"/>
      <c r="G87" s="17"/>
      <c r="H87" s="17"/>
      <c r="I87" s="17"/>
      <c r="J87" s="17"/>
      <c r="K87" s="17"/>
      <c r="L87" s="17"/>
      <c r="M87" s="17"/>
      <c r="N87" s="17"/>
      <c r="O87" s="19"/>
      <c r="P87" s="17"/>
      <c r="Q87" s="17"/>
      <c r="R87" s="17"/>
      <c r="S87" s="17"/>
      <c r="T87" s="17"/>
      <c r="U87" s="17"/>
      <c r="V87" s="17"/>
      <c r="W87" s="17"/>
      <c r="X87" s="17"/>
      <c r="Y87" s="17"/>
      <c r="Z87" s="17"/>
      <c r="AB87" s="19"/>
      <c r="AC87" s="17"/>
      <c r="AD87" s="17"/>
      <c r="AE87" s="17"/>
      <c r="AF87" s="17"/>
      <c r="AG87" s="17"/>
      <c r="AH87" s="17"/>
      <c r="AI87" s="17"/>
      <c r="AJ87" s="17"/>
      <c r="AK87" s="17"/>
      <c r="AL87" s="17"/>
    </row>
    <row r="88" spans="2:38" x14ac:dyDescent="0.2">
      <c r="B88" s="19"/>
      <c r="C88" s="17"/>
      <c r="D88" s="17"/>
      <c r="E88" s="17"/>
      <c r="F88" s="17"/>
      <c r="G88" s="17"/>
      <c r="H88" s="17"/>
      <c r="I88" s="17"/>
      <c r="J88" s="17"/>
      <c r="K88" s="17"/>
      <c r="L88" s="17"/>
      <c r="M88" s="17"/>
      <c r="N88" s="17"/>
      <c r="O88" s="19"/>
      <c r="P88" s="17"/>
      <c r="Q88" s="17"/>
      <c r="R88" s="17"/>
      <c r="S88" s="17"/>
      <c r="T88" s="17"/>
      <c r="U88" s="17"/>
      <c r="V88" s="17"/>
      <c r="W88" s="17"/>
      <c r="X88" s="17"/>
      <c r="Y88" s="17"/>
      <c r="Z88" s="17"/>
      <c r="AB88" s="19"/>
      <c r="AC88" s="17"/>
      <c r="AD88" s="17"/>
      <c r="AE88" s="17"/>
      <c r="AF88" s="17"/>
      <c r="AG88" s="17"/>
      <c r="AH88" s="17"/>
      <c r="AI88" s="17"/>
      <c r="AJ88" s="17"/>
      <c r="AK88" s="17"/>
      <c r="AL88" s="17"/>
    </row>
    <row r="89" spans="2:38" x14ac:dyDescent="0.2">
      <c r="B89" s="19"/>
      <c r="C89" s="17"/>
      <c r="D89" s="17"/>
      <c r="E89" s="17"/>
      <c r="F89" s="17"/>
      <c r="G89" s="17"/>
      <c r="H89" s="17"/>
      <c r="I89" s="17"/>
      <c r="J89" s="17"/>
      <c r="K89" s="17"/>
      <c r="L89" s="17"/>
      <c r="M89" s="17"/>
      <c r="N89" s="17"/>
      <c r="O89" s="19"/>
      <c r="P89" s="17"/>
      <c r="Q89" s="17"/>
      <c r="R89" s="17"/>
      <c r="S89" s="17"/>
      <c r="T89" s="17"/>
      <c r="U89" s="17"/>
      <c r="V89" s="17"/>
      <c r="W89" s="17"/>
      <c r="X89" s="17"/>
      <c r="Y89" s="17"/>
      <c r="Z89" s="17"/>
      <c r="AB89" s="19"/>
      <c r="AC89" s="17"/>
      <c r="AD89" s="17"/>
      <c r="AE89" s="17"/>
      <c r="AF89" s="17"/>
      <c r="AG89" s="17"/>
      <c r="AH89" s="17"/>
      <c r="AI89" s="17"/>
      <c r="AJ89" s="17"/>
      <c r="AK89" s="17"/>
      <c r="AL89" s="17"/>
    </row>
    <row r="90" spans="2:38" x14ac:dyDescent="0.2">
      <c r="B90" s="19"/>
      <c r="C90" s="17"/>
      <c r="D90" s="17"/>
      <c r="E90" s="17"/>
      <c r="F90" s="17"/>
      <c r="G90" s="17"/>
      <c r="H90" s="17"/>
      <c r="I90" s="17"/>
      <c r="J90" s="17"/>
      <c r="K90" s="17"/>
      <c r="L90" s="17"/>
      <c r="M90" s="17"/>
      <c r="N90" s="17"/>
      <c r="O90" s="19"/>
      <c r="P90" s="17"/>
      <c r="Q90" s="17"/>
      <c r="R90" s="17"/>
      <c r="S90" s="17"/>
      <c r="T90" s="17"/>
      <c r="U90" s="17"/>
      <c r="V90" s="17"/>
      <c r="W90" s="17"/>
      <c r="X90" s="17"/>
      <c r="Y90" s="17"/>
      <c r="Z90" s="17"/>
      <c r="AB90" s="19"/>
      <c r="AC90" s="17"/>
      <c r="AD90" s="17"/>
      <c r="AE90" s="17"/>
      <c r="AF90" s="17"/>
      <c r="AG90" s="17"/>
      <c r="AH90" s="17"/>
      <c r="AI90" s="17"/>
      <c r="AJ90" s="17"/>
      <c r="AK90" s="17"/>
      <c r="AL90" s="17"/>
    </row>
    <row r="91" spans="2:38" x14ac:dyDescent="0.2">
      <c r="B91" s="19"/>
      <c r="C91" s="17"/>
      <c r="D91" s="17"/>
      <c r="E91" s="17"/>
      <c r="F91" s="17"/>
      <c r="G91" s="17"/>
      <c r="H91" s="17"/>
      <c r="I91" s="17"/>
      <c r="J91" s="17"/>
      <c r="K91" s="17"/>
      <c r="L91" s="17"/>
      <c r="M91" s="17"/>
      <c r="N91" s="17"/>
      <c r="O91" s="19"/>
      <c r="P91" s="17"/>
      <c r="Q91" s="17"/>
      <c r="R91" s="17"/>
      <c r="S91" s="17"/>
      <c r="T91" s="17"/>
      <c r="U91" s="17"/>
      <c r="V91" s="17"/>
      <c r="W91" s="17"/>
      <c r="X91" s="17"/>
      <c r="Y91" s="17"/>
      <c r="Z91" s="17"/>
      <c r="AB91" s="19"/>
      <c r="AC91" s="17"/>
      <c r="AD91" s="17"/>
      <c r="AE91" s="17"/>
      <c r="AF91" s="17"/>
      <c r="AG91" s="17"/>
      <c r="AH91" s="17"/>
      <c r="AI91" s="17"/>
      <c r="AJ91" s="17"/>
      <c r="AK91" s="17"/>
      <c r="AL91" s="17"/>
    </row>
    <row r="92" spans="2:38" x14ac:dyDescent="0.2">
      <c r="B92" s="19"/>
      <c r="C92" s="17"/>
      <c r="D92" s="17"/>
      <c r="E92" s="17"/>
      <c r="F92" s="17"/>
      <c r="G92" s="17"/>
      <c r="H92" s="17"/>
      <c r="I92" s="17"/>
      <c r="J92" s="17"/>
      <c r="K92" s="17"/>
      <c r="L92" s="17"/>
      <c r="M92" s="17"/>
      <c r="N92" s="17"/>
      <c r="O92" s="19"/>
      <c r="P92" s="17"/>
      <c r="Q92" s="17"/>
      <c r="R92" s="17"/>
      <c r="S92" s="17"/>
      <c r="T92" s="17"/>
      <c r="U92" s="17"/>
      <c r="V92" s="17"/>
      <c r="W92" s="17"/>
      <c r="X92" s="17"/>
      <c r="Y92" s="17"/>
      <c r="Z92" s="17"/>
      <c r="AB92" s="19"/>
      <c r="AC92" s="17"/>
      <c r="AD92" s="17"/>
      <c r="AE92" s="17"/>
      <c r="AF92" s="17"/>
      <c r="AG92" s="17"/>
      <c r="AH92" s="17"/>
      <c r="AI92" s="17"/>
      <c r="AJ92" s="17"/>
      <c r="AK92" s="17"/>
      <c r="AL92" s="17"/>
    </row>
    <row r="93" spans="2:38" x14ac:dyDescent="0.2">
      <c r="B93" s="19"/>
      <c r="C93" s="17"/>
      <c r="D93" s="17"/>
      <c r="E93" s="17"/>
      <c r="F93" s="17"/>
      <c r="G93" s="17"/>
      <c r="H93" s="17"/>
      <c r="I93" s="17"/>
      <c r="J93" s="17"/>
      <c r="K93" s="17"/>
      <c r="L93" s="17"/>
      <c r="M93" s="17"/>
      <c r="N93" s="17"/>
      <c r="O93" s="19"/>
      <c r="P93" s="17"/>
      <c r="Q93" s="17"/>
      <c r="R93" s="17"/>
      <c r="S93" s="17"/>
      <c r="T93" s="17"/>
      <c r="U93" s="17"/>
      <c r="V93" s="17"/>
      <c r="W93" s="17"/>
      <c r="X93" s="17"/>
      <c r="Y93" s="17"/>
      <c r="Z93" s="17"/>
      <c r="AB93" s="19"/>
      <c r="AC93" s="17"/>
      <c r="AD93" s="17"/>
      <c r="AE93" s="17"/>
      <c r="AF93" s="17"/>
      <c r="AG93" s="17"/>
      <c r="AH93" s="17"/>
      <c r="AI93" s="17"/>
      <c r="AJ93" s="17"/>
      <c r="AK93" s="17"/>
      <c r="AL93" s="17"/>
    </row>
    <row r="94" spans="2:38" x14ac:dyDescent="0.2">
      <c r="B94" s="19"/>
      <c r="C94" s="17"/>
      <c r="D94" s="17"/>
      <c r="E94" s="17"/>
      <c r="F94" s="17"/>
      <c r="G94" s="17"/>
      <c r="H94" s="17"/>
      <c r="I94" s="17"/>
      <c r="J94" s="17"/>
      <c r="K94" s="17"/>
      <c r="L94" s="17"/>
      <c r="M94" s="17"/>
      <c r="N94" s="17"/>
      <c r="O94" s="19"/>
      <c r="P94" s="17"/>
      <c r="Q94" s="17"/>
      <c r="R94" s="17"/>
      <c r="S94" s="17"/>
      <c r="T94" s="17"/>
      <c r="U94" s="17"/>
      <c r="V94" s="17"/>
      <c r="W94" s="17"/>
      <c r="X94" s="17"/>
      <c r="Y94" s="17"/>
      <c r="Z94" s="17"/>
      <c r="AB94" s="19"/>
      <c r="AC94" s="17"/>
      <c r="AD94" s="17"/>
      <c r="AE94" s="17"/>
      <c r="AF94" s="17"/>
      <c r="AG94" s="17"/>
      <c r="AH94" s="17"/>
      <c r="AI94" s="17"/>
      <c r="AJ94" s="17"/>
      <c r="AK94" s="17"/>
      <c r="AL94" s="17"/>
    </row>
    <row r="95" spans="2:38" x14ac:dyDescent="0.2">
      <c r="B95" s="19"/>
      <c r="C95" s="17"/>
      <c r="D95" s="17"/>
      <c r="E95" s="17"/>
      <c r="F95" s="17"/>
      <c r="G95" s="17"/>
      <c r="H95" s="17"/>
      <c r="I95" s="17"/>
      <c r="J95" s="17"/>
      <c r="K95" s="17"/>
      <c r="L95" s="17"/>
      <c r="M95" s="17"/>
      <c r="N95" s="17"/>
      <c r="O95" s="19"/>
      <c r="P95" s="17"/>
      <c r="Q95" s="17"/>
      <c r="R95" s="17"/>
      <c r="S95" s="17"/>
      <c r="T95" s="17"/>
      <c r="U95" s="17"/>
      <c r="V95" s="17"/>
      <c r="W95" s="17"/>
      <c r="X95" s="17"/>
      <c r="Y95" s="17"/>
      <c r="Z95" s="17"/>
      <c r="AB95" s="19"/>
      <c r="AC95" s="17"/>
      <c r="AD95" s="17"/>
      <c r="AE95" s="17"/>
      <c r="AF95" s="17"/>
      <c r="AG95" s="17"/>
      <c r="AH95" s="17"/>
      <c r="AI95" s="17"/>
      <c r="AJ95" s="17"/>
      <c r="AK95" s="17"/>
      <c r="AL95" s="17"/>
    </row>
    <row r="96" spans="2:38" x14ac:dyDescent="0.2">
      <c r="B96" s="19"/>
      <c r="C96" s="17"/>
      <c r="D96" s="17"/>
      <c r="E96" s="17"/>
      <c r="F96" s="17"/>
      <c r="G96" s="17"/>
      <c r="H96" s="17"/>
      <c r="I96" s="17"/>
      <c r="J96" s="17"/>
      <c r="K96" s="17"/>
      <c r="L96" s="17"/>
      <c r="M96" s="17"/>
      <c r="N96" s="17"/>
      <c r="O96" s="19"/>
      <c r="P96" s="17"/>
      <c r="Q96" s="17"/>
      <c r="R96" s="17"/>
      <c r="S96" s="17"/>
      <c r="T96" s="17"/>
      <c r="U96" s="17"/>
      <c r="V96" s="17"/>
      <c r="W96" s="17"/>
      <c r="X96" s="17"/>
      <c r="Y96" s="17"/>
      <c r="Z96" s="17"/>
      <c r="AB96" s="19"/>
      <c r="AC96" s="17"/>
      <c r="AD96" s="17"/>
      <c r="AE96" s="17"/>
      <c r="AF96" s="17"/>
      <c r="AG96" s="17"/>
      <c r="AH96" s="17"/>
      <c r="AI96" s="17"/>
      <c r="AJ96" s="17"/>
      <c r="AK96" s="17"/>
      <c r="AL96" s="17"/>
    </row>
    <row r="97" spans="2:38" x14ac:dyDescent="0.2">
      <c r="B97" s="19"/>
      <c r="C97" s="17"/>
      <c r="D97" s="17"/>
      <c r="E97" s="17"/>
      <c r="F97" s="17"/>
      <c r="G97" s="17"/>
      <c r="H97" s="17"/>
      <c r="I97" s="17"/>
      <c r="J97" s="17"/>
      <c r="K97" s="17"/>
      <c r="L97" s="17"/>
      <c r="M97" s="17"/>
      <c r="N97" s="17"/>
      <c r="O97" s="19"/>
      <c r="P97" s="17"/>
      <c r="Q97" s="17"/>
      <c r="R97" s="17"/>
      <c r="S97" s="17"/>
      <c r="T97" s="17"/>
      <c r="U97" s="17"/>
      <c r="V97" s="17"/>
      <c r="W97" s="17"/>
      <c r="X97" s="17"/>
      <c r="Y97" s="17"/>
      <c r="Z97" s="17"/>
      <c r="AB97" s="19"/>
      <c r="AC97" s="17"/>
      <c r="AD97" s="17"/>
      <c r="AE97" s="17"/>
      <c r="AF97" s="17"/>
      <c r="AG97" s="17"/>
      <c r="AH97" s="17"/>
      <c r="AI97" s="17"/>
      <c r="AJ97" s="17"/>
      <c r="AK97" s="17"/>
      <c r="AL97" s="17"/>
    </row>
    <row r="98" spans="2:38" x14ac:dyDescent="0.2">
      <c r="B98" s="19"/>
      <c r="C98" s="17"/>
      <c r="D98" s="17"/>
      <c r="E98" s="17"/>
      <c r="F98" s="17"/>
      <c r="G98" s="17"/>
      <c r="H98" s="17"/>
      <c r="I98" s="17"/>
      <c r="J98" s="17"/>
      <c r="K98" s="17"/>
      <c r="L98" s="17"/>
      <c r="M98" s="17"/>
      <c r="N98" s="17"/>
      <c r="O98" s="19"/>
      <c r="P98" s="17"/>
      <c r="Q98" s="17"/>
      <c r="R98" s="17"/>
      <c r="S98" s="17"/>
      <c r="T98" s="17"/>
      <c r="U98" s="17"/>
      <c r="V98" s="17"/>
      <c r="W98" s="17"/>
      <c r="X98" s="17"/>
      <c r="Y98" s="17"/>
      <c r="Z98" s="17"/>
      <c r="AB98" s="19"/>
      <c r="AC98" s="17"/>
      <c r="AD98" s="17"/>
      <c r="AE98" s="17"/>
      <c r="AF98" s="17"/>
      <c r="AG98" s="17"/>
      <c r="AH98" s="17"/>
      <c r="AI98" s="17"/>
      <c r="AJ98" s="17"/>
      <c r="AK98" s="17"/>
      <c r="AL98" s="17"/>
    </row>
    <row r="99" spans="2:38" x14ac:dyDescent="0.2">
      <c r="B99" s="19"/>
      <c r="C99" s="17"/>
      <c r="D99" s="17"/>
      <c r="E99" s="17"/>
      <c r="F99" s="17"/>
      <c r="G99" s="17"/>
      <c r="H99" s="17"/>
      <c r="I99" s="17"/>
      <c r="J99" s="17"/>
      <c r="K99" s="17"/>
      <c r="L99" s="17"/>
      <c r="M99" s="17"/>
      <c r="N99" s="17"/>
      <c r="O99" s="19"/>
      <c r="P99" s="17"/>
      <c r="Q99" s="17"/>
      <c r="R99" s="17"/>
      <c r="S99" s="17"/>
      <c r="T99" s="17"/>
      <c r="U99" s="17"/>
      <c r="V99" s="17"/>
      <c r="W99" s="17"/>
      <c r="X99" s="17"/>
      <c r="Y99" s="17"/>
      <c r="Z99" s="17"/>
      <c r="AB99" s="19"/>
      <c r="AC99" s="17"/>
      <c r="AD99" s="17"/>
      <c r="AE99" s="17"/>
      <c r="AF99" s="17"/>
      <c r="AG99" s="17"/>
      <c r="AH99" s="17"/>
      <c r="AI99" s="17"/>
      <c r="AJ99" s="17"/>
      <c r="AK99" s="17"/>
      <c r="AL99" s="17"/>
    </row>
    <row r="100" spans="2:38" x14ac:dyDescent="0.2">
      <c r="B100" s="19"/>
      <c r="C100" s="17"/>
      <c r="D100" s="17"/>
      <c r="E100" s="17"/>
      <c r="F100" s="17"/>
      <c r="G100" s="17"/>
      <c r="H100" s="17"/>
      <c r="I100" s="17"/>
      <c r="J100" s="17"/>
      <c r="K100" s="17"/>
      <c r="L100" s="17"/>
      <c r="M100" s="17"/>
      <c r="N100" s="17"/>
      <c r="O100" s="19"/>
      <c r="P100" s="17"/>
      <c r="Q100" s="17"/>
      <c r="R100" s="17"/>
      <c r="S100" s="17"/>
      <c r="T100" s="17"/>
      <c r="U100" s="17"/>
      <c r="V100" s="17"/>
      <c r="W100" s="17"/>
      <c r="X100" s="17"/>
      <c r="Y100" s="17"/>
      <c r="Z100" s="17"/>
      <c r="AB100" s="19"/>
      <c r="AC100" s="17"/>
      <c r="AD100" s="17"/>
      <c r="AE100" s="17"/>
      <c r="AF100" s="17"/>
      <c r="AG100" s="17"/>
      <c r="AH100" s="17"/>
      <c r="AI100" s="17"/>
      <c r="AJ100" s="17"/>
      <c r="AK100" s="17"/>
      <c r="AL100" s="17"/>
    </row>
    <row r="101" spans="2:38" x14ac:dyDescent="0.2">
      <c r="B101" s="19"/>
      <c r="C101" s="17"/>
      <c r="D101" s="17"/>
      <c r="E101" s="17"/>
      <c r="F101" s="17"/>
      <c r="G101" s="17"/>
      <c r="H101" s="17"/>
      <c r="I101" s="17"/>
      <c r="J101" s="17"/>
      <c r="K101" s="17"/>
      <c r="L101" s="17"/>
      <c r="M101" s="17"/>
      <c r="N101" s="17"/>
      <c r="O101" s="19"/>
      <c r="P101" s="17"/>
      <c r="Q101" s="17"/>
      <c r="R101" s="17"/>
      <c r="S101" s="17"/>
      <c r="T101" s="17"/>
      <c r="U101" s="17"/>
      <c r="V101" s="17"/>
      <c r="W101" s="17"/>
      <c r="X101" s="17"/>
      <c r="Y101" s="17"/>
      <c r="Z101" s="17"/>
      <c r="AB101" s="19"/>
      <c r="AC101" s="17"/>
      <c r="AD101" s="17"/>
      <c r="AE101" s="17"/>
      <c r="AF101" s="17"/>
      <c r="AG101" s="17"/>
      <c r="AH101" s="17"/>
      <c r="AI101" s="17"/>
      <c r="AJ101" s="17"/>
      <c r="AK101" s="17"/>
      <c r="AL101" s="17"/>
    </row>
    <row r="102" spans="2:38" x14ac:dyDescent="0.2">
      <c r="B102" s="19"/>
      <c r="C102" s="17"/>
      <c r="D102" s="17"/>
      <c r="E102" s="17"/>
      <c r="F102" s="17"/>
      <c r="G102" s="17"/>
      <c r="H102" s="17"/>
      <c r="I102" s="17"/>
      <c r="J102" s="17"/>
      <c r="K102" s="17"/>
      <c r="L102" s="17"/>
      <c r="M102" s="17"/>
      <c r="N102" s="17"/>
      <c r="O102" s="19"/>
      <c r="P102" s="17"/>
      <c r="Q102" s="17"/>
      <c r="R102" s="17"/>
      <c r="S102" s="17"/>
      <c r="T102" s="17"/>
      <c r="U102" s="17"/>
      <c r="V102" s="17"/>
      <c r="W102" s="17"/>
      <c r="X102" s="17"/>
      <c r="Y102" s="17"/>
      <c r="Z102" s="17"/>
      <c r="AB102" s="19"/>
      <c r="AC102" s="17"/>
      <c r="AD102" s="17"/>
      <c r="AE102" s="17"/>
      <c r="AF102" s="17"/>
      <c r="AG102" s="17"/>
      <c r="AH102" s="17"/>
      <c r="AI102" s="17"/>
      <c r="AJ102" s="17"/>
      <c r="AK102" s="17"/>
      <c r="AL102" s="17"/>
    </row>
    <row r="103" spans="2:38" x14ac:dyDescent="0.2">
      <c r="B103" s="19"/>
      <c r="C103" s="17"/>
      <c r="D103" s="17"/>
      <c r="E103" s="17"/>
      <c r="F103" s="17"/>
      <c r="G103" s="17"/>
      <c r="H103" s="17"/>
      <c r="I103" s="17"/>
      <c r="J103" s="17"/>
      <c r="K103" s="17"/>
      <c r="L103" s="17"/>
      <c r="M103" s="17"/>
      <c r="N103" s="17"/>
      <c r="O103" s="19"/>
      <c r="P103" s="17"/>
      <c r="Q103" s="17"/>
      <c r="R103" s="17"/>
      <c r="S103" s="17"/>
      <c r="T103" s="17"/>
      <c r="U103" s="17"/>
      <c r="V103" s="17"/>
      <c r="W103" s="17"/>
      <c r="X103" s="17"/>
      <c r="Y103" s="17"/>
      <c r="Z103" s="17"/>
      <c r="AB103" s="19"/>
      <c r="AC103" s="17"/>
      <c r="AD103" s="17"/>
      <c r="AE103" s="17"/>
      <c r="AF103" s="17"/>
      <c r="AG103" s="17"/>
      <c r="AH103" s="17"/>
      <c r="AI103" s="17"/>
      <c r="AJ103" s="17"/>
      <c r="AK103" s="17"/>
      <c r="AL103" s="17"/>
    </row>
    <row r="104" spans="2:38" x14ac:dyDescent="0.2">
      <c r="B104" s="19"/>
      <c r="C104" s="17"/>
      <c r="D104" s="17"/>
      <c r="E104" s="17"/>
      <c r="F104" s="17"/>
      <c r="G104" s="17"/>
      <c r="H104" s="17"/>
      <c r="I104" s="17"/>
      <c r="J104" s="17"/>
      <c r="K104" s="17"/>
      <c r="L104" s="17"/>
      <c r="M104" s="17"/>
      <c r="N104" s="17"/>
      <c r="O104" s="19"/>
      <c r="P104" s="17"/>
      <c r="Q104" s="17"/>
      <c r="R104" s="17"/>
      <c r="S104" s="17"/>
      <c r="T104" s="17"/>
      <c r="U104" s="17"/>
      <c r="V104" s="17"/>
      <c r="W104" s="17"/>
      <c r="X104" s="17"/>
      <c r="Y104" s="17"/>
      <c r="Z104" s="17"/>
      <c r="AB104" s="19"/>
      <c r="AC104" s="17"/>
      <c r="AD104" s="17"/>
      <c r="AE104" s="17"/>
      <c r="AF104" s="17"/>
      <c r="AG104" s="17"/>
      <c r="AH104" s="17"/>
      <c r="AI104" s="17"/>
      <c r="AJ104" s="17"/>
      <c r="AK104" s="17"/>
      <c r="AL104" s="17"/>
    </row>
    <row r="105" spans="2:38" x14ac:dyDescent="0.2">
      <c r="B105" s="19"/>
      <c r="C105" s="17"/>
      <c r="D105" s="17"/>
      <c r="E105" s="17"/>
      <c r="F105" s="17"/>
      <c r="G105" s="17"/>
      <c r="H105" s="17"/>
      <c r="I105" s="17"/>
      <c r="J105" s="17"/>
      <c r="K105" s="17"/>
      <c r="L105" s="17"/>
      <c r="M105" s="17"/>
      <c r="N105" s="17"/>
      <c r="O105" s="19"/>
      <c r="P105" s="17"/>
      <c r="Q105" s="17"/>
      <c r="R105" s="17"/>
      <c r="S105" s="17"/>
      <c r="T105" s="17"/>
      <c r="U105" s="17"/>
      <c r="V105" s="17"/>
      <c r="W105" s="17"/>
      <c r="X105" s="17"/>
      <c r="Y105" s="17"/>
      <c r="Z105" s="17"/>
      <c r="AB105" s="19"/>
      <c r="AC105" s="17"/>
      <c r="AD105" s="17"/>
      <c r="AE105" s="17"/>
      <c r="AF105" s="17"/>
      <c r="AG105" s="17"/>
      <c r="AH105" s="17"/>
      <c r="AI105" s="17"/>
      <c r="AJ105" s="17"/>
      <c r="AK105" s="17"/>
      <c r="AL105" s="17"/>
    </row>
    <row r="106" spans="2:38" x14ac:dyDescent="0.2">
      <c r="B106" s="19"/>
      <c r="C106" s="17"/>
      <c r="D106" s="17"/>
      <c r="E106" s="17"/>
      <c r="F106" s="17"/>
      <c r="G106" s="17"/>
      <c r="H106" s="17"/>
      <c r="I106" s="17"/>
      <c r="J106" s="17"/>
      <c r="K106" s="17"/>
      <c r="L106" s="17"/>
      <c r="M106" s="17"/>
      <c r="N106" s="17"/>
      <c r="O106" s="19"/>
      <c r="P106" s="17"/>
      <c r="Q106" s="17"/>
      <c r="R106" s="17"/>
      <c r="S106" s="17"/>
      <c r="T106" s="17"/>
      <c r="U106" s="17"/>
      <c r="V106" s="17"/>
      <c r="W106" s="17"/>
      <c r="X106" s="17"/>
      <c r="Y106" s="17"/>
      <c r="Z106" s="17"/>
      <c r="AB106" s="19"/>
      <c r="AC106" s="17"/>
      <c r="AD106" s="17"/>
      <c r="AE106" s="17"/>
      <c r="AF106" s="17"/>
      <c r="AG106" s="17"/>
      <c r="AH106" s="17"/>
      <c r="AI106" s="17"/>
      <c r="AJ106" s="17"/>
      <c r="AK106" s="17"/>
      <c r="AL106" s="17"/>
    </row>
    <row r="107" spans="2:38" x14ac:dyDescent="0.2">
      <c r="B107" s="19"/>
      <c r="C107" s="17"/>
      <c r="D107" s="17"/>
      <c r="E107" s="17"/>
      <c r="F107" s="17"/>
      <c r="G107" s="17"/>
      <c r="H107" s="17"/>
      <c r="I107" s="17"/>
      <c r="J107" s="17"/>
      <c r="K107" s="17"/>
      <c r="L107" s="17"/>
      <c r="M107" s="17"/>
      <c r="N107" s="17"/>
      <c r="O107" s="19"/>
      <c r="P107" s="17"/>
      <c r="Q107" s="17"/>
      <c r="R107" s="17"/>
      <c r="S107" s="17"/>
      <c r="T107" s="17"/>
      <c r="U107" s="17"/>
      <c r="V107" s="17"/>
      <c r="W107" s="17"/>
      <c r="X107" s="17"/>
      <c r="Y107" s="17"/>
      <c r="Z107" s="17"/>
      <c r="AB107" s="19"/>
      <c r="AC107" s="17"/>
      <c r="AD107" s="17"/>
      <c r="AE107" s="17"/>
      <c r="AF107" s="17"/>
      <c r="AG107" s="17"/>
      <c r="AH107" s="17"/>
      <c r="AI107" s="17"/>
      <c r="AJ107" s="17"/>
      <c r="AK107" s="17"/>
      <c r="AL107" s="17"/>
    </row>
    <row r="108" spans="2:38" x14ac:dyDescent="0.2">
      <c r="B108" s="19"/>
      <c r="C108" s="17"/>
      <c r="D108" s="17"/>
      <c r="E108" s="17"/>
      <c r="F108" s="17"/>
      <c r="G108" s="17"/>
      <c r="H108" s="17"/>
      <c r="I108" s="17"/>
      <c r="J108" s="17"/>
      <c r="K108" s="17"/>
      <c r="L108" s="17"/>
      <c r="M108" s="17"/>
      <c r="N108" s="17"/>
      <c r="O108" s="19"/>
      <c r="P108" s="17"/>
      <c r="Q108" s="17"/>
      <c r="R108" s="17"/>
      <c r="S108" s="17"/>
      <c r="T108" s="17"/>
      <c r="U108" s="17"/>
      <c r="V108" s="17"/>
      <c r="W108" s="17"/>
      <c r="X108" s="17"/>
      <c r="Y108" s="17"/>
      <c r="Z108" s="17"/>
      <c r="AB108" s="19"/>
      <c r="AC108" s="17"/>
      <c r="AD108" s="17"/>
      <c r="AE108" s="17"/>
      <c r="AF108" s="17"/>
      <c r="AG108" s="17"/>
      <c r="AH108" s="17"/>
      <c r="AI108" s="17"/>
      <c r="AJ108" s="17"/>
      <c r="AK108" s="17"/>
      <c r="AL108" s="17"/>
    </row>
    <row r="109" spans="2:38" x14ac:dyDescent="0.2">
      <c r="B109" s="19"/>
      <c r="C109" s="17"/>
      <c r="D109" s="17"/>
      <c r="E109" s="17"/>
      <c r="F109" s="17"/>
      <c r="G109" s="17"/>
      <c r="H109" s="17"/>
      <c r="I109" s="17"/>
      <c r="J109" s="17"/>
      <c r="K109" s="17"/>
      <c r="L109" s="17"/>
      <c r="M109" s="17"/>
      <c r="N109" s="17"/>
      <c r="O109" s="19"/>
      <c r="P109" s="17"/>
      <c r="Q109" s="17"/>
      <c r="R109" s="17"/>
      <c r="S109" s="17"/>
      <c r="T109" s="17"/>
      <c r="U109" s="17"/>
      <c r="V109" s="17"/>
      <c r="W109" s="17"/>
      <c r="X109" s="17"/>
      <c r="Y109" s="17"/>
      <c r="Z109" s="17"/>
      <c r="AB109" s="19"/>
      <c r="AC109" s="17"/>
      <c r="AD109" s="17"/>
      <c r="AE109" s="17"/>
      <c r="AF109" s="17"/>
      <c r="AG109" s="17"/>
      <c r="AH109" s="17"/>
      <c r="AI109" s="17"/>
      <c r="AJ109" s="17"/>
      <c r="AK109" s="17"/>
      <c r="AL109" s="17"/>
    </row>
    <row r="110" spans="2:38" x14ac:dyDescent="0.2">
      <c r="B110" s="19"/>
      <c r="C110" s="17"/>
      <c r="D110" s="17"/>
      <c r="E110" s="17"/>
      <c r="F110" s="17"/>
      <c r="G110" s="17"/>
      <c r="H110" s="17"/>
      <c r="I110" s="17"/>
      <c r="J110" s="17"/>
      <c r="K110" s="17"/>
      <c r="L110" s="17"/>
      <c r="M110" s="17"/>
      <c r="N110" s="17"/>
      <c r="O110" s="19"/>
      <c r="P110" s="17"/>
      <c r="Q110" s="17"/>
      <c r="R110" s="17"/>
      <c r="S110" s="17"/>
      <c r="T110" s="17"/>
      <c r="U110" s="17"/>
      <c r="V110" s="17"/>
      <c r="W110" s="17"/>
      <c r="X110" s="17"/>
      <c r="Y110" s="17"/>
      <c r="Z110" s="17"/>
      <c r="AB110" s="19"/>
      <c r="AC110" s="17"/>
      <c r="AD110" s="17"/>
      <c r="AE110" s="17"/>
      <c r="AF110" s="17"/>
      <c r="AG110" s="17"/>
      <c r="AH110" s="17"/>
      <c r="AI110" s="17"/>
      <c r="AJ110" s="17"/>
      <c r="AK110" s="17"/>
      <c r="AL110" s="17"/>
    </row>
    <row r="111" spans="2:38" x14ac:dyDescent="0.2">
      <c r="B111" s="19"/>
      <c r="C111" s="17"/>
      <c r="D111" s="17"/>
      <c r="E111" s="17"/>
      <c r="F111" s="17"/>
      <c r="G111" s="17"/>
      <c r="H111" s="17"/>
      <c r="I111" s="17"/>
      <c r="J111" s="17"/>
      <c r="K111" s="17"/>
      <c r="L111" s="17"/>
      <c r="M111" s="17"/>
      <c r="N111" s="17"/>
      <c r="O111" s="19"/>
      <c r="P111" s="17"/>
      <c r="Q111" s="17"/>
      <c r="R111" s="17"/>
      <c r="S111" s="17"/>
      <c r="T111" s="17"/>
      <c r="U111" s="17"/>
      <c r="V111" s="17"/>
      <c r="W111" s="17"/>
      <c r="X111" s="17"/>
      <c r="Y111" s="17"/>
      <c r="Z111" s="17"/>
      <c r="AB111" s="19"/>
      <c r="AC111" s="17"/>
      <c r="AD111" s="17"/>
      <c r="AE111" s="17"/>
      <c r="AF111" s="17"/>
      <c r="AG111" s="17"/>
      <c r="AH111" s="17"/>
      <c r="AI111" s="17"/>
      <c r="AJ111" s="17"/>
      <c r="AK111" s="17"/>
      <c r="AL111" s="17"/>
    </row>
    <row r="112" spans="2:38" x14ac:dyDescent="0.2">
      <c r="B112" s="19"/>
      <c r="C112" s="17"/>
      <c r="D112" s="17"/>
      <c r="E112" s="17"/>
      <c r="F112" s="17"/>
      <c r="G112" s="17"/>
      <c r="H112" s="17"/>
      <c r="I112" s="17"/>
      <c r="J112" s="17"/>
      <c r="K112" s="17"/>
      <c r="L112" s="17"/>
      <c r="M112" s="17"/>
      <c r="N112" s="17"/>
      <c r="O112" s="19"/>
      <c r="P112" s="17"/>
      <c r="Q112" s="17"/>
      <c r="R112" s="17"/>
      <c r="S112" s="17"/>
      <c r="T112" s="17"/>
      <c r="U112" s="17"/>
      <c r="V112" s="17"/>
      <c r="W112" s="17"/>
      <c r="X112" s="17"/>
      <c r="Y112" s="17"/>
      <c r="Z112" s="17"/>
      <c r="AB112" s="19"/>
      <c r="AC112" s="17"/>
      <c r="AD112" s="17"/>
      <c r="AE112" s="17"/>
      <c r="AF112" s="17"/>
      <c r="AG112" s="17"/>
      <c r="AH112" s="17"/>
      <c r="AI112" s="17"/>
      <c r="AJ112" s="17"/>
      <c r="AK112" s="17"/>
      <c r="AL112" s="17"/>
    </row>
    <row r="113" spans="2:38" x14ac:dyDescent="0.2">
      <c r="B113" s="19"/>
      <c r="C113" s="17"/>
      <c r="D113" s="17"/>
      <c r="E113" s="17"/>
      <c r="F113" s="17"/>
      <c r="G113" s="17"/>
      <c r="H113" s="17"/>
      <c r="I113" s="17"/>
      <c r="J113" s="17"/>
      <c r="K113" s="17"/>
      <c r="L113" s="17"/>
      <c r="M113" s="17"/>
      <c r="N113" s="17"/>
      <c r="O113" s="19"/>
      <c r="P113" s="17"/>
      <c r="Q113" s="17"/>
      <c r="R113" s="17"/>
      <c r="S113" s="17"/>
      <c r="T113" s="17"/>
      <c r="U113" s="17"/>
      <c r="V113" s="17"/>
      <c r="W113" s="17"/>
      <c r="X113" s="17"/>
      <c r="Y113" s="17"/>
      <c r="Z113" s="17"/>
      <c r="AB113" s="19"/>
      <c r="AC113" s="17"/>
      <c r="AD113" s="17"/>
      <c r="AE113" s="17"/>
      <c r="AF113" s="17"/>
      <c r="AG113" s="17"/>
      <c r="AH113" s="17"/>
      <c r="AI113" s="17"/>
      <c r="AJ113" s="17"/>
      <c r="AK113" s="17"/>
      <c r="AL113" s="17"/>
    </row>
    <row r="114" spans="2:38" x14ac:dyDescent="0.2">
      <c r="B114" s="19"/>
      <c r="C114" s="17"/>
      <c r="D114" s="17"/>
      <c r="E114" s="17"/>
      <c r="F114" s="17"/>
      <c r="G114" s="17"/>
      <c r="H114" s="17"/>
      <c r="I114" s="17"/>
      <c r="J114" s="17"/>
      <c r="K114" s="17"/>
      <c r="L114" s="17"/>
      <c r="M114" s="17"/>
      <c r="N114" s="17"/>
      <c r="O114" s="19"/>
      <c r="P114" s="17"/>
      <c r="Q114" s="17"/>
      <c r="R114" s="17"/>
      <c r="S114" s="17"/>
      <c r="T114" s="17"/>
      <c r="U114" s="17"/>
      <c r="V114" s="17"/>
      <c r="W114" s="17"/>
      <c r="X114" s="17"/>
      <c r="Y114" s="17"/>
      <c r="Z114" s="17"/>
      <c r="AB114" s="19"/>
      <c r="AC114" s="17"/>
      <c r="AD114" s="17"/>
      <c r="AE114" s="17"/>
      <c r="AF114" s="17"/>
      <c r="AG114" s="17"/>
      <c r="AH114" s="17"/>
      <c r="AI114" s="17"/>
      <c r="AJ114" s="17"/>
      <c r="AK114" s="17"/>
      <c r="AL114" s="17"/>
    </row>
    <row r="115" spans="2:38" x14ac:dyDescent="0.2">
      <c r="B115" s="19"/>
      <c r="C115" s="17"/>
      <c r="D115" s="17"/>
      <c r="E115" s="17"/>
      <c r="F115" s="17"/>
      <c r="G115" s="17"/>
      <c r="H115" s="17"/>
      <c r="I115" s="17"/>
      <c r="J115" s="17"/>
      <c r="K115" s="17"/>
      <c r="L115" s="17"/>
      <c r="M115" s="17"/>
      <c r="N115" s="17"/>
      <c r="O115" s="19"/>
      <c r="P115" s="17"/>
      <c r="Q115" s="17"/>
      <c r="R115" s="17"/>
      <c r="S115" s="17"/>
      <c r="T115" s="17"/>
      <c r="U115" s="17"/>
      <c r="V115" s="17"/>
      <c r="W115" s="17"/>
      <c r="X115" s="17"/>
      <c r="Y115" s="17"/>
      <c r="Z115" s="17"/>
      <c r="AB115" s="19"/>
      <c r="AC115" s="17"/>
      <c r="AD115" s="17"/>
      <c r="AE115" s="17"/>
      <c r="AF115" s="17"/>
      <c r="AG115" s="17"/>
      <c r="AH115" s="17"/>
      <c r="AI115" s="17"/>
      <c r="AJ115" s="17"/>
      <c r="AK115" s="17"/>
      <c r="AL115" s="17"/>
    </row>
    <row r="116" spans="2:38" x14ac:dyDescent="0.2">
      <c r="B116" s="19"/>
      <c r="C116" s="17"/>
      <c r="D116" s="17"/>
      <c r="E116" s="17"/>
      <c r="F116" s="17"/>
      <c r="G116" s="17"/>
      <c r="H116" s="17"/>
      <c r="I116" s="17"/>
      <c r="J116" s="17"/>
      <c r="K116" s="17"/>
      <c r="L116" s="17"/>
      <c r="M116" s="17"/>
      <c r="N116" s="17"/>
      <c r="O116" s="19"/>
      <c r="P116" s="17"/>
      <c r="Q116" s="17"/>
      <c r="R116" s="17"/>
      <c r="S116" s="17"/>
      <c r="T116" s="17"/>
      <c r="U116" s="17"/>
      <c r="V116" s="17"/>
      <c r="W116" s="17"/>
      <c r="X116" s="17"/>
      <c r="Y116" s="17"/>
      <c r="Z116" s="17"/>
      <c r="AB116" s="19"/>
      <c r="AC116" s="17"/>
      <c r="AD116" s="17"/>
      <c r="AE116" s="17"/>
      <c r="AF116" s="17"/>
      <c r="AG116" s="17"/>
      <c r="AH116" s="17"/>
      <c r="AI116" s="17"/>
      <c r="AJ116" s="17"/>
      <c r="AK116" s="17"/>
      <c r="AL116" s="17"/>
    </row>
    <row r="117" spans="2:38" x14ac:dyDescent="0.2">
      <c r="B117" s="19"/>
      <c r="C117" s="17"/>
      <c r="D117" s="17"/>
      <c r="E117" s="17"/>
      <c r="F117" s="17"/>
      <c r="G117" s="17"/>
      <c r="H117" s="17"/>
      <c r="I117" s="17"/>
      <c r="J117" s="17"/>
      <c r="K117" s="17"/>
      <c r="L117" s="17"/>
      <c r="M117" s="17"/>
      <c r="N117" s="17"/>
      <c r="O117" s="19"/>
      <c r="P117" s="17"/>
      <c r="Q117" s="17"/>
      <c r="R117" s="17"/>
      <c r="S117" s="17"/>
      <c r="T117" s="17"/>
      <c r="U117" s="17"/>
      <c r="V117" s="17"/>
      <c r="W117" s="17"/>
      <c r="X117" s="17"/>
      <c r="Y117" s="17"/>
      <c r="Z117" s="17"/>
      <c r="AB117" s="19"/>
      <c r="AC117" s="17"/>
      <c r="AD117" s="17"/>
      <c r="AE117" s="17"/>
      <c r="AF117" s="17"/>
      <c r="AG117" s="17"/>
      <c r="AH117" s="17"/>
      <c r="AI117" s="17"/>
      <c r="AJ117" s="17"/>
      <c r="AK117" s="17"/>
      <c r="AL117" s="17"/>
    </row>
    <row r="118" spans="2:38" x14ac:dyDescent="0.2">
      <c r="B118" s="19"/>
      <c r="C118" s="17"/>
      <c r="D118" s="17"/>
      <c r="E118" s="17"/>
      <c r="F118" s="17"/>
      <c r="G118" s="17"/>
      <c r="H118" s="17"/>
      <c r="I118" s="17"/>
      <c r="J118" s="17"/>
      <c r="K118" s="17"/>
      <c r="L118" s="17"/>
      <c r="M118" s="17"/>
      <c r="N118" s="17"/>
      <c r="O118" s="19"/>
      <c r="P118" s="17"/>
      <c r="Q118" s="17"/>
      <c r="R118" s="17"/>
      <c r="S118" s="17"/>
      <c r="T118" s="17"/>
      <c r="U118" s="17"/>
      <c r="V118" s="17"/>
      <c r="W118" s="17"/>
      <c r="X118" s="17"/>
      <c r="Y118" s="17"/>
      <c r="Z118" s="17"/>
      <c r="AB118" s="19"/>
      <c r="AC118" s="17"/>
      <c r="AD118" s="17"/>
      <c r="AE118" s="17"/>
      <c r="AF118" s="17"/>
      <c r="AG118" s="17"/>
      <c r="AH118" s="17"/>
      <c r="AI118" s="17"/>
      <c r="AJ118" s="17"/>
      <c r="AK118" s="17"/>
      <c r="AL118" s="17"/>
    </row>
    <row r="119" spans="2:38" x14ac:dyDescent="0.2">
      <c r="B119" s="19"/>
      <c r="C119" s="17"/>
      <c r="D119" s="17"/>
      <c r="E119" s="17"/>
      <c r="F119" s="17"/>
      <c r="G119" s="17"/>
      <c r="H119" s="17"/>
      <c r="I119" s="17"/>
      <c r="J119" s="17"/>
      <c r="K119" s="17"/>
      <c r="L119" s="17"/>
      <c r="M119" s="17"/>
      <c r="N119" s="17"/>
      <c r="O119" s="19"/>
      <c r="P119" s="17"/>
      <c r="Q119" s="17"/>
      <c r="R119" s="17"/>
      <c r="S119" s="17"/>
      <c r="T119" s="17"/>
      <c r="U119" s="17"/>
      <c r="V119" s="17"/>
      <c r="W119" s="17"/>
      <c r="X119" s="17"/>
      <c r="Y119" s="17"/>
      <c r="Z119" s="17"/>
      <c r="AB119" s="19"/>
      <c r="AC119" s="17"/>
      <c r="AD119" s="17"/>
      <c r="AE119" s="17"/>
      <c r="AF119" s="17"/>
      <c r="AG119" s="17"/>
      <c r="AH119" s="17"/>
      <c r="AI119" s="17"/>
      <c r="AJ119" s="17"/>
      <c r="AK119" s="17"/>
      <c r="AL119" s="17"/>
    </row>
    <row r="120" spans="2:38" x14ac:dyDescent="0.2">
      <c r="B120" s="19"/>
      <c r="C120" s="17"/>
      <c r="D120" s="17"/>
      <c r="E120" s="17"/>
      <c r="F120" s="17"/>
      <c r="G120" s="17"/>
      <c r="H120" s="17"/>
      <c r="I120" s="17"/>
      <c r="J120" s="17"/>
      <c r="K120" s="17"/>
      <c r="L120" s="17"/>
      <c r="M120" s="17"/>
      <c r="N120" s="17"/>
      <c r="O120" s="19"/>
      <c r="P120" s="17"/>
      <c r="Q120" s="17"/>
      <c r="R120" s="17"/>
      <c r="S120" s="17"/>
      <c r="T120" s="17"/>
      <c r="U120" s="17"/>
      <c r="V120" s="17"/>
      <c r="W120" s="17"/>
      <c r="X120" s="17"/>
      <c r="Y120" s="17"/>
      <c r="Z120" s="17"/>
      <c r="AB120" s="19"/>
      <c r="AC120" s="17"/>
      <c r="AD120" s="17"/>
      <c r="AE120" s="17"/>
      <c r="AF120" s="17"/>
      <c r="AG120" s="17"/>
      <c r="AH120" s="17"/>
      <c r="AI120" s="17"/>
      <c r="AJ120" s="17"/>
      <c r="AK120" s="17"/>
      <c r="AL120" s="17"/>
    </row>
    <row r="121" spans="2:38" x14ac:dyDescent="0.2">
      <c r="B121" s="19"/>
      <c r="C121" s="17"/>
      <c r="D121" s="17"/>
      <c r="E121" s="17"/>
      <c r="F121" s="17"/>
      <c r="G121" s="17"/>
      <c r="H121" s="17"/>
      <c r="I121" s="17"/>
      <c r="J121" s="17"/>
      <c r="K121" s="17"/>
      <c r="L121" s="17"/>
      <c r="M121" s="17"/>
      <c r="N121" s="17"/>
      <c r="O121" s="19"/>
      <c r="P121" s="17"/>
      <c r="Q121" s="17"/>
      <c r="R121" s="17"/>
      <c r="S121" s="17"/>
      <c r="T121" s="17"/>
      <c r="U121" s="17"/>
      <c r="V121" s="17"/>
      <c r="W121" s="17"/>
      <c r="X121" s="17"/>
      <c r="Y121" s="17"/>
      <c r="Z121" s="17"/>
      <c r="AB121" s="19"/>
      <c r="AC121" s="17"/>
      <c r="AD121" s="17"/>
      <c r="AE121" s="17"/>
      <c r="AF121" s="17"/>
      <c r="AG121" s="17"/>
      <c r="AH121" s="17"/>
      <c r="AI121" s="17"/>
      <c r="AJ121" s="17"/>
      <c r="AK121" s="17"/>
      <c r="AL121" s="17"/>
    </row>
    <row r="122" spans="2:38" x14ac:dyDescent="0.2">
      <c r="B122" s="19"/>
      <c r="C122" s="17"/>
      <c r="D122" s="17"/>
      <c r="E122" s="17"/>
      <c r="F122" s="17"/>
      <c r="G122" s="17"/>
      <c r="H122" s="17"/>
      <c r="I122" s="17"/>
      <c r="J122" s="17"/>
      <c r="K122" s="17"/>
      <c r="L122" s="17"/>
      <c r="M122" s="17"/>
      <c r="N122" s="17"/>
      <c r="O122" s="19"/>
      <c r="P122" s="17"/>
      <c r="Q122" s="17"/>
      <c r="R122" s="17"/>
      <c r="S122" s="17"/>
      <c r="T122" s="17"/>
      <c r="U122" s="17"/>
      <c r="V122" s="17"/>
      <c r="W122" s="17"/>
      <c r="X122" s="17"/>
      <c r="Y122" s="17"/>
      <c r="Z122" s="17"/>
      <c r="AB122" s="19"/>
      <c r="AC122" s="17"/>
      <c r="AD122" s="17"/>
      <c r="AE122" s="17"/>
      <c r="AF122" s="17"/>
      <c r="AG122" s="17"/>
      <c r="AH122" s="17"/>
      <c r="AI122" s="17"/>
      <c r="AJ122" s="17"/>
      <c r="AK122" s="17"/>
      <c r="AL122" s="17"/>
    </row>
    <row r="123" spans="2:38" x14ac:dyDescent="0.2">
      <c r="B123" s="19"/>
      <c r="C123" s="17"/>
      <c r="D123" s="17"/>
      <c r="E123" s="17"/>
      <c r="F123" s="17"/>
      <c r="G123" s="17"/>
      <c r="H123" s="17"/>
      <c r="I123" s="17"/>
      <c r="J123" s="17"/>
      <c r="K123" s="17"/>
      <c r="L123" s="17"/>
      <c r="M123" s="17"/>
      <c r="N123" s="17"/>
      <c r="O123" s="19"/>
      <c r="P123" s="17"/>
      <c r="Q123" s="17"/>
      <c r="R123" s="17"/>
      <c r="S123" s="17"/>
      <c r="T123" s="17"/>
      <c r="U123" s="17"/>
      <c r="V123" s="17"/>
      <c r="W123" s="17"/>
      <c r="X123" s="17"/>
      <c r="Y123" s="17"/>
      <c r="Z123" s="17"/>
      <c r="AB123" s="19"/>
      <c r="AC123" s="17"/>
      <c r="AD123" s="17"/>
      <c r="AE123" s="17"/>
      <c r="AF123" s="17"/>
      <c r="AG123" s="17"/>
      <c r="AH123" s="17"/>
      <c r="AI123" s="17"/>
      <c r="AJ123" s="17"/>
      <c r="AK123" s="17"/>
      <c r="AL123" s="17"/>
    </row>
    <row r="124" spans="2:38" x14ac:dyDescent="0.2">
      <c r="B124" s="19"/>
      <c r="C124" s="17"/>
      <c r="D124" s="17"/>
      <c r="E124" s="17"/>
      <c r="F124" s="17"/>
      <c r="G124" s="17"/>
      <c r="H124" s="17"/>
      <c r="I124" s="17"/>
      <c r="J124" s="17"/>
      <c r="K124" s="17"/>
      <c r="L124" s="17"/>
      <c r="M124" s="17"/>
      <c r="N124" s="17"/>
      <c r="O124" s="19"/>
      <c r="P124" s="17"/>
      <c r="Q124" s="17"/>
      <c r="R124" s="17"/>
      <c r="S124" s="17"/>
      <c r="T124" s="17"/>
      <c r="U124" s="17"/>
      <c r="V124" s="17"/>
      <c r="W124" s="17"/>
      <c r="X124" s="17"/>
      <c r="Y124" s="17"/>
      <c r="Z124" s="17"/>
      <c r="AB124" s="19"/>
      <c r="AC124" s="17"/>
      <c r="AD124" s="17"/>
      <c r="AE124" s="17"/>
      <c r="AF124" s="17"/>
      <c r="AG124" s="17"/>
      <c r="AH124" s="17"/>
      <c r="AI124" s="17"/>
      <c r="AJ124" s="17"/>
      <c r="AK124" s="17"/>
      <c r="AL124" s="17"/>
    </row>
    <row r="125" spans="2:38" x14ac:dyDescent="0.2">
      <c r="B125" s="19"/>
      <c r="C125" s="17"/>
      <c r="D125" s="17"/>
      <c r="E125" s="17"/>
      <c r="F125" s="17"/>
      <c r="G125" s="17"/>
      <c r="H125" s="17"/>
      <c r="I125" s="17"/>
      <c r="J125" s="17"/>
      <c r="K125" s="17"/>
      <c r="L125" s="17"/>
      <c r="M125" s="17"/>
      <c r="N125" s="17"/>
      <c r="O125" s="19"/>
      <c r="P125" s="17"/>
      <c r="Q125" s="17"/>
      <c r="R125" s="17"/>
      <c r="S125" s="17"/>
      <c r="T125" s="17"/>
      <c r="U125" s="17"/>
      <c r="V125" s="17"/>
      <c r="W125" s="17"/>
      <c r="X125" s="17"/>
      <c r="Y125" s="17"/>
      <c r="Z125" s="17"/>
      <c r="AB125" s="19"/>
      <c r="AC125" s="17"/>
      <c r="AD125" s="17"/>
      <c r="AE125" s="17"/>
      <c r="AF125" s="17"/>
      <c r="AG125" s="17"/>
      <c r="AH125" s="17"/>
      <c r="AI125" s="17"/>
      <c r="AJ125" s="17"/>
      <c r="AK125" s="17"/>
      <c r="AL125" s="17"/>
    </row>
    <row r="126" spans="2:38" x14ac:dyDescent="0.2">
      <c r="B126" s="19"/>
      <c r="C126" s="17"/>
      <c r="D126" s="17"/>
      <c r="E126" s="17"/>
      <c r="F126" s="17"/>
      <c r="G126" s="17"/>
      <c r="H126" s="17"/>
      <c r="I126" s="17"/>
      <c r="J126" s="17"/>
      <c r="K126" s="17"/>
      <c r="L126" s="17"/>
      <c r="M126" s="17"/>
      <c r="N126" s="17"/>
      <c r="O126" s="19"/>
      <c r="P126" s="17"/>
      <c r="Q126" s="17"/>
      <c r="R126" s="17"/>
      <c r="S126" s="17"/>
      <c r="T126" s="17"/>
      <c r="U126" s="17"/>
      <c r="V126" s="17"/>
      <c r="W126" s="17"/>
      <c r="X126" s="17"/>
      <c r="Y126" s="17"/>
      <c r="Z126" s="17"/>
      <c r="AB126" s="19"/>
      <c r="AC126" s="17"/>
      <c r="AD126" s="17"/>
      <c r="AE126" s="17"/>
      <c r="AF126" s="17"/>
      <c r="AG126" s="17"/>
      <c r="AH126" s="17"/>
      <c r="AI126" s="17"/>
      <c r="AJ126" s="17"/>
      <c r="AK126" s="17"/>
      <c r="AL126" s="17"/>
    </row>
    <row r="127" spans="2:38" x14ac:dyDescent="0.2">
      <c r="B127" s="19"/>
      <c r="C127" s="17"/>
      <c r="D127" s="17"/>
      <c r="E127" s="17"/>
      <c r="F127" s="17"/>
      <c r="G127" s="17"/>
      <c r="H127" s="17"/>
      <c r="I127" s="17"/>
      <c r="J127" s="17"/>
      <c r="K127" s="17"/>
      <c r="L127" s="17"/>
      <c r="M127" s="17"/>
      <c r="N127" s="17"/>
      <c r="O127" s="19"/>
      <c r="P127" s="17"/>
      <c r="Q127" s="17"/>
      <c r="R127" s="17"/>
      <c r="S127" s="17"/>
      <c r="T127" s="17"/>
      <c r="U127" s="17"/>
      <c r="V127" s="17"/>
      <c r="W127" s="17"/>
      <c r="X127" s="17"/>
      <c r="Y127" s="17"/>
      <c r="Z127" s="17"/>
      <c r="AB127" s="19"/>
      <c r="AC127" s="17"/>
      <c r="AD127" s="17"/>
      <c r="AE127" s="17"/>
      <c r="AF127" s="17"/>
      <c r="AG127" s="17"/>
      <c r="AH127" s="17"/>
      <c r="AI127" s="17"/>
      <c r="AJ127" s="17"/>
      <c r="AK127" s="17"/>
      <c r="AL127" s="17"/>
    </row>
    <row r="128" spans="2:38" x14ac:dyDescent="0.2">
      <c r="B128" s="19"/>
      <c r="C128" s="17"/>
      <c r="D128" s="17"/>
      <c r="E128" s="17"/>
      <c r="F128" s="17"/>
      <c r="G128" s="17"/>
      <c r="H128" s="17"/>
      <c r="I128" s="17"/>
      <c r="J128" s="17"/>
      <c r="K128" s="17"/>
      <c r="L128" s="17"/>
      <c r="M128" s="17"/>
      <c r="N128" s="17"/>
      <c r="O128" s="19"/>
      <c r="P128" s="17"/>
      <c r="Q128" s="17"/>
      <c r="R128" s="17"/>
      <c r="S128" s="17"/>
      <c r="T128" s="17"/>
      <c r="U128" s="17"/>
      <c r="V128" s="17"/>
      <c r="W128" s="17"/>
      <c r="X128" s="17"/>
      <c r="Y128" s="17"/>
      <c r="Z128" s="17"/>
      <c r="AB128" s="19"/>
      <c r="AC128" s="17"/>
      <c r="AD128" s="17"/>
      <c r="AE128" s="17"/>
      <c r="AF128" s="17"/>
      <c r="AG128" s="17"/>
      <c r="AH128" s="17"/>
      <c r="AI128" s="17"/>
      <c r="AJ128" s="17"/>
      <c r="AK128" s="17"/>
      <c r="AL128" s="17"/>
    </row>
    <row r="129" spans="2:38" x14ac:dyDescent="0.2">
      <c r="B129" s="19"/>
      <c r="C129" s="17"/>
      <c r="D129" s="17"/>
      <c r="E129" s="17"/>
      <c r="F129" s="17"/>
      <c r="G129" s="17"/>
      <c r="H129" s="17"/>
      <c r="I129" s="17"/>
      <c r="J129" s="17"/>
      <c r="K129" s="17"/>
      <c r="L129" s="17"/>
      <c r="M129" s="17"/>
      <c r="N129" s="17"/>
      <c r="O129" s="19"/>
      <c r="P129" s="17"/>
      <c r="Q129" s="17"/>
      <c r="R129" s="17"/>
      <c r="S129" s="17"/>
      <c r="T129" s="17"/>
      <c r="U129" s="17"/>
      <c r="V129" s="17"/>
      <c r="W129" s="17"/>
      <c r="X129" s="17"/>
      <c r="Y129" s="17"/>
      <c r="Z129" s="17"/>
      <c r="AB129" s="19"/>
      <c r="AC129" s="17"/>
      <c r="AD129" s="17"/>
      <c r="AE129" s="17"/>
      <c r="AF129" s="17"/>
      <c r="AG129" s="17"/>
      <c r="AH129" s="17"/>
      <c r="AI129" s="17"/>
      <c r="AJ129" s="17"/>
      <c r="AK129" s="17"/>
      <c r="AL129" s="17"/>
    </row>
    <row r="130" spans="2:38" x14ac:dyDescent="0.2">
      <c r="B130" s="19"/>
      <c r="C130" s="17"/>
      <c r="D130" s="17"/>
      <c r="E130" s="17"/>
      <c r="F130" s="17"/>
      <c r="G130" s="17"/>
      <c r="H130" s="17"/>
      <c r="I130" s="17"/>
      <c r="J130" s="17"/>
      <c r="K130" s="17"/>
      <c r="L130" s="17"/>
      <c r="M130" s="17"/>
      <c r="N130" s="17"/>
      <c r="O130" s="19"/>
      <c r="P130" s="17"/>
      <c r="Q130" s="17"/>
      <c r="R130" s="17"/>
      <c r="S130" s="17"/>
      <c r="T130" s="17"/>
      <c r="U130" s="17"/>
      <c r="V130" s="17"/>
      <c r="W130" s="17"/>
      <c r="X130" s="17"/>
      <c r="Y130" s="17"/>
      <c r="Z130" s="17"/>
      <c r="AB130" s="19"/>
      <c r="AC130" s="17"/>
      <c r="AD130" s="17"/>
      <c r="AE130" s="17"/>
      <c r="AF130" s="17"/>
      <c r="AG130" s="17"/>
      <c r="AH130" s="17"/>
      <c r="AI130" s="17"/>
      <c r="AJ130" s="17"/>
      <c r="AK130" s="17"/>
      <c r="AL130" s="17"/>
    </row>
    <row r="131" spans="2:38" x14ac:dyDescent="0.2">
      <c r="B131" s="19"/>
      <c r="C131" s="17"/>
      <c r="D131" s="17"/>
      <c r="E131" s="17"/>
      <c r="F131" s="17"/>
      <c r="G131" s="17"/>
      <c r="H131" s="17"/>
      <c r="I131" s="17"/>
      <c r="J131" s="17"/>
      <c r="K131" s="17"/>
      <c r="L131" s="17"/>
      <c r="M131" s="17"/>
      <c r="N131" s="17"/>
      <c r="O131" s="19"/>
      <c r="P131" s="17"/>
      <c r="Q131" s="17"/>
      <c r="R131" s="17"/>
      <c r="S131" s="17"/>
      <c r="T131" s="17"/>
      <c r="U131" s="17"/>
      <c r="V131" s="17"/>
      <c r="W131" s="17"/>
      <c r="X131" s="17"/>
      <c r="Y131" s="17"/>
      <c r="Z131" s="17"/>
      <c r="AB131" s="19"/>
      <c r="AC131" s="17"/>
      <c r="AD131" s="17"/>
      <c r="AE131" s="17"/>
      <c r="AF131" s="17"/>
      <c r="AG131" s="17"/>
      <c r="AH131" s="17"/>
      <c r="AI131" s="17"/>
      <c r="AJ131" s="17"/>
      <c r="AK131" s="17"/>
      <c r="AL131" s="17"/>
    </row>
    <row r="132" spans="2:38" x14ac:dyDescent="0.2">
      <c r="B132" s="19"/>
      <c r="C132" s="17"/>
      <c r="D132" s="17"/>
      <c r="E132" s="17"/>
      <c r="F132" s="17"/>
      <c r="G132" s="17"/>
      <c r="H132" s="17"/>
      <c r="I132" s="17"/>
      <c r="J132" s="17"/>
      <c r="K132" s="17"/>
      <c r="L132" s="17"/>
      <c r="M132" s="17"/>
      <c r="N132" s="17"/>
      <c r="O132" s="19"/>
      <c r="P132" s="17"/>
      <c r="Q132" s="17"/>
      <c r="R132" s="17"/>
      <c r="S132" s="17"/>
      <c r="T132" s="17"/>
      <c r="U132" s="17"/>
      <c r="V132" s="17"/>
      <c r="W132" s="17"/>
      <c r="X132" s="17"/>
      <c r="Y132" s="17"/>
      <c r="Z132" s="17"/>
      <c r="AB132" s="19"/>
      <c r="AC132" s="17"/>
      <c r="AD132" s="17"/>
      <c r="AE132" s="17"/>
      <c r="AF132" s="17"/>
      <c r="AG132" s="17"/>
      <c r="AH132" s="17"/>
      <c r="AI132" s="17"/>
      <c r="AJ132" s="17"/>
      <c r="AK132" s="17"/>
      <c r="AL132" s="17"/>
    </row>
    <row r="133" spans="2:38" x14ac:dyDescent="0.2">
      <c r="B133" s="19"/>
      <c r="C133" s="17"/>
      <c r="D133" s="17"/>
      <c r="E133" s="17"/>
      <c r="F133" s="17"/>
      <c r="G133" s="17"/>
      <c r="H133" s="17"/>
      <c r="I133" s="17"/>
      <c r="J133" s="17"/>
      <c r="K133" s="17"/>
      <c r="L133" s="17"/>
      <c r="M133" s="17"/>
      <c r="N133" s="17"/>
      <c r="O133" s="19"/>
      <c r="P133" s="17"/>
      <c r="Q133" s="17"/>
      <c r="R133" s="17"/>
      <c r="S133" s="17"/>
      <c r="T133" s="17"/>
      <c r="U133" s="17"/>
      <c r="V133" s="17"/>
      <c r="W133" s="17"/>
      <c r="X133" s="17"/>
      <c r="Y133" s="17"/>
      <c r="Z133" s="17"/>
      <c r="AB133" s="19"/>
      <c r="AC133" s="17"/>
      <c r="AD133" s="17"/>
      <c r="AE133" s="17"/>
      <c r="AF133" s="17"/>
      <c r="AG133" s="17"/>
      <c r="AH133" s="17"/>
      <c r="AI133" s="17"/>
      <c r="AJ133" s="17"/>
      <c r="AK133" s="17"/>
      <c r="AL133" s="17"/>
    </row>
    <row r="134" spans="2:38" x14ac:dyDescent="0.2">
      <c r="B134" s="19"/>
      <c r="C134" s="17"/>
      <c r="D134" s="17"/>
      <c r="E134" s="17"/>
      <c r="F134" s="17"/>
      <c r="G134" s="17"/>
      <c r="H134" s="17"/>
      <c r="I134" s="17"/>
      <c r="J134" s="17"/>
      <c r="K134" s="17"/>
      <c r="L134" s="17"/>
      <c r="M134" s="17"/>
      <c r="N134" s="17"/>
      <c r="O134" s="19"/>
      <c r="P134" s="17"/>
      <c r="Q134" s="17"/>
      <c r="R134" s="17"/>
      <c r="S134" s="17"/>
      <c r="T134" s="17"/>
      <c r="U134" s="17"/>
      <c r="V134" s="17"/>
      <c r="W134" s="17"/>
      <c r="X134" s="17"/>
      <c r="Y134" s="17"/>
      <c r="Z134" s="17"/>
      <c r="AB134" s="19"/>
      <c r="AC134" s="17"/>
      <c r="AD134" s="17"/>
      <c r="AE134" s="17"/>
      <c r="AF134" s="17"/>
      <c r="AG134" s="17"/>
      <c r="AH134" s="17"/>
      <c r="AI134" s="17"/>
      <c r="AJ134" s="17"/>
      <c r="AK134" s="17"/>
      <c r="AL134" s="17"/>
    </row>
    <row r="135" spans="2:38" x14ac:dyDescent="0.2">
      <c r="B135" s="19"/>
      <c r="C135" s="17"/>
      <c r="D135" s="17"/>
      <c r="E135" s="17"/>
      <c r="F135" s="17"/>
      <c r="G135" s="17"/>
      <c r="H135" s="17"/>
      <c r="I135" s="17"/>
      <c r="J135" s="17"/>
      <c r="K135" s="17"/>
      <c r="L135" s="17"/>
      <c r="M135" s="17"/>
      <c r="N135" s="17"/>
      <c r="O135" s="19"/>
      <c r="P135" s="17"/>
      <c r="Q135" s="17"/>
      <c r="R135" s="17"/>
      <c r="S135" s="17"/>
      <c r="T135" s="17"/>
      <c r="U135" s="17"/>
      <c r="V135" s="17"/>
      <c r="W135" s="17"/>
      <c r="X135" s="17"/>
      <c r="Y135" s="17"/>
      <c r="Z135" s="17"/>
      <c r="AB135" s="19"/>
      <c r="AC135" s="17"/>
      <c r="AD135" s="17"/>
      <c r="AE135" s="17"/>
      <c r="AF135" s="17"/>
      <c r="AG135" s="17"/>
      <c r="AH135" s="17"/>
      <c r="AI135" s="17"/>
      <c r="AJ135" s="17"/>
      <c r="AK135" s="17"/>
      <c r="AL135" s="17"/>
    </row>
    <row r="136" spans="2:38" x14ac:dyDescent="0.2">
      <c r="B136" s="19"/>
      <c r="C136" s="17"/>
      <c r="D136" s="17"/>
      <c r="E136" s="17"/>
      <c r="F136" s="17"/>
      <c r="G136" s="17"/>
      <c r="H136" s="17"/>
      <c r="I136" s="17"/>
      <c r="J136" s="17"/>
      <c r="K136" s="17"/>
      <c r="L136" s="17"/>
      <c r="M136" s="17"/>
      <c r="N136" s="17"/>
      <c r="O136" s="19"/>
      <c r="P136" s="17"/>
      <c r="Q136" s="17"/>
      <c r="R136" s="17"/>
      <c r="S136" s="17"/>
      <c r="T136" s="17"/>
      <c r="U136" s="17"/>
      <c r="V136" s="17"/>
      <c r="W136" s="17"/>
      <c r="X136" s="17"/>
      <c r="Y136" s="17"/>
      <c r="Z136" s="17"/>
      <c r="AB136" s="19"/>
      <c r="AC136" s="17"/>
      <c r="AD136" s="17"/>
      <c r="AE136" s="17"/>
      <c r="AF136" s="17"/>
      <c r="AG136" s="17"/>
      <c r="AH136" s="17"/>
      <c r="AI136" s="17"/>
      <c r="AJ136" s="17"/>
      <c r="AK136" s="17"/>
      <c r="AL136" s="17"/>
    </row>
    <row r="137" spans="2:38" x14ac:dyDescent="0.2">
      <c r="B137" s="19"/>
      <c r="C137" s="17"/>
      <c r="D137" s="17"/>
      <c r="E137" s="17"/>
      <c r="F137" s="17"/>
      <c r="G137" s="17"/>
      <c r="H137" s="17"/>
      <c r="I137" s="17"/>
      <c r="J137" s="17"/>
      <c r="K137" s="17"/>
      <c r="L137" s="17"/>
      <c r="M137" s="17"/>
      <c r="N137" s="17"/>
      <c r="O137" s="19"/>
      <c r="P137" s="17"/>
      <c r="Q137" s="17"/>
      <c r="R137" s="17"/>
      <c r="S137" s="17"/>
      <c r="T137" s="17"/>
      <c r="U137" s="17"/>
      <c r="V137" s="17"/>
      <c r="W137" s="17"/>
      <c r="X137" s="17"/>
      <c r="Y137" s="17"/>
      <c r="Z137" s="17"/>
      <c r="AB137" s="19"/>
      <c r="AC137" s="17"/>
      <c r="AD137" s="17"/>
      <c r="AE137" s="17"/>
      <c r="AF137" s="17"/>
      <c r="AG137" s="17"/>
      <c r="AH137" s="17"/>
      <c r="AI137" s="17"/>
      <c r="AJ137" s="17"/>
      <c r="AK137" s="17"/>
      <c r="AL137" s="17"/>
    </row>
    <row r="138" spans="2:38" x14ac:dyDescent="0.2">
      <c r="B138" s="19"/>
      <c r="C138" s="17"/>
      <c r="D138" s="17"/>
      <c r="E138" s="17"/>
      <c r="F138" s="17"/>
      <c r="G138" s="17"/>
      <c r="H138" s="17"/>
      <c r="I138" s="17"/>
      <c r="J138" s="17"/>
      <c r="K138" s="17"/>
      <c r="L138" s="17"/>
      <c r="M138" s="17"/>
      <c r="N138" s="17"/>
      <c r="O138" s="19"/>
      <c r="P138" s="17"/>
      <c r="Q138" s="17"/>
      <c r="R138" s="17"/>
      <c r="S138" s="17"/>
      <c r="T138" s="17"/>
      <c r="U138" s="17"/>
      <c r="V138" s="17"/>
      <c r="W138" s="17"/>
      <c r="X138" s="17"/>
      <c r="Y138" s="17"/>
      <c r="Z138" s="17"/>
      <c r="AB138" s="19"/>
      <c r="AC138" s="17"/>
      <c r="AD138" s="17"/>
      <c r="AE138" s="17"/>
      <c r="AF138" s="17"/>
      <c r="AG138" s="17"/>
      <c r="AH138" s="17"/>
      <c r="AI138" s="17"/>
      <c r="AJ138" s="17"/>
      <c r="AK138" s="17"/>
      <c r="AL138" s="17"/>
    </row>
    <row r="139" spans="2:38" x14ac:dyDescent="0.2">
      <c r="B139" s="19"/>
      <c r="C139" s="17"/>
      <c r="D139" s="17"/>
      <c r="E139" s="17"/>
      <c r="F139" s="17"/>
      <c r="G139" s="17"/>
      <c r="H139" s="17"/>
      <c r="I139" s="17"/>
      <c r="J139" s="17"/>
      <c r="K139" s="17"/>
      <c r="L139" s="17"/>
      <c r="M139" s="17"/>
      <c r="N139" s="17"/>
      <c r="O139" s="19"/>
      <c r="P139" s="17"/>
      <c r="Q139" s="17"/>
      <c r="R139" s="17"/>
      <c r="S139" s="17"/>
      <c r="T139" s="17"/>
      <c r="U139" s="17"/>
      <c r="V139" s="17"/>
      <c r="W139" s="17"/>
      <c r="X139" s="17"/>
      <c r="Y139" s="17"/>
      <c r="Z139" s="17"/>
      <c r="AB139" s="19"/>
      <c r="AC139" s="17"/>
      <c r="AD139" s="17"/>
      <c r="AE139" s="17"/>
      <c r="AF139" s="17"/>
      <c r="AG139" s="17"/>
      <c r="AH139" s="17"/>
      <c r="AI139" s="17"/>
      <c r="AJ139" s="17"/>
      <c r="AK139" s="17"/>
      <c r="AL139" s="17"/>
    </row>
    <row r="140" spans="2:38" x14ac:dyDescent="0.2">
      <c r="B140" s="19"/>
      <c r="C140" s="17"/>
      <c r="D140" s="17"/>
      <c r="E140" s="17"/>
      <c r="F140" s="17"/>
      <c r="G140" s="17"/>
      <c r="H140" s="17"/>
      <c r="I140" s="17"/>
      <c r="J140" s="17"/>
      <c r="K140" s="17"/>
      <c r="L140" s="17"/>
      <c r="M140" s="17"/>
      <c r="N140" s="17"/>
      <c r="O140" s="19"/>
      <c r="P140" s="17"/>
      <c r="Q140" s="17"/>
      <c r="R140" s="17"/>
      <c r="S140" s="17"/>
      <c r="T140" s="17"/>
      <c r="U140" s="17"/>
      <c r="V140" s="17"/>
      <c r="W140" s="17"/>
      <c r="X140" s="17"/>
      <c r="Y140" s="17"/>
      <c r="Z140" s="17"/>
      <c r="AB140" s="19"/>
      <c r="AC140" s="17"/>
      <c r="AD140" s="17"/>
      <c r="AE140" s="17"/>
      <c r="AF140" s="17"/>
      <c r="AG140" s="17"/>
      <c r="AH140" s="17"/>
      <c r="AI140" s="17"/>
      <c r="AJ140" s="17"/>
      <c r="AK140" s="17"/>
      <c r="AL140" s="17"/>
    </row>
    <row r="141" spans="2:38" x14ac:dyDescent="0.2">
      <c r="B141" s="19"/>
      <c r="C141" s="17"/>
      <c r="D141" s="17"/>
      <c r="E141" s="17"/>
      <c r="F141" s="17"/>
      <c r="G141" s="17"/>
      <c r="H141" s="17"/>
      <c r="I141" s="17"/>
      <c r="J141" s="17"/>
      <c r="K141" s="17"/>
      <c r="L141" s="17"/>
      <c r="M141" s="17"/>
      <c r="N141" s="17"/>
      <c r="O141" s="19"/>
      <c r="P141" s="17"/>
      <c r="Q141" s="17"/>
      <c r="R141" s="17"/>
      <c r="S141" s="17"/>
      <c r="T141" s="17"/>
      <c r="U141" s="17"/>
      <c r="V141" s="17"/>
      <c r="W141" s="17"/>
      <c r="X141" s="17"/>
      <c r="Y141" s="17"/>
      <c r="Z141" s="17"/>
      <c r="AB141" s="19"/>
      <c r="AC141" s="17"/>
      <c r="AD141" s="17"/>
      <c r="AE141" s="17"/>
      <c r="AF141" s="17"/>
      <c r="AG141" s="17"/>
      <c r="AH141" s="17"/>
      <c r="AI141" s="17"/>
      <c r="AJ141" s="17"/>
      <c r="AK141" s="17"/>
      <c r="AL141" s="17"/>
    </row>
    <row r="142" spans="2:38" x14ac:dyDescent="0.2">
      <c r="B142" s="19"/>
      <c r="C142" s="17"/>
      <c r="D142" s="17"/>
      <c r="E142" s="17"/>
      <c r="F142" s="17"/>
      <c r="G142" s="17"/>
      <c r="H142" s="17"/>
      <c r="I142" s="17"/>
      <c r="J142" s="17"/>
      <c r="K142" s="17"/>
      <c r="L142" s="17"/>
      <c r="M142" s="17"/>
      <c r="N142" s="17"/>
      <c r="O142" s="19"/>
      <c r="P142" s="17"/>
      <c r="Q142" s="17"/>
      <c r="R142" s="17"/>
      <c r="S142" s="17"/>
      <c r="T142" s="17"/>
      <c r="U142" s="17"/>
      <c r="V142" s="17"/>
      <c r="W142" s="17"/>
      <c r="X142" s="17"/>
      <c r="Y142" s="17"/>
      <c r="Z142" s="17"/>
      <c r="AB142" s="19"/>
      <c r="AC142" s="17"/>
      <c r="AD142" s="17"/>
      <c r="AE142" s="17"/>
      <c r="AF142" s="17"/>
      <c r="AG142" s="17"/>
      <c r="AH142" s="17"/>
      <c r="AI142" s="17"/>
      <c r="AJ142" s="17"/>
      <c r="AK142" s="17"/>
      <c r="AL142" s="17"/>
    </row>
    <row r="143" spans="2:38" x14ac:dyDescent="0.2">
      <c r="B143" s="19"/>
      <c r="C143" s="17"/>
      <c r="D143" s="17"/>
      <c r="E143" s="17"/>
      <c r="F143" s="17"/>
      <c r="G143" s="17"/>
      <c r="H143" s="17"/>
      <c r="I143" s="17"/>
      <c r="J143" s="17"/>
      <c r="K143" s="17"/>
      <c r="L143" s="17"/>
      <c r="M143" s="17"/>
      <c r="N143" s="17"/>
      <c r="O143" s="19"/>
      <c r="P143" s="17"/>
      <c r="Q143" s="17"/>
      <c r="R143" s="17"/>
      <c r="S143" s="17"/>
      <c r="T143" s="17"/>
      <c r="U143" s="17"/>
      <c r="V143" s="17"/>
      <c r="W143" s="17"/>
      <c r="X143" s="17"/>
      <c r="Y143" s="17"/>
      <c r="Z143" s="17"/>
      <c r="AB143" s="19"/>
      <c r="AC143" s="17"/>
      <c r="AD143" s="17"/>
      <c r="AE143" s="17"/>
      <c r="AF143" s="17"/>
      <c r="AG143" s="17"/>
      <c r="AH143" s="17"/>
      <c r="AI143" s="17"/>
      <c r="AJ143" s="17"/>
      <c r="AK143" s="17"/>
      <c r="AL143" s="17"/>
    </row>
    <row r="144" spans="2:38" x14ac:dyDescent="0.2">
      <c r="B144" s="19"/>
      <c r="C144" s="17"/>
      <c r="D144" s="17"/>
      <c r="E144" s="17"/>
      <c r="F144" s="17"/>
      <c r="G144" s="17"/>
      <c r="H144" s="17"/>
      <c r="I144" s="17"/>
      <c r="J144" s="17"/>
      <c r="K144" s="17"/>
      <c r="L144" s="17"/>
      <c r="M144" s="17"/>
      <c r="N144" s="17"/>
      <c r="O144" s="19"/>
      <c r="P144" s="17"/>
      <c r="Q144" s="17"/>
      <c r="R144" s="17"/>
      <c r="S144" s="17"/>
      <c r="T144" s="17"/>
      <c r="U144" s="17"/>
      <c r="V144" s="17"/>
      <c r="W144" s="17"/>
      <c r="X144" s="17"/>
      <c r="Y144" s="17"/>
      <c r="Z144" s="17"/>
      <c r="AB144" s="19"/>
      <c r="AC144" s="17"/>
      <c r="AD144" s="17"/>
      <c r="AE144" s="17"/>
      <c r="AF144" s="17"/>
      <c r="AG144" s="17"/>
      <c r="AH144" s="17"/>
      <c r="AI144" s="17"/>
      <c r="AJ144" s="17"/>
      <c r="AK144" s="17"/>
      <c r="AL144" s="17"/>
    </row>
    <row r="145" spans="2:38" x14ac:dyDescent="0.2">
      <c r="B145" s="19"/>
      <c r="C145" s="17"/>
      <c r="D145" s="17"/>
      <c r="E145" s="17"/>
      <c r="F145" s="17"/>
      <c r="G145" s="17"/>
      <c r="H145" s="17"/>
      <c r="I145" s="17"/>
      <c r="J145" s="17"/>
      <c r="K145" s="17"/>
      <c r="L145" s="17"/>
      <c r="M145" s="17"/>
      <c r="N145" s="17"/>
      <c r="O145" s="19"/>
      <c r="P145" s="17"/>
      <c r="Q145" s="17"/>
      <c r="R145" s="17"/>
      <c r="S145" s="17"/>
      <c r="T145" s="17"/>
      <c r="U145" s="17"/>
      <c r="V145" s="17"/>
      <c r="W145" s="17"/>
      <c r="X145" s="17"/>
      <c r="Y145" s="17"/>
      <c r="Z145" s="17"/>
      <c r="AB145" s="19"/>
      <c r="AC145" s="17"/>
      <c r="AD145" s="17"/>
      <c r="AE145" s="17"/>
      <c r="AF145" s="17"/>
      <c r="AG145" s="17"/>
      <c r="AH145" s="17"/>
      <c r="AI145" s="17"/>
      <c r="AJ145" s="17"/>
      <c r="AK145" s="17"/>
      <c r="AL145" s="17"/>
    </row>
    <row r="146" spans="2:38" x14ac:dyDescent="0.2">
      <c r="B146" s="19"/>
      <c r="C146" s="17"/>
      <c r="D146" s="17"/>
      <c r="E146" s="17"/>
      <c r="F146" s="17"/>
      <c r="G146" s="17"/>
      <c r="H146" s="17"/>
      <c r="I146" s="17"/>
      <c r="J146" s="17"/>
      <c r="K146" s="17"/>
      <c r="L146" s="17"/>
      <c r="M146" s="17"/>
      <c r="N146" s="17"/>
      <c r="O146" s="19"/>
      <c r="P146" s="17"/>
      <c r="Q146" s="17"/>
      <c r="R146" s="17"/>
      <c r="S146" s="17"/>
      <c r="T146" s="17"/>
      <c r="U146" s="17"/>
      <c r="V146" s="17"/>
      <c r="W146" s="17"/>
      <c r="X146" s="17"/>
      <c r="Y146" s="17"/>
      <c r="Z146" s="17"/>
      <c r="AB146" s="19"/>
      <c r="AC146" s="17"/>
      <c r="AD146" s="17"/>
      <c r="AE146" s="17"/>
      <c r="AF146" s="17"/>
      <c r="AG146" s="17"/>
      <c r="AH146" s="17"/>
      <c r="AI146" s="17"/>
      <c r="AJ146" s="17"/>
      <c r="AK146" s="17"/>
      <c r="AL146" s="17"/>
    </row>
    <row r="147" spans="2:38" x14ac:dyDescent="0.2">
      <c r="B147" s="19"/>
      <c r="C147" s="17"/>
      <c r="D147" s="17"/>
      <c r="E147" s="17"/>
      <c r="F147" s="17"/>
      <c r="G147" s="17"/>
      <c r="H147" s="17"/>
      <c r="I147" s="17"/>
      <c r="J147" s="17"/>
      <c r="K147" s="17"/>
      <c r="L147" s="17"/>
      <c r="M147" s="17"/>
      <c r="N147" s="17"/>
      <c r="O147" s="19"/>
      <c r="P147" s="17"/>
      <c r="Q147" s="17"/>
      <c r="R147" s="17"/>
      <c r="S147" s="17"/>
      <c r="T147" s="17"/>
      <c r="U147" s="17"/>
      <c r="V147" s="17"/>
      <c r="W147" s="17"/>
      <c r="X147" s="17"/>
      <c r="Y147" s="17"/>
      <c r="Z147" s="17"/>
      <c r="AB147" s="19"/>
      <c r="AC147" s="17"/>
      <c r="AD147" s="17"/>
      <c r="AE147" s="17"/>
      <c r="AF147" s="17"/>
      <c r="AG147" s="17"/>
      <c r="AH147" s="17"/>
      <c r="AI147" s="17"/>
      <c r="AJ147" s="17"/>
      <c r="AK147" s="17"/>
      <c r="AL147" s="17"/>
    </row>
    <row r="148" spans="2:38" x14ac:dyDescent="0.2">
      <c r="B148" s="19"/>
      <c r="C148" s="17"/>
      <c r="D148" s="17"/>
      <c r="E148" s="17"/>
      <c r="F148" s="17"/>
      <c r="G148" s="17"/>
      <c r="H148" s="17"/>
      <c r="I148" s="17"/>
      <c r="J148" s="17"/>
      <c r="K148" s="17"/>
      <c r="L148" s="17"/>
      <c r="M148" s="17"/>
      <c r="N148" s="17"/>
      <c r="O148" s="19"/>
      <c r="P148" s="17"/>
      <c r="Q148" s="17"/>
      <c r="R148" s="17"/>
      <c r="S148" s="17"/>
      <c r="T148" s="17"/>
      <c r="U148" s="17"/>
      <c r="V148" s="17"/>
      <c r="W148" s="17"/>
      <c r="X148" s="17"/>
      <c r="Y148" s="17"/>
      <c r="Z148" s="17"/>
      <c r="AB148" s="19"/>
      <c r="AC148" s="17"/>
      <c r="AD148" s="17"/>
      <c r="AE148" s="17"/>
      <c r="AF148" s="17"/>
      <c r="AG148" s="17"/>
      <c r="AH148" s="17"/>
      <c r="AI148" s="17"/>
      <c r="AJ148" s="17"/>
      <c r="AK148" s="17"/>
      <c r="AL148" s="17"/>
    </row>
    <row r="149" spans="2:38" x14ac:dyDescent="0.2">
      <c r="B149" s="19"/>
      <c r="C149" s="17"/>
      <c r="D149" s="17"/>
      <c r="E149" s="17"/>
      <c r="F149" s="17"/>
      <c r="G149" s="17"/>
      <c r="H149" s="17"/>
      <c r="I149" s="17"/>
      <c r="J149" s="17"/>
      <c r="K149" s="17"/>
      <c r="L149" s="17"/>
      <c r="M149" s="17"/>
      <c r="N149" s="17"/>
      <c r="O149" s="19"/>
      <c r="P149" s="17"/>
      <c r="Q149" s="17"/>
      <c r="R149" s="17"/>
      <c r="S149" s="17"/>
      <c r="T149" s="17"/>
      <c r="U149" s="17"/>
      <c r="V149" s="17"/>
      <c r="W149" s="17"/>
      <c r="X149" s="17"/>
      <c r="Y149" s="17"/>
      <c r="Z149" s="17"/>
      <c r="AB149" s="19"/>
      <c r="AC149" s="17"/>
      <c r="AD149" s="17"/>
      <c r="AE149" s="17"/>
      <c r="AF149" s="17"/>
      <c r="AG149" s="17"/>
      <c r="AH149" s="17"/>
      <c r="AI149" s="17"/>
      <c r="AJ149" s="17"/>
      <c r="AK149" s="17"/>
      <c r="AL149" s="17"/>
    </row>
    <row r="150" spans="2:38" x14ac:dyDescent="0.2">
      <c r="B150" s="19"/>
      <c r="C150" s="17"/>
      <c r="D150" s="17"/>
      <c r="E150" s="17"/>
      <c r="F150" s="17"/>
      <c r="G150" s="17"/>
      <c r="H150" s="17"/>
      <c r="I150" s="17"/>
      <c r="J150" s="17"/>
      <c r="K150" s="17"/>
      <c r="L150" s="17"/>
      <c r="M150" s="17"/>
      <c r="N150" s="17"/>
      <c r="O150" s="19"/>
      <c r="P150" s="17"/>
      <c r="Q150" s="17"/>
      <c r="R150" s="17"/>
      <c r="S150" s="17"/>
      <c r="T150" s="17"/>
      <c r="U150" s="17"/>
      <c r="V150" s="17"/>
      <c r="W150" s="17"/>
      <c r="X150" s="17"/>
      <c r="Y150" s="17"/>
      <c r="Z150" s="17"/>
      <c r="AB150" s="19"/>
      <c r="AC150" s="17"/>
      <c r="AD150" s="17"/>
      <c r="AE150" s="17"/>
      <c r="AF150" s="17"/>
      <c r="AG150" s="17"/>
      <c r="AH150" s="17"/>
      <c r="AI150" s="17"/>
      <c r="AJ150" s="17"/>
      <c r="AK150" s="17"/>
      <c r="AL150" s="17"/>
    </row>
    <row r="151" spans="2:38" x14ac:dyDescent="0.2">
      <c r="B151" s="19"/>
      <c r="C151" s="17"/>
      <c r="D151" s="17"/>
      <c r="E151" s="17"/>
      <c r="F151" s="17"/>
      <c r="G151" s="17"/>
      <c r="H151" s="17"/>
      <c r="I151" s="17"/>
      <c r="J151" s="17"/>
      <c r="K151" s="17"/>
      <c r="L151" s="17"/>
      <c r="M151" s="17"/>
      <c r="N151" s="17"/>
      <c r="O151" s="19"/>
      <c r="P151" s="17"/>
      <c r="Q151" s="17"/>
      <c r="R151" s="17"/>
      <c r="S151" s="17"/>
      <c r="T151" s="17"/>
      <c r="U151" s="17"/>
      <c r="V151" s="17"/>
      <c r="W151" s="17"/>
      <c r="X151" s="17"/>
      <c r="Y151" s="17"/>
      <c r="Z151" s="17"/>
      <c r="AB151" s="19"/>
      <c r="AC151" s="17"/>
      <c r="AD151" s="17"/>
      <c r="AE151" s="17"/>
      <c r="AF151" s="17"/>
      <c r="AG151" s="17"/>
      <c r="AH151" s="17"/>
      <c r="AI151" s="17"/>
      <c r="AJ151" s="17"/>
      <c r="AK151" s="17"/>
      <c r="AL151" s="17"/>
    </row>
    <row r="152" spans="2:38" x14ac:dyDescent="0.2">
      <c r="B152" s="19"/>
      <c r="C152" s="17"/>
      <c r="D152" s="17"/>
      <c r="E152" s="17"/>
      <c r="F152" s="17"/>
      <c r="G152" s="17"/>
      <c r="H152" s="17"/>
      <c r="I152" s="17"/>
      <c r="J152" s="17"/>
      <c r="K152" s="17"/>
      <c r="L152" s="17"/>
      <c r="M152" s="17"/>
      <c r="N152" s="17"/>
      <c r="O152" s="19"/>
      <c r="P152" s="17"/>
      <c r="Q152" s="17"/>
      <c r="R152" s="17"/>
      <c r="S152" s="17"/>
      <c r="T152" s="17"/>
      <c r="U152" s="17"/>
      <c r="V152" s="17"/>
      <c r="W152" s="17"/>
      <c r="X152" s="17"/>
      <c r="Y152" s="17"/>
      <c r="Z152" s="17"/>
      <c r="AB152" s="19"/>
      <c r="AC152" s="17"/>
      <c r="AD152" s="17"/>
      <c r="AE152" s="17"/>
      <c r="AF152" s="17"/>
      <c r="AG152" s="17"/>
      <c r="AH152" s="17"/>
      <c r="AI152" s="17"/>
      <c r="AJ152" s="17"/>
      <c r="AK152" s="17"/>
      <c r="AL152" s="17"/>
    </row>
    <row r="153" spans="2:38" x14ac:dyDescent="0.2">
      <c r="B153" s="19"/>
      <c r="C153" s="17"/>
      <c r="D153" s="17"/>
      <c r="E153" s="17"/>
      <c r="F153" s="17"/>
      <c r="G153" s="17"/>
      <c r="H153" s="17"/>
      <c r="I153" s="17"/>
      <c r="J153" s="17"/>
      <c r="K153" s="17"/>
      <c r="L153" s="17"/>
      <c r="M153" s="17"/>
      <c r="N153" s="17"/>
      <c r="O153" s="19"/>
      <c r="P153" s="17"/>
      <c r="Q153" s="17"/>
      <c r="R153" s="17"/>
      <c r="S153" s="17"/>
      <c r="T153" s="17"/>
      <c r="U153" s="17"/>
      <c r="V153" s="17"/>
      <c r="W153" s="17"/>
      <c r="X153" s="17"/>
      <c r="Y153" s="17"/>
      <c r="Z153" s="17"/>
      <c r="AB153" s="19"/>
      <c r="AC153" s="17"/>
      <c r="AD153" s="17"/>
      <c r="AE153" s="17"/>
      <c r="AF153" s="17"/>
      <c r="AG153" s="17"/>
      <c r="AH153" s="17"/>
      <c r="AI153" s="17"/>
      <c r="AJ153" s="17"/>
      <c r="AK153" s="17"/>
      <c r="AL153" s="17"/>
    </row>
    <row r="154" spans="2:38" x14ac:dyDescent="0.2">
      <c r="B154" s="19"/>
      <c r="C154" s="17"/>
      <c r="D154" s="17"/>
      <c r="E154" s="17"/>
      <c r="F154" s="17"/>
      <c r="G154" s="17"/>
      <c r="H154" s="17"/>
      <c r="I154" s="17"/>
      <c r="J154" s="17"/>
      <c r="K154" s="17"/>
      <c r="L154" s="17"/>
      <c r="M154" s="17"/>
      <c r="N154" s="17"/>
      <c r="O154" s="19"/>
      <c r="P154" s="17"/>
      <c r="Q154" s="17"/>
      <c r="R154" s="17"/>
      <c r="S154" s="17"/>
      <c r="T154" s="17"/>
      <c r="U154" s="17"/>
      <c r="V154" s="17"/>
      <c r="W154" s="17"/>
      <c r="X154" s="17"/>
      <c r="Y154" s="17"/>
      <c r="Z154" s="17"/>
      <c r="AB154" s="19"/>
      <c r="AC154" s="17"/>
      <c r="AD154" s="17"/>
      <c r="AE154" s="17"/>
      <c r="AF154" s="17"/>
      <c r="AG154" s="17"/>
      <c r="AH154" s="17"/>
      <c r="AI154" s="17"/>
      <c r="AJ154" s="17"/>
      <c r="AK154" s="17"/>
      <c r="AL154" s="17"/>
    </row>
    <row r="155" spans="2:38" x14ac:dyDescent="0.2">
      <c r="B155" s="19"/>
      <c r="C155" s="17"/>
      <c r="D155" s="17"/>
      <c r="E155" s="17"/>
      <c r="F155" s="17"/>
      <c r="G155" s="17"/>
      <c r="H155" s="17"/>
      <c r="I155" s="17"/>
      <c r="J155" s="17"/>
      <c r="K155" s="17"/>
      <c r="L155" s="17"/>
      <c r="M155" s="17"/>
      <c r="N155" s="17"/>
      <c r="O155" s="19"/>
      <c r="P155" s="17"/>
      <c r="Q155" s="17"/>
      <c r="R155" s="17"/>
      <c r="S155" s="17"/>
      <c r="T155" s="17"/>
      <c r="U155" s="17"/>
      <c r="V155" s="17"/>
      <c r="W155" s="17"/>
      <c r="X155" s="17"/>
      <c r="Y155" s="17"/>
      <c r="Z155" s="17"/>
      <c r="AB155" s="19"/>
      <c r="AC155" s="17"/>
      <c r="AD155" s="17"/>
      <c r="AE155" s="17"/>
      <c r="AF155" s="17"/>
      <c r="AG155" s="17"/>
      <c r="AH155" s="17"/>
      <c r="AI155" s="17"/>
      <c r="AJ155" s="17"/>
      <c r="AK155" s="17"/>
      <c r="AL155" s="17"/>
    </row>
    <row r="156" spans="2:38" x14ac:dyDescent="0.2">
      <c r="B156" s="19"/>
      <c r="C156" s="17"/>
      <c r="D156" s="17"/>
      <c r="E156" s="17"/>
      <c r="F156" s="17"/>
      <c r="G156" s="17"/>
      <c r="H156" s="17"/>
      <c r="I156" s="17"/>
      <c r="J156" s="17"/>
      <c r="K156" s="17"/>
      <c r="L156" s="17"/>
      <c r="M156" s="17"/>
      <c r="N156" s="17"/>
      <c r="O156" s="19"/>
      <c r="P156" s="17"/>
      <c r="Q156" s="17"/>
      <c r="R156" s="17"/>
      <c r="S156" s="17"/>
      <c r="T156" s="17"/>
      <c r="U156" s="17"/>
      <c r="V156" s="17"/>
      <c r="W156" s="17"/>
      <c r="X156" s="17"/>
      <c r="Y156" s="17"/>
      <c r="Z156" s="17"/>
      <c r="AB156" s="19"/>
      <c r="AC156" s="17"/>
      <c r="AD156" s="17"/>
      <c r="AE156" s="17"/>
      <c r="AF156" s="17"/>
      <c r="AG156" s="17"/>
      <c r="AH156" s="17"/>
      <c r="AI156" s="17"/>
      <c r="AJ156" s="17"/>
      <c r="AK156" s="17"/>
      <c r="AL156" s="17"/>
    </row>
    <row r="157" spans="2:38" x14ac:dyDescent="0.2">
      <c r="B157" s="19"/>
      <c r="C157" s="17"/>
      <c r="D157" s="17"/>
      <c r="E157" s="17"/>
      <c r="F157" s="17"/>
      <c r="G157" s="17"/>
      <c r="H157" s="17"/>
      <c r="I157" s="17"/>
      <c r="J157" s="17"/>
      <c r="K157" s="17"/>
      <c r="L157" s="17"/>
      <c r="M157" s="17"/>
      <c r="N157" s="17"/>
      <c r="O157" s="19"/>
      <c r="P157" s="17"/>
      <c r="Q157" s="17"/>
      <c r="R157" s="17"/>
      <c r="S157" s="17"/>
      <c r="T157" s="17"/>
      <c r="U157" s="17"/>
      <c r="V157" s="17"/>
      <c r="W157" s="17"/>
      <c r="X157" s="17"/>
      <c r="Y157" s="17"/>
      <c r="Z157" s="17"/>
      <c r="AB157" s="19"/>
      <c r="AC157" s="17"/>
      <c r="AD157" s="17"/>
      <c r="AE157" s="17"/>
      <c r="AF157" s="17"/>
      <c r="AG157" s="17"/>
      <c r="AH157" s="17"/>
      <c r="AI157" s="17"/>
      <c r="AJ157" s="17"/>
      <c r="AK157" s="17"/>
      <c r="AL157" s="17"/>
    </row>
    <row r="158" spans="2:38" x14ac:dyDescent="0.2">
      <c r="B158" s="19"/>
      <c r="C158" s="17"/>
      <c r="D158" s="17"/>
      <c r="E158" s="17"/>
      <c r="F158" s="17"/>
      <c r="G158" s="17"/>
      <c r="H158" s="17"/>
      <c r="I158" s="17"/>
      <c r="J158" s="17"/>
      <c r="K158" s="17"/>
      <c r="L158" s="17"/>
      <c r="M158" s="17"/>
      <c r="N158" s="17"/>
      <c r="O158" s="19"/>
      <c r="P158" s="17"/>
      <c r="Q158" s="17"/>
      <c r="R158" s="17"/>
      <c r="S158" s="17"/>
      <c r="T158" s="17"/>
      <c r="U158" s="17"/>
      <c r="V158" s="17"/>
      <c r="W158" s="17"/>
      <c r="X158" s="17"/>
      <c r="Y158" s="17"/>
      <c r="Z158" s="17"/>
      <c r="AB158" s="19"/>
      <c r="AC158" s="17"/>
      <c r="AD158" s="17"/>
      <c r="AE158" s="17"/>
      <c r="AF158" s="17"/>
      <c r="AG158" s="17"/>
      <c r="AH158" s="17"/>
      <c r="AI158" s="17"/>
      <c r="AJ158" s="17"/>
      <c r="AK158" s="17"/>
      <c r="AL158" s="17"/>
    </row>
    <row r="159" spans="2:38" x14ac:dyDescent="0.2">
      <c r="B159" s="19"/>
      <c r="C159" s="17"/>
      <c r="D159" s="17"/>
      <c r="E159" s="17"/>
      <c r="F159" s="17"/>
      <c r="G159" s="17"/>
      <c r="H159" s="17"/>
      <c r="I159" s="17"/>
      <c r="J159" s="17"/>
      <c r="K159" s="17"/>
      <c r="L159" s="17"/>
      <c r="M159" s="17"/>
      <c r="N159" s="17"/>
      <c r="O159" s="19"/>
      <c r="P159" s="17"/>
      <c r="Q159" s="17"/>
      <c r="R159" s="17"/>
      <c r="S159" s="17"/>
      <c r="T159" s="17"/>
      <c r="U159" s="17"/>
      <c r="V159" s="17"/>
      <c r="W159" s="17"/>
      <c r="X159" s="17"/>
      <c r="Y159" s="17"/>
      <c r="Z159" s="17"/>
      <c r="AB159" s="19"/>
      <c r="AC159" s="17"/>
      <c r="AD159" s="17"/>
      <c r="AE159" s="17"/>
      <c r="AF159" s="17"/>
      <c r="AG159" s="17"/>
      <c r="AH159" s="17"/>
      <c r="AI159" s="17"/>
      <c r="AJ159" s="17"/>
      <c r="AK159" s="17"/>
      <c r="AL159" s="17"/>
    </row>
    <row r="160" spans="2:38" x14ac:dyDescent="0.2">
      <c r="B160" s="19"/>
      <c r="C160" s="17"/>
      <c r="D160" s="17"/>
      <c r="E160" s="17"/>
      <c r="F160" s="17"/>
      <c r="G160" s="17"/>
      <c r="H160" s="17"/>
      <c r="I160" s="17"/>
      <c r="J160" s="17"/>
      <c r="K160" s="17"/>
      <c r="L160" s="17"/>
      <c r="M160" s="17"/>
      <c r="N160" s="17"/>
      <c r="O160" s="19"/>
      <c r="P160" s="17"/>
      <c r="Q160" s="17"/>
      <c r="R160" s="17"/>
      <c r="S160" s="17"/>
      <c r="T160" s="17"/>
      <c r="U160" s="17"/>
      <c r="V160" s="17"/>
      <c r="W160" s="17"/>
      <c r="X160" s="17"/>
      <c r="Y160" s="17"/>
      <c r="Z160" s="17"/>
      <c r="AB160" s="19"/>
      <c r="AC160" s="17"/>
      <c r="AD160" s="17"/>
      <c r="AE160" s="17"/>
      <c r="AF160" s="17"/>
      <c r="AG160" s="17"/>
      <c r="AH160" s="17"/>
      <c r="AI160" s="17"/>
      <c r="AJ160" s="17"/>
      <c r="AK160" s="17"/>
      <c r="AL160" s="17"/>
    </row>
    <row r="161" spans="2:38" x14ac:dyDescent="0.2">
      <c r="B161" s="19"/>
      <c r="C161" s="17"/>
      <c r="D161" s="17"/>
      <c r="E161" s="17"/>
      <c r="F161" s="17"/>
      <c r="G161" s="17"/>
      <c r="H161" s="17"/>
      <c r="I161" s="17"/>
      <c r="J161" s="17"/>
      <c r="K161" s="17"/>
      <c r="L161" s="17"/>
      <c r="M161" s="17"/>
      <c r="N161" s="17"/>
      <c r="O161" s="19"/>
      <c r="P161" s="17"/>
      <c r="Q161" s="17"/>
      <c r="R161" s="17"/>
      <c r="S161" s="17"/>
      <c r="T161" s="17"/>
      <c r="U161" s="17"/>
      <c r="V161" s="17"/>
      <c r="W161" s="17"/>
      <c r="X161" s="17"/>
      <c r="Y161" s="17"/>
      <c r="Z161" s="17"/>
      <c r="AB161" s="19"/>
      <c r="AC161" s="17"/>
      <c r="AD161" s="17"/>
      <c r="AE161" s="17"/>
      <c r="AF161" s="17"/>
      <c r="AG161" s="17"/>
      <c r="AH161" s="17"/>
      <c r="AI161" s="17"/>
      <c r="AJ161" s="17"/>
      <c r="AK161" s="17"/>
      <c r="AL161" s="17"/>
    </row>
    <row r="162" spans="2:38" x14ac:dyDescent="0.2">
      <c r="B162" s="19"/>
      <c r="C162" s="17"/>
      <c r="D162" s="17"/>
      <c r="E162" s="17"/>
      <c r="F162" s="17"/>
      <c r="G162" s="17"/>
      <c r="H162" s="17"/>
      <c r="I162" s="17"/>
      <c r="J162" s="17"/>
      <c r="K162" s="17"/>
      <c r="L162" s="17"/>
      <c r="M162" s="17"/>
      <c r="N162" s="17"/>
      <c r="O162" s="19"/>
      <c r="P162" s="17"/>
      <c r="Q162" s="17"/>
      <c r="R162" s="17"/>
      <c r="S162" s="17"/>
      <c r="T162" s="17"/>
      <c r="U162" s="17"/>
      <c r="V162" s="17"/>
      <c r="W162" s="17"/>
      <c r="X162" s="17"/>
      <c r="Y162" s="17"/>
      <c r="Z162" s="17"/>
      <c r="AB162" s="19"/>
      <c r="AC162" s="17"/>
      <c r="AD162" s="17"/>
      <c r="AE162" s="17"/>
      <c r="AF162" s="17"/>
      <c r="AG162" s="17"/>
      <c r="AH162" s="17"/>
      <c r="AI162" s="17"/>
      <c r="AJ162" s="17"/>
      <c r="AK162" s="17"/>
      <c r="AL162" s="17"/>
    </row>
    <row r="163" spans="2:38" x14ac:dyDescent="0.2">
      <c r="B163" s="19"/>
      <c r="C163" s="17"/>
      <c r="D163" s="17"/>
      <c r="E163" s="17"/>
      <c r="F163" s="17"/>
      <c r="G163" s="17"/>
      <c r="H163" s="17"/>
      <c r="I163" s="17"/>
      <c r="J163" s="17"/>
      <c r="K163" s="17"/>
      <c r="L163" s="17"/>
      <c r="M163" s="17"/>
      <c r="N163" s="17"/>
      <c r="O163" s="19"/>
      <c r="P163" s="17"/>
      <c r="Q163" s="17"/>
      <c r="R163" s="17"/>
      <c r="S163" s="17"/>
      <c r="T163" s="17"/>
      <c r="U163" s="17"/>
      <c r="V163" s="17"/>
      <c r="W163" s="17"/>
      <c r="X163" s="17"/>
      <c r="Y163" s="17"/>
      <c r="Z163" s="17"/>
      <c r="AB163" s="19"/>
      <c r="AC163" s="17"/>
      <c r="AD163" s="17"/>
      <c r="AE163" s="17"/>
      <c r="AF163" s="17"/>
      <c r="AG163" s="17"/>
      <c r="AH163" s="17"/>
      <c r="AI163" s="17"/>
      <c r="AJ163" s="17"/>
      <c r="AK163" s="17"/>
      <c r="AL163" s="17"/>
    </row>
    <row r="164" spans="2:38" x14ac:dyDescent="0.2">
      <c r="B164" s="19"/>
      <c r="C164" s="17"/>
      <c r="D164" s="17"/>
      <c r="E164" s="17"/>
      <c r="F164" s="17"/>
      <c r="G164" s="17"/>
      <c r="H164" s="17"/>
      <c r="I164" s="17"/>
      <c r="J164" s="17"/>
      <c r="K164" s="17"/>
      <c r="L164" s="17"/>
      <c r="M164" s="17"/>
      <c r="N164" s="17"/>
      <c r="O164" s="19"/>
      <c r="P164" s="17"/>
      <c r="Q164" s="17"/>
      <c r="R164" s="17"/>
      <c r="S164" s="17"/>
      <c r="T164" s="17"/>
      <c r="U164" s="17"/>
      <c r="V164" s="17"/>
      <c r="W164" s="17"/>
      <c r="X164" s="17"/>
      <c r="Y164" s="17"/>
      <c r="Z164" s="17"/>
      <c r="AB164" s="19"/>
      <c r="AC164" s="17"/>
      <c r="AD164" s="17"/>
      <c r="AE164" s="17"/>
      <c r="AF164" s="17"/>
      <c r="AG164" s="17"/>
      <c r="AH164" s="17"/>
      <c r="AI164" s="17"/>
      <c r="AJ164" s="17"/>
      <c r="AK164" s="17"/>
      <c r="AL164" s="17"/>
    </row>
    <row r="165" spans="2:38" x14ac:dyDescent="0.2">
      <c r="B165" s="19"/>
      <c r="C165" s="17"/>
      <c r="D165" s="17"/>
      <c r="E165" s="17"/>
      <c r="F165" s="17"/>
      <c r="G165" s="17"/>
      <c r="H165" s="17"/>
      <c r="I165" s="17"/>
      <c r="J165" s="17"/>
      <c r="K165" s="17"/>
      <c r="L165" s="17"/>
      <c r="M165" s="17"/>
      <c r="N165" s="17"/>
      <c r="O165" s="19"/>
      <c r="P165" s="17"/>
      <c r="Q165" s="17"/>
      <c r="R165" s="17"/>
      <c r="S165" s="17"/>
      <c r="T165" s="17"/>
      <c r="U165" s="17"/>
      <c r="V165" s="17"/>
      <c r="W165" s="17"/>
      <c r="X165" s="17"/>
      <c r="Y165" s="17"/>
      <c r="Z165" s="17"/>
      <c r="AB165" s="19"/>
      <c r="AC165" s="17"/>
      <c r="AD165" s="17"/>
      <c r="AE165" s="17"/>
      <c r="AF165" s="17"/>
      <c r="AG165" s="17"/>
      <c r="AH165" s="17"/>
      <c r="AI165" s="17"/>
      <c r="AJ165" s="17"/>
      <c r="AK165" s="17"/>
      <c r="AL165" s="17"/>
    </row>
    <row r="166" spans="2:38" x14ac:dyDescent="0.2">
      <c r="B166" s="19"/>
      <c r="C166" s="17"/>
      <c r="D166" s="17"/>
      <c r="E166" s="17"/>
      <c r="F166" s="17"/>
      <c r="G166" s="17"/>
      <c r="H166" s="17"/>
      <c r="I166" s="17"/>
      <c r="J166" s="17"/>
      <c r="K166" s="17"/>
      <c r="L166" s="17"/>
      <c r="M166" s="17"/>
      <c r="N166" s="17"/>
      <c r="O166" s="19"/>
      <c r="P166" s="17"/>
      <c r="Q166" s="17"/>
      <c r="R166" s="17"/>
      <c r="S166" s="17"/>
      <c r="T166" s="17"/>
      <c r="U166" s="17"/>
      <c r="V166" s="17"/>
      <c r="W166" s="17"/>
      <c r="X166" s="17"/>
      <c r="Y166" s="17"/>
      <c r="Z166" s="17"/>
      <c r="AB166" s="19"/>
      <c r="AC166" s="17"/>
      <c r="AD166" s="17"/>
      <c r="AE166" s="17"/>
      <c r="AF166" s="17"/>
      <c r="AG166" s="17"/>
      <c r="AH166" s="17"/>
      <c r="AI166" s="17"/>
      <c r="AJ166" s="17"/>
      <c r="AK166" s="17"/>
      <c r="AL166" s="17"/>
    </row>
    <row r="167" spans="2:38" x14ac:dyDescent="0.2">
      <c r="B167" s="19"/>
      <c r="C167" s="17"/>
      <c r="D167" s="17"/>
      <c r="E167" s="17"/>
      <c r="F167" s="17"/>
      <c r="G167" s="17"/>
      <c r="H167" s="17"/>
      <c r="I167" s="17"/>
      <c r="J167" s="17"/>
      <c r="K167" s="17"/>
      <c r="L167" s="17"/>
      <c r="M167" s="17"/>
      <c r="N167" s="17"/>
      <c r="O167" s="19"/>
      <c r="P167" s="17"/>
      <c r="Q167" s="17"/>
      <c r="R167" s="17"/>
      <c r="S167" s="17"/>
      <c r="T167" s="17"/>
      <c r="U167" s="17"/>
      <c r="V167" s="17"/>
      <c r="W167" s="17"/>
      <c r="X167" s="17"/>
      <c r="Y167" s="17"/>
      <c r="Z167" s="17"/>
      <c r="AB167" s="19"/>
      <c r="AC167" s="17"/>
      <c r="AD167" s="17"/>
      <c r="AE167" s="17"/>
      <c r="AF167" s="17"/>
      <c r="AG167" s="17"/>
      <c r="AH167" s="17"/>
      <c r="AI167" s="17"/>
      <c r="AJ167" s="17"/>
      <c r="AK167" s="17"/>
      <c r="AL167" s="17"/>
    </row>
    <row r="168" spans="2:38" x14ac:dyDescent="0.2">
      <c r="B168" s="19"/>
      <c r="C168" s="17"/>
      <c r="D168" s="17"/>
      <c r="E168" s="17"/>
      <c r="F168" s="17"/>
      <c r="G168" s="17"/>
      <c r="H168" s="17"/>
      <c r="I168" s="17"/>
      <c r="J168" s="17"/>
      <c r="K168" s="17"/>
      <c r="L168" s="17"/>
      <c r="M168" s="17"/>
      <c r="N168" s="17"/>
      <c r="O168" s="19"/>
      <c r="P168" s="17"/>
      <c r="Q168" s="17"/>
      <c r="R168" s="17"/>
      <c r="S168" s="17"/>
      <c r="T168" s="17"/>
      <c r="U168" s="17"/>
      <c r="V168" s="17"/>
      <c r="W168" s="17"/>
      <c r="X168" s="17"/>
      <c r="Y168" s="17"/>
      <c r="Z168" s="17"/>
      <c r="AB168" s="19"/>
      <c r="AC168" s="17"/>
      <c r="AD168" s="17"/>
      <c r="AE168" s="17"/>
      <c r="AF168" s="17"/>
      <c r="AG168" s="17"/>
      <c r="AH168" s="17"/>
      <c r="AI168" s="17"/>
      <c r="AJ168" s="17"/>
      <c r="AK168" s="17"/>
      <c r="AL168" s="17"/>
    </row>
    <row r="169" spans="2:38" x14ac:dyDescent="0.2">
      <c r="B169" s="19"/>
      <c r="C169" s="17"/>
      <c r="D169" s="17"/>
      <c r="E169" s="17"/>
      <c r="F169" s="17"/>
      <c r="G169" s="17"/>
      <c r="H169" s="17"/>
      <c r="I169" s="17"/>
      <c r="J169" s="17"/>
      <c r="K169" s="17"/>
      <c r="L169" s="17"/>
      <c r="M169" s="17"/>
      <c r="N169" s="17"/>
      <c r="O169" s="19"/>
      <c r="P169" s="17"/>
      <c r="Q169" s="17"/>
      <c r="R169" s="17"/>
      <c r="S169" s="17"/>
      <c r="T169" s="17"/>
      <c r="U169" s="17"/>
      <c r="V169" s="17"/>
      <c r="W169" s="17"/>
      <c r="X169" s="17"/>
      <c r="Y169" s="17"/>
      <c r="Z169" s="17"/>
      <c r="AB169" s="19"/>
      <c r="AC169" s="17"/>
      <c r="AD169" s="17"/>
      <c r="AE169" s="17"/>
      <c r="AF169" s="17"/>
      <c r="AG169" s="17"/>
      <c r="AH169" s="17"/>
      <c r="AI169" s="17"/>
      <c r="AJ169" s="17"/>
      <c r="AK169" s="17"/>
      <c r="AL169" s="17"/>
    </row>
    <row r="170" spans="2:38" x14ac:dyDescent="0.2">
      <c r="B170" s="19"/>
      <c r="C170" s="17"/>
      <c r="D170" s="17"/>
      <c r="E170" s="17"/>
      <c r="F170" s="17"/>
      <c r="G170" s="17"/>
      <c r="H170" s="17"/>
      <c r="I170" s="17"/>
      <c r="J170" s="17"/>
      <c r="K170" s="17"/>
      <c r="L170" s="17"/>
      <c r="M170" s="17"/>
      <c r="N170" s="17"/>
      <c r="O170" s="19"/>
      <c r="P170" s="17"/>
      <c r="Q170" s="17"/>
      <c r="R170" s="17"/>
      <c r="S170" s="17"/>
      <c r="T170" s="17"/>
      <c r="U170" s="17"/>
      <c r="V170" s="17"/>
      <c r="W170" s="17"/>
      <c r="X170" s="17"/>
      <c r="Y170" s="17"/>
      <c r="Z170" s="17"/>
      <c r="AB170" s="19"/>
      <c r="AC170" s="17"/>
      <c r="AD170" s="17"/>
      <c r="AE170" s="17"/>
      <c r="AF170" s="17"/>
      <c r="AG170" s="17"/>
      <c r="AH170" s="17"/>
      <c r="AI170" s="17"/>
      <c r="AJ170" s="17"/>
      <c r="AK170" s="17"/>
      <c r="AL170" s="17"/>
    </row>
    <row r="171" spans="2:38" x14ac:dyDescent="0.2">
      <c r="B171" s="19"/>
      <c r="C171" s="17"/>
      <c r="D171" s="17"/>
      <c r="E171" s="17"/>
      <c r="F171" s="17"/>
      <c r="G171" s="17"/>
      <c r="H171" s="17"/>
      <c r="I171" s="17"/>
      <c r="J171" s="17"/>
      <c r="K171" s="17"/>
      <c r="L171" s="17"/>
      <c r="M171" s="17"/>
      <c r="N171" s="17"/>
      <c r="O171" s="19"/>
      <c r="P171" s="17"/>
      <c r="Q171" s="17"/>
      <c r="R171" s="17"/>
      <c r="S171" s="17"/>
      <c r="T171" s="17"/>
      <c r="U171" s="17"/>
      <c r="V171" s="17"/>
      <c r="W171" s="17"/>
      <c r="X171" s="17"/>
      <c r="Y171" s="17"/>
      <c r="Z171" s="17"/>
      <c r="AB171" s="19"/>
      <c r="AC171" s="17"/>
      <c r="AD171" s="17"/>
      <c r="AE171" s="17"/>
      <c r="AF171" s="17"/>
      <c r="AG171" s="17"/>
      <c r="AH171" s="17"/>
      <c r="AI171" s="17"/>
      <c r="AJ171" s="17"/>
      <c r="AK171" s="17"/>
      <c r="AL171" s="17"/>
    </row>
    <row r="172" spans="2:38" x14ac:dyDescent="0.2">
      <c r="B172" s="19"/>
      <c r="C172" s="17"/>
      <c r="D172" s="17"/>
      <c r="E172" s="17"/>
      <c r="F172" s="17"/>
      <c r="G172" s="17"/>
      <c r="H172" s="17"/>
      <c r="I172" s="17"/>
      <c r="J172" s="17"/>
      <c r="K172" s="17"/>
      <c r="L172" s="17"/>
      <c r="M172" s="17"/>
      <c r="N172" s="17"/>
      <c r="O172" s="19"/>
      <c r="P172" s="17"/>
      <c r="Q172" s="17"/>
      <c r="R172" s="17"/>
      <c r="S172" s="17"/>
      <c r="T172" s="17"/>
      <c r="U172" s="17"/>
      <c r="V172" s="17"/>
      <c r="W172" s="17"/>
      <c r="X172" s="17"/>
      <c r="Y172" s="17"/>
      <c r="Z172" s="17"/>
      <c r="AB172" s="19"/>
      <c r="AC172" s="17"/>
      <c r="AD172" s="17"/>
      <c r="AE172" s="17"/>
      <c r="AF172" s="17"/>
      <c r="AG172" s="17"/>
      <c r="AH172" s="17"/>
      <c r="AI172" s="17"/>
      <c r="AJ172" s="17"/>
      <c r="AK172" s="17"/>
      <c r="AL172" s="17"/>
    </row>
    <row r="173" spans="2:38" x14ac:dyDescent="0.2">
      <c r="B173" s="19"/>
      <c r="C173" s="17"/>
      <c r="D173" s="17"/>
      <c r="E173" s="17"/>
      <c r="F173" s="17"/>
      <c r="G173" s="17"/>
      <c r="H173" s="17"/>
      <c r="I173" s="17"/>
      <c r="J173" s="17"/>
      <c r="K173" s="17"/>
      <c r="L173" s="17"/>
      <c r="M173" s="17"/>
      <c r="N173" s="17"/>
      <c r="O173" s="19"/>
      <c r="P173" s="17"/>
      <c r="Q173" s="17"/>
      <c r="R173" s="17"/>
      <c r="S173" s="17"/>
      <c r="T173" s="17"/>
      <c r="U173" s="17"/>
      <c r="V173" s="17"/>
      <c r="W173" s="17"/>
      <c r="X173" s="17"/>
      <c r="Y173" s="17"/>
      <c r="Z173" s="17"/>
      <c r="AB173" s="19"/>
      <c r="AC173" s="17"/>
      <c r="AD173" s="17"/>
      <c r="AE173" s="17"/>
      <c r="AF173" s="17"/>
      <c r="AG173" s="17"/>
      <c r="AH173" s="17"/>
      <c r="AI173" s="17"/>
      <c r="AJ173" s="17"/>
      <c r="AK173" s="17"/>
      <c r="AL173" s="17"/>
    </row>
    <row r="174" spans="2:38" x14ac:dyDescent="0.2">
      <c r="B174" s="19"/>
      <c r="C174" s="17"/>
      <c r="D174" s="17"/>
      <c r="E174" s="17"/>
      <c r="F174" s="17"/>
      <c r="G174" s="17"/>
      <c r="H174" s="17"/>
      <c r="I174" s="17"/>
      <c r="J174" s="17"/>
      <c r="K174" s="17"/>
      <c r="L174" s="17"/>
      <c r="M174" s="17"/>
      <c r="N174" s="17"/>
      <c r="O174" s="19"/>
      <c r="P174" s="17"/>
      <c r="Q174" s="17"/>
      <c r="R174" s="17"/>
      <c r="S174" s="17"/>
      <c r="T174" s="17"/>
      <c r="U174" s="17"/>
      <c r="V174" s="17"/>
      <c r="W174" s="17"/>
      <c r="X174" s="17"/>
      <c r="Y174" s="17"/>
      <c r="Z174" s="17"/>
      <c r="AB174" s="19"/>
      <c r="AC174" s="17"/>
      <c r="AD174" s="17"/>
      <c r="AE174" s="17"/>
      <c r="AF174" s="17"/>
      <c r="AG174" s="17"/>
      <c r="AH174" s="17"/>
      <c r="AI174" s="17"/>
      <c r="AJ174" s="17"/>
      <c r="AK174" s="17"/>
      <c r="AL174" s="17"/>
    </row>
    <row r="175" spans="2:38" x14ac:dyDescent="0.2">
      <c r="B175" s="19"/>
      <c r="C175" s="17"/>
      <c r="D175" s="17"/>
      <c r="E175" s="17"/>
      <c r="F175" s="17"/>
      <c r="G175" s="17"/>
      <c r="H175" s="17"/>
      <c r="I175" s="17"/>
      <c r="J175" s="17"/>
      <c r="K175" s="17"/>
      <c r="L175" s="17"/>
      <c r="M175" s="17"/>
      <c r="N175" s="17"/>
      <c r="O175" s="19"/>
      <c r="P175" s="17"/>
      <c r="Q175" s="17"/>
      <c r="R175" s="17"/>
      <c r="S175" s="17"/>
      <c r="T175" s="17"/>
      <c r="U175" s="17"/>
      <c r="V175" s="17"/>
      <c r="W175" s="17"/>
      <c r="X175" s="17"/>
      <c r="Y175" s="17"/>
      <c r="Z175" s="17"/>
      <c r="AB175" s="19"/>
      <c r="AC175" s="17"/>
      <c r="AD175" s="17"/>
      <c r="AE175" s="17"/>
      <c r="AF175" s="17"/>
      <c r="AG175" s="17"/>
      <c r="AH175" s="17"/>
      <c r="AI175" s="17"/>
      <c r="AJ175" s="17"/>
      <c r="AK175" s="17"/>
      <c r="AL175" s="17"/>
    </row>
    <row r="176" spans="2:38" x14ac:dyDescent="0.2">
      <c r="B176" s="19"/>
      <c r="C176" s="17"/>
      <c r="D176" s="17"/>
      <c r="E176" s="17"/>
      <c r="F176" s="17"/>
      <c r="G176" s="17"/>
      <c r="H176" s="17"/>
      <c r="I176" s="17"/>
      <c r="J176" s="17"/>
      <c r="K176" s="17"/>
      <c r="L176" s="17"/>
      <c r="M176" s="17"/>
      <c r="N176" s="17"/>
      <c r="O176" s="19"/>
      <c r="P176" s="17"/>
      <c r="Q176" s="17"/>
      <c r="R176" s="17"/>
      <c r="S176" s="17"/>
      <c r="T176" s="17"/>
      <c r="U176" s="17"/>
      <c r="V176" s="17"/>
      <c r="W176" s="17"/>
      <c r="X176" s="17"/>
      <c r="Y176" s="17"/>
      <c r="Z176" s="17"/>
      <c r="AB176" s="19"/>
      <c r="AC176" s="17"/>
      <c r="AD176" s="17"/>
      <c r="AE176" s="17"/>
      <c r="AF176" s="17"/>
      <c r="AG176" s="17"/>
      <c r="AH176" s="17"/>
      <c r="AI176" s="17"/>
      <c r="AJ176" s="17"/>
      <c r="AK176" s="17"/>
      <c r="AL176" s="17"/>
    </row>
    <row r="177" spans="2:38" x14ac:dyDescent="0.2">
      <c r="B177" s="19"/>
      <c r="C177" s="17"/>
      <c r="D177" s="17"/>
      <c r="E177" s="17"/>
      <c r="F177" s="17"/>
      <c r="G177" s="17"/>
      <c r="H177" s="17"/>
      <c r="I177" s="17"/>
      <c r="J177" s="17"/>
      <c r="K177" s="17"/>
      <c r="L177" s="17"/>
      <c r="M177" s="17"/>
      <c r="N177" s="17"/>
      <c r="O177" s="19"/>
      <c r="P177" s="17"/>
      <c r="Q177" s="17"/>
      <c r="R177" s="17"/>
      <c r="S177" s="17"/>
      <c r="T177" s="17"/>
      <c r="U177" s="17"/>
      <c r="V177" s="17"/>
      <c r="W177" s="17"/>
      <c r="X177" s="17"/>
      <c r="Y177" s="17"/>
      <c r="Z177" s="17"/>
      <c r="AB177" s="19"/>
      <c r="AC177" s="17"/>
      <c r="AD177" s="17"/>
      <c r="AE177" s="17"/>
      <c r="AF177" s="17"/>
      <c r="AG177" s="17"/>
      <c r="AH177" s="17"/>
      <c r="AI177" s="17"/>
      <c r="AJ177" s="17"/>
      <c r="AK177" s="17"/>
      <c r="AL177" s="17"/>
    </row>
    <row r="178" spans="2:38" x14ac:dyDescent="0.2">
      <c r="B178" s="19"/>
      <c r="C178" s="17"/>
      <c r="D178" s="17"/>
      <c r="E178" s="17"/>
      <c r="F178" s="17"/>
      <c r="G178" s="17"/>
      <c r="H178" s="17"/>
      <c r="I178" s="17"/>
      <c r="J178" s="17"/>
      <c r="K178" s="17"/>
      <c r="L178" s="17"/>
      <c r="M178" s="17"/>
      <c r="N178" s="17"/>
      <c r="O178" s="19"/>
      <c r="P178" s="17"/>
      <c r="Q178" s="17"/>
      <c r="R178" s="17"/>
      <c r="S178" s="17"/>
      <c r="T178" s="17"/>
      <c r="U178" s="17"/>
      <c r="V178" s="17"/>
      <c r="W178" s="17"/>
      <c r="X178" s="17"/>
      <c r="Y178" s="17"/>
      <c r="Z178" s="17"/>
      <c r="AB178" s="19"/>
      <c r="AC178" s="17"/>
      <c r="AD178" s="17"/>
      <c r="AE178" s="17"/>
      <c r="AF178" s="17"/>
      <c r="AG178" s="17"/>
      <c r="AH178" s="17"/>
      <c r="AI178" s="17"/>
      <c r="AJ178" s="17"/>
      <c r="AK178" s="17"/>
      <c r="AL178" s="17"/>
    </row>
    <row r="180" spans="2:38" x14ac:dyDescent="0.2">
      <c r="O180" s="2"/>
      <c r="Q180" s="2"/>
      <c r="AB180" s="2"/>
      <c r="AD180" s="2"/>
    </row>
    <row r="181" spans="2:38" x14ac:dyDescent="0.2">
      <c r="O181" s="2"/>
      <c r="Q181" s="2"/>
      <c r="AB181" s="2"/>
      <c r="AD181" s="2"/>
    </row>
    <row r="182" spans="2:38" x14ac:dyDescent="0.2">
      <c r="O182" s="2"/>
      <c r="Q182" s="2"/>
      <c r="AB182" s="2"/>
      <c r="AD182" s="2"/>
    </row>
    <row r="183" spans="2:38" x14ac:dyDescent="0.2">
      <c r="O183" s="2"/>
      <c r="Q183" s="2"/>
      <c r="AB183" s="2"/>
      <c r="AD183" s="2"/>
    </row>
    <row r="184" spans="2:38" x14ac:dyDescent="0.2">
      <c r="O184" s="2"/>
      <c r="Q184" s="2"/>
      <c r="R184" s="4"/>
      <c r="AB184" s="2"/>
      <c r="AD184" s="2"/>
    </row>
    <row r="185" spans="2:38" x14ac:dyDescent="0.2">
      <c r="O185" s="2"/>
      <c r="Q185" s="2"/>
      <c r="AB185" s="2"/>
      <c r="AD185" s="2"/>
    </row>
    <row r="186" spans="2:38" x14ac:dyDescent="0.2">
      <c r="O186" s="2"/>
      <c r="Q186" s="2"/>
      <c r="AB186" s="2"/>
      <c r="AD186" s="2"/>
    </row>
    <row r="187" spans="2:38" x14ac:dyDescent="0.2">
      <c r="O187" s="2"/>
      <c r="Q187" s="2"/>
      <c r="AB187" s="2"/>
      <c r="AD187" s="2"/>
    </row>
    <row r="188" spans="2:38" x14ac:dyDescent="0.2">
      <c r="O188" s="2"/>
      <c r="Q188" s="2"/>
      <c r="AB188" s="2"/>
      <c r="AD188" s="2"/>
    </row>
    <row r="189" spans="2:38" x14ac:dyDescent="0.2">
      <c r="O189" s="2"/>
      <c r="Q189" s="2"/>
      <c r="AB189" s="2"/>
      <c r="AD189" s="2"/>
    </row>
    <row r="190" spans="2:38" x14ac:dyDescent="0.2">
      <c r="O190" s="2"/>
      <c r="AB190" s="2"/>
      <c r="AD190" s="2"/>
    </row>
    <row r="191" spans="2:38" x14ac:dyDescent="0.2">
      <c r="O191" s="2"/>
      <c r="AB191" s="2"/>
      <c r="AD191" s="2"/>
    </row>
    <row r="192" spans="2:38" x14ac:dyDescent="0.2">
      <c r="O192" s="2"/>
      <c r="AB192" s="2"/>
      <c r="AD192" s="2"/>
    </row>
    <row r="193" spans="15:30" x14ac:dyDescent="0.2">
      <c r="O193" s="2"/>
      <c r="AB193" s="2"/>
      <c r="AD193" s="2"/>
    </row>
    <row r="194" spans="15:30" x14ac:dyDescent="0.2">
      <c r="O194" s="2"/>
      <c r="AB194" s="2"/>
      <c r="AD194" s="2"/>
    </row>
    <row r="195" spans="15:30" x14ac:dyDescent="0.2">
      <c r="O195" s="2"/>
      <c r="AB195" s="2"/>
      <c r="AD195" s="2"/>
    </row>
    <row r="196" spans="15:30" x14ac:dyDescent="0.2">
      <c r="O196" s="2"/>
      <c r="AB196" s="2"/>
      <c r="AD196" s="2"/>
    </row>
    <row r="197" spans="15:30" x14ac:dyDescent="0.2">
      <c r="O197" s="2"/>
      <c r="AB197" s="2"/>
      <c r="AD197" s="2"/>
    </row>
    <row r="198" spans="15:30" x14ac:dyDescent="0.2">
      <c r="O198" s="2"/>
      <c r="AB198" s="2"/>
      <c r="AD198" s="2"/>
    </row>
    <row r="199" spans="15:30" x14ac:dyDescent="0.2">
      <c r="O199" s="2"/>
      <c r="AB199" s="2"/>
    </row>
    <row r="215" spans="39:39" x14ac:dyDescent="0.2">
      <c r="AM215" s="18"/>
    </row>
    <row r="216" spans="39:39" x14ac:dyDescent="0.2">
      <c r="AM216" s="57">
        <v>0.19091811022755201</v>
      </c>
    </row>
    <row r="217" spans="39:39" x14ac:dyDescent="0.2">
      <c r="AM217" s="57">
        <v>0.155810532255649</v>
      </c>
    </row>
    <row r="218" spans="39:39" x14ac:dyDescent="0.2">
      <c r="AM218" s="57">
        <v>0.20722761209820201</v>
      </c>
    </row>
    <row r="219" spans="39:39" x14ac:dyDescent="0.2">
      <c r="AM219" s="57">
        <v>0.12521511453720699</v>
      </c>
    </row>
    <row r="220" spans="39:39" x14ac:dyDescent="0.2">
      <c r="AM220" s="57">
        <v>0.104860072129055</v>
      </c>
    </row>
    <row r="221" spans="39:39" x14ac:dyDescent="0.2">
      <c r="AM221" s="57">
        <v>0.14973794141284899</v>
      </c>
    </row>
    <row r="222" spans="39:39" x14ac:dyDescent="0.2">
      <c r="AM222" s="57">
        <v>0.175636816764311</v>
      </c>
    </row>
    <row r="223" spans="39:39" x14ac:dyDescent="0.2">
      <c r="AM223" s="57">
        <v>0.15812236953499501</v>
      </c>
    </row>
    <row r="224" spans="39:39" x14ac:dyDescent="0.2">
      <c r="AM224" s="57">
        <v>0.14708967633689901</v>
      </c>
    </row>
    <row r="225" spans="39:39" x14ac:dyDescent="0.2">
      <c r="AM225" s="57">
        <v>9.8674655288607999E-2</v>
      </c>
    </row>
    <row r="226" spans="39:39" x14ac:dyDescent="0.2">
      <c r="AM226" s="57">
        <v>0.160972389357222</v>
      </c>
    </row>
    <row r="227" spans="39:39" x14ac:dyDescent="0.2">
      <c r="AM227" s="57">
        <v>0.151646301422763</v>
      </c>
    </row>
    <row r="228" spans="39:39" x14ac:dyDescent="0.2">
      <c r="AM228" s="57">
        <v>7.7580503451765107E-2</v>
      </c>
    </row>
    <row r="229" spans="39:39" x14ac:dyDescent="0.2">
      <c r="AM229" s="57">
        <v>0.198735140730643</v>
      </c>
    </row>
    <row r="230" spans="39:39" x14ac:dyDescent="0.2">
      <c r="AM230" s="57">
        <v>9.0281597884162998E-2</v>
      </c>
    </row>
    <row r="231" spans="39:39" x14ac:dyDescent="0.2">
      <c r="AM231" s="57">
        <v>8.1592764070079496E-2</v>
      </c>
    </row>
    <row r="232" spans="39:39" x14ac:dyDescent="0.2">
      <c r="AM232" s="57">
        <v>0.15866054537924501</v>
      </c>
    </row>
    <row r="233" spans="39:39" x14ac:dyDescent="0.2">
      <c r="AM233" s="57">
        <v>9.4064739499235397E-2</v>
      </c>
    </row>
    <row r="234" spans="39:39" x14ac:dyDescent="0.2">
      <c r="AM234" s="57">
        <v>0.14274031482044899</v>
      </c>
    </row>
    <row r="235" spans="39:39" x14ac:dyDescent="0.2">
      <c r="AM235" s="57">
        <v>9.4850107762224897E-2</v>
      </c>
    </row>
    <row r="236" spans="39:39" x14ac:dyDescent="0.2">
      <c r="AM236" s="57">
        <v>5.3521567874298903E-2</v>
      </c>
    </row>
    <row r="237" spans="39:39" x14ac:dyDescent="0.2">
      <c r="AM237" s="57">
        <v>0.12794044760178599</v>
      </c>
    </row>
    <row r="238" spans="39:39" x14ac:dyDescent="0.2">
      <c r="AM238" s="57">
        <v>0.108917589194437</v>
      </c>
    </row>
    <row r="239" spans="39:39" x14ac:dyDescent="0.2">
      <c r="AM239" s="57">
        <v>0.138767560379812</v>
      </c>
    </row>
    <row r="240" spans="39:39" x14ac:dyDescent="0.2">
      <c r="AM240" s="57">
        <v>0.113146480057396</v>
      </c>
    </row>
    <row r="241" spans="39:39" x14ac:dyDescent="0.2">
      <c r="AM241" s="57">
        <v>0.20109617236155</v>
      </c>
    </row>
    <row r="242" spans="39:39" x14ac:dyDescent="0.2">
      <c r="AM242" s="57">
        <v>0.13194293199476401</v>
      </c>
    </row>
    <row r="243" spans="39:39" x14ac:dyDescent="0.2">
      <c r="AM243" s="57">
        <v>0.18048142868411299</v>
      </c>
    </row>
    <row r="244" spans="39:39" x14ac:dyDescent="0.2">
      <c r="AM244" s="17">
        <v>0.13030379040298401</v>
      </c>
    </row>
    <row r="245" spans="39:39" x14ac:dyDescent="0.2">
      <c r="AM245" s="17">
        <v>0.13241347614288501</v>
      </c>
    </row>
    <row r="246" spans="39:39" x14ac:dyDescent="0.2">
      <c r="AM246" s="17">
        <v>8.3148016447310596E-2</v>
      </c>
    </row>
    <row r="247" spans="39:39" x14ac:dyDescent="0.2">
      <c r="AM247" s="17">
        <v>0.11410095048746401</v>
      </c>
    </row>
    <row r="248" spans="39:39" x14ac:dyDescent="0.2">
      <c r="AM248" s="17">
        <v>0.13837370785341699</v>
      </c>
    </row>
    <row r="249" spans="39:39" x14ac:dyDescent="0.2">
      <c r="AM249" s="17">
        <v>6.7923476697634905E-2</v>
      </c>
    </row>
    <row r="250" spans="39:39" x14ac:dyDescent="0.2">
      <c r="AM250" s="17">
        <v>0.12008521546680199</v>
      </c>
    </row>
    <row r="251" spans="39:39" x14ac:dyDescent="0.2">
      <c r="AM251" s="17">
        <v>9.5638132169059697E-2</v>
      </c>
    </row>
    <row r="252" spans="39:39" x14ac:dyDescent="0.2">
      <c r="AM252" s="17">
        <v>6.8977059266603594E-2</v>
      </c>
    </row>
    <row r="253" spans="39:39" x14ac:dyDescent="0.2">
      <c r="AM253" s="17">
        <v>6.57192464997612E-2</v>
      </c>
    </row>
    <row r="254" spans="39:39" x14ac:dyDescent="0.2">
      <c r="AM254" s="17">
        <v>7.4015608114630094E-2</v>
      </c>
    </row>
    <row r="255" spans="39:39" x14ac:dyDescent="0.2">
      <c r="AM255" s="17">
        <v>8.3675093292394795E-2</v>
      </c>
    </row>
    <row r="256" spans="39:39" x14ac:dyDescent="0.2">
      <c r="AM256" s="17">
        <v>8.2738916963460002E-2</v>
      </c>
    </row>
    <row r="257" spans="39:39" x14ac:dyDescent="0.2">
      <c r="AM257" s="17">
        <v>7.5879461879938395E-2</v>
      </c>
    </row>
    <row r="258" spans="39:39" x14ac:dyDescent="0.2">
      <c r="AM258" s="17">
        <v>8.2059317479979299E-2</v>
      </c>
    </row>
    <row r="259" spans="39:39" x14ac:dyDescent="0.2">
      <c r="AM259" s="17">
        <v>5.93765243953151E-2</v>
      </c>
    </row>
    <row r="260" spans="39:39" x14ac:dyDescent="0.2">
      <c r="AM260" s="17">
        <v>6.1990410086730001E-2</v>
      </c>
    </row>
    <row r="261" spans="39:39" x14ac:dyDescent="0.2">
      <c r="AM261" s="17">
        <v>8.7773167437606894E-2</v>
      </c>
    </row>
    <row r="262" spans="39:39" x14ac:dyDescent="0.2">
      <c r="AM262" s="17">
        <v>5.6910429564199602E-2</v>
      </c>
    </row>
    <row r="263" spans="39:39" x14ac:dyDescent="0.2">
      <c r="AM263" s="17">
        <v>5.9913422711125597E-2</v>
      </c>
    </row>
    <row r="264" spans="39:39" x14ac:dyDescent="0.2">
      <c r="AM264" s="17">
        <v>6.91515437314109E-2</v>
      </c>
    </row>
    <row r="265" spans="39:39" x14ac:dyDescent="0.2">
      <c r="AM265" s="17">
        <v>6.2188611424026499E-2</v>
      </c>
    </row>
    <row r="266" spans="39:39" x14ac:dyDescent="0.2">
      <c r="AM266" s="17">
        <v>7.2938618634963606E-2</v>
      </c>
    </row>
    <row r="267" spans="39:39" x14ac:dyDescent="0.2">
      <c r="AM267" s="17">
        <v>9.9878678480590802E-2</v>
      </c>
    </row>
    <row r="268" spans="39:39" x14ac:dyDescent="0.2">
      <c r="AM268" s="17">
        <v>5.9665245421577001E-2</v>
      </c>
    </row>
    <row r="269" spans="39:39" x14ac:dyDescent="0.2">
      <c r="AM269" s="17">
        <v>8.4816353557229607E-2</v>
      </c>
    </row>
    <row r="270" spans="39:39" x14ac:dyDescent="0.2">
      <c r="AM270" s="17">
        <v>5.6959086388520999E-2</v>
      </c>
    </row>
    <row r="271" spans="39:39" x14ac:dyDescent="0.2">
      <c r="AM271" s="17">
        <v>4.8524738424711097E-2</v>
      </c>
    </row>
    <row r="272" spans="39:39" x14ac:dyDescent="0.2">
      <c r="AM272" s="17">
        <v>6.5083379446510894E-2</v>
      </c>
    </row>
    <row r="273" spans="39:39" x14ac:dyDescent="0.2">
      <c r="AM273" s="17">
        <v>6.1487911667369902E-2</v>
      </c>
    </row>
    <row r="274" spans="39:39" x14ac:dyDescent="0.2">
      <c r="AM274" s="17">
        <v>6.4977976949549196E-2</v>
      </c>
    </row>
    <row r="275" spans="39:39" x14ac:dyDescent="0.2">
      <c r="AM275" s="17">
        <v>6.2997407125677099E-2</v>
      </c>
    </row>
    <row r="276" spans="39:39" x14ac:dyDescent="0.2">
      <c r="AM276" s="17">
        <v>8.0723355999048105E-2</v>
      </c>
    </row>
    <row r="277" spans="39:39" x14ac:dyDescent="0.2">
      <c r="AM277" s="17">
        <v>4.9647503811304998E-2</v>
      </c>
    </row>
    <row r="278" spans="39:39" x14ac:dyDescent="0.2">
      <c r="AM278" s="17">
        <v>5.4083809035095597E-2</v>
      </c>
    </row>
    <row r="279" spans="39:39" x14ac:dyDescent="0.2">
      <c r="AM279" s="17">
        <v>5.07211247653893E-2</v>
      </c>
    </row>
    <row r="280" spans="39:39" x14ac:dyDescent="0.2">
      <c r="AM280" s="17">
        <v>5.4959664418313403E-2</v>
      </c>
    </row>
    <row r="281" spans="39:39" x14ac:dyDescent="0.2">
      <c r="AM281" s="17">
        <v>5.0505142195417602E-2</v>
      </c>
    </row>
    <row r="282" spans="39:39" x14ac:dyDescent="0.2">
      <c r="AM282" s="17">
        <v>4.8630121641035001E-2</v>
      </c>
    </row>
    <row r="283" spans="39:39" x14ac:dyDescent="0.2">
      <c r="AM283" s="17">
        <v>5.7149581052058203E-2</v>
      </c>
    </row>
    <row r="284" spans="39:39" x14ac:dyDescent="0.2">
      <c r="AM284" s="17">
        <v>4.4831763280433701E-2</v>
      </c>
    </row>
    <row r="285" spans="39:39" x14ac:dyDescent="0.2">
      <c r="AM285" s="17">
        <v>4.6596365074167902E-2</v>
      </c>
    </row>
    <row r="286" spans="39:39" x14ac:dyDescent="0.2">
      <c r="AM286" s="17">
        <v>4.5553257416666902E-2</v>
      </c>
    </row>
    <row r="287" spans="39:39" x14ac:dyDescent="0.2">
      <c r="AM287" s="17">
        <v>5.75164977823448E-2</v>
      </c>
    </row>
    <row r="288" spans="39:39" x14ac:dyDescent="0.2">
      <c r="AM288" s="17">
        <v>5.3933212701544199E-2</v>
      </c>
    </row>
    <row r="289" spans="39:39" x14ac:dyDescent="0.2">
      <c r="AM289" s="17">
        <v>4.6978072705775503E-2</v>
      </c>
    </row>
    <row r="290" spans="39:39" x14ac:dyDescent="0.2">
      <c r="AM290" s="17">
        <v>4.9063292684520497E-2</v>
      </c>
    </row>
    <row r="291" spans="39:39" x14ac:dyDescent="0.2">
      <c r="AM291" s="17">
        <v>7.8642867527597304E-2</v>
      </c>
    </row>
    <row r="292" spans="39:39" x14ac:dyDescent="0.2">
      <c r="AM292" s="17">
        <v>5.9827506517100199E-2</v>
      </c>
    </row>
    <row r="293" spans="39:39" x14ac:dyDescent="0.2">
      <c r="AM293" s="17">
        <v>6.4720402513778794E-2</v>
      </c>
    </row>
    <row r="294" spans="39:39" x14ac:dyDescent="0.2">
      <c r="AM294" s="17">
        <v>3.79017666182326E-2</v>
      </c>
    </row>
    <row r="295" spans="39:39" x14ac:dyDescent="0.2">
      <c r="AM295" s="17">
        <v>5.24891977958242E-2</v>
      </c>
    </row>
    <row r="296" spans="39:39" x14ac:dyDescent="0.2">
      <c r="AM296" s="17">
        <v>4.1399434896851398E-2</v>
      </c>
    </row>
    <row r="297" spans="39:39" x14ac:dyDescent="0.2">
      <c r="AM297" s="17">
        <v>4.2798724171062598E-2</v>
      </c>
    </row>
    <row r="298" spans="39:39" x14ac:dyDescent="0.2">
      <c r="AM298" s="17">
        <v>4.84723061226906E-2</v>
      </c>
    </row>
    <row r="299" spans="39:39" x14ac:dyDescent="0.2">
      <c r="AM299" s="17">
        <v>4.4411099487621002E-2</v>
      </c>
    </row>
    <row r="300" spans="39:39" x14ac:dyDescent="0.2">
      <c r="AM300" s="17">
        <v>6.6071544382070899E-2</v>
      </c>
    </row>
    <row r="301" spans="39:39" x14ac:dyDescent="0.2">
      <c r="AM301" s="17">
        <v>3.8606917546590097E-2</v>
      </c>
    </row>
    <row r="302" spans="39:39" x14ac:dyDescent="0.2">
      <c r="AM302" s="17">
        <v>4.4496334069633499E-2</v>
      </c>
    </row>
    <row r="303" spans="39:39" x14ac:dyDescent="0.2">
      <c r="AM303" s="17">
        <v>6.18266311115842E-2</v>
      </c>
    </row>
    <row r="304" spans="39:39" x14ac:dyDescent="0.2">
      <c r="AM304" s="17">
        <v>3.4062842646708703E-2</v>
      </c>
    </row>
    <row r="305" spans="39:39" x14ac:dyDescent="0.2">
      <c r="AM305" s="17">
        <v>3.0156034762980798E-2</v>
      </c>
    </row>
    <row r="306" spans="39:39" x14ac:dyDescent="0.2">
      <c r="AM306" s="17">
        <v>3.99568371497084E-2</v>
      </c>
    </row>
    <row r="307" spans="39:39" x14ac:dyDescent="0.2">
      <c r="AM307" s="17">
        <v>3.1293369068479099E-2</v>
      </c>
    </row>
    <row r="308" spans="39:39" x14ac:dyDescent="0.2">
      <c r="AM308" s="17">
        <v>3.3700643623768199E-2</v>
      </c>
    </row>
    <row r="309" spans="39:39" x14ac:dyDescent="0.2">
      <c r="AM309" s="17">
        <v>3.5082126916044697E-2</v>
      </c>
    </row>
    <row r="310" spans="39:39" x14ac:dyDescent="0.2">
      <c r="AM310" s="17">
        <v>4.4028253775021099E-2</v>
      </c>
    </row>
    <row r="311" spans="39:39" x14ac:dyDescent="0.2">
      <c r="AM311" s="17">
        <v>4.47608538672606E-2</v>
      </c>
    </row>
    <row r="312" spans="39:39" x14ac:dyDescent="0.2">
      <c r="AM312" s="17">
        <v>2.74064576598789E-2</v>
      </c>
    </row>
    <row r="313" spans="39:39" x14ac:dyDescent="0.2">
      <c r="AM313" s="17">
        <v>3.58573514229115E-2</v>
      </c>
    </row>
    <row r="314" spans="39:39" x14ac:dyDescent="0.2">
      <c r="AM314" s="17">
        <v>2.75925987798703E-2</v>
      </c>
    </row>
    <row r="315" spans="39:39" x14ac:dyDescent="0.2">
      <c r="AM315" s="17">
        <v>3.0317483494025299E-2</v>
      </c>
    </row>
    <row r="316" spans="39:39" x14ac:dyDescent="0.2">
      <c r="AM316" s="17">
        <v>5.2395072188839903E-2</v>
      </c>
    </row>
    <row r="317" spans="39:39" x14ac:dyDescent="0.2">
      <c r="AM317" s="17">
        <v>4.3159405130598703E-2</v>
      </c>
    </row>
    <row r="318" spans="39:39" x14ac:dyDescent="0.2">
      <c r="AM318" s="17">
        <v>3.0258319138901701E-2</v>
      </c>
    </row>
    <row r="319" spans="39:39" x14ac:dyDescent="0.2">
      <c r="AM319" s="17">
        <v>3.7337394273810602E-2</v>
      </c>
    </row>
    <row r="320" spans="39:39" x14ac:dyDescent="0.2">
      <c r="AM320" s="17">
        <v>1.9315228769324701E-2</v>
      </c>
    </row>
    <row r="321" spans="39:39" x14ac:dyDescent="0.2">
      <c r="AM321" s="17">
        <v>3.3334810771388501E-2</v>
      </c>
    </row>
    <row r="322" spans="39:39" x14ac:dyDescent="0.2">
      <c r="AM322" s="17">
        <v>8.9770937469477993E-2</v>
      </c>
    </row>
    <row r="323" spans="39:39" x14ac:dyDescent="0.2">
      <c r="AM323" s="17">
        <v>1.7816673347238701E-2</v>
      </c>
    </row>
    <row r="324" spans="39:39" x14ac:dyDescent="0.2">
      <c r="AM324" s="17">
        <v>2.5518779875617899E-2</v>
      </c>
    </row>
    <row r="325" spans="39:39" x14ac:dyDescent="0.2">
      <c r="AM325" s="17">
        <v>1.8181043242976602E-2</v>
      </c>
    </row>
    <row r="326" spans="39:39" x14ac:dyDescent="0.2">
      <c r="AM326" s="17">
        <v>2.2576993238071899E-2</v>
      </c>
    </row>
    <row r="327" spans="39:39" x14ac:dyDescent="0.2">
      <c r="AM327" s="17">
        <v>2.8201016824573301E-2</v>
      </c>
    </row>
    <row r="328" spans="39:39" x14ac:dyDescent="0.2">
      <c r="AM328" s="17">
        <v>3.8868841889903603E-2</v>
      </c>
    </row>
    <row r="329" spans="39:39" x14ac:dyDescent="0.2">
      <c r="AM329" s="17">
        <v>1.44895918434694E-2</v>
      </c>
    </row>
    <row r="330" spans="39:39" x14ac:dyDescent="0.2">
      <c r="AM330" s="17">
        <v>2.1746456166851801E-2</v>
      </c>
    </row>
    <row r="331" spans="39:39" x14ac:dyDescent="0.2">
      <c r="AM331" s="17">
        <v>2.0814812997709101E-2</v>
      </c>
    </row>
    <row r="332" spans="39:39" x14ac:dyDescent="0.2">
      <c r="AM332" s="17">
        <v>2.6809077002214202E-2</v>
      </c>
    </row>
    <row r="333" spans="39:39" x14ac:dyDescent="0.2">
      <c r="AM333" s="17">
        <v>4.0448200853016203E-2</v>
      </c>
    </row>
    <row r="334" spans="39:39" x14ac:dyDescent="0.2">
      <c r="AM334" s="17">
        <v>6.0556730052766197E-2</v>
      </c>
    </row>
    <row r="335" spans="39:39" x14ac:dyDescent="0.2">
      <c r="AM335" s="17">
        <v>3.5977227513392898E-2</v>
      </c>
    </row>
    <row r="336" spans="39:39" x14ac:dyDescent="0.2">
      <c r="AM336" s="17">
        <v>3.9169028930287599E-2</v>
      </c>
    </row>
    <row r="337" spans="39:39" x14ac:dyDescent="0.2">
      <c r="AM337" s="17">
        <v>4.3493556559771697E-2</v>
      </c>
    </row>
    <row r="338" spans="39:39" x14ac:dyDescent="0.2">
      <c r="AM338" s="17">
        <v>4.3335110045086098E-2</v>
      </c>
    </row>
    <row r="339" spans="39:39" x14ac:dyDescent="0.2">
      <c r="AM339" s="17">
        <v>5.4188443768870699E-2</v>
      </c>
    </row>
    <row r="340" spans="39:39" x14ac:dyDescent="0.2">
      <c r="AM340" s="17">
        <v>6.34676882276487E-2</v>
      </c>
    </row>
    <row r="341" spans="39:39" x14ac:dyDescent="0.2">
      <c r="AM341" s="17">
        <v>7.5653440773767705E-2</v>
      </c>
    </row>
    <row r="342" spans="39:39" x14ac:dyDescent="0.2">
      <c r="AM342" s="17">
        <v>3.1727870136369997E-2</v>
      </c>
    </row>
    <row r="343" spans="39:39" x14ac:dyDescent="0.2">
      <c r="AM343" s="17">
        <v>2.76829205606288E-2</v>
      </c>
    </row>
    <row r="344" spans="39:39" x14ac:dyDescent="0.2">
      <c r="AM344" s="17">
        <v>2.3367753098189701E-2</v>
      </c>
    </row>
    <row r="345" spans="39:39" x14ac:dyDescent="0.2">
      <c r="AM345" s="17">
        <v>8.4993040836791406E-2</v>
      </c>
    </row>
    <row r="346" spans="39:39" x14ac:dyDescent="0.2">
      <c r="AM346" s="17">
        <v>5.9907345048730201E-2</v>
      </c>
    </row>
    <row r="347" spans="39:39" x14ac:dyDescent="0.2">
      <c r="AM347" s="17">
        <v>5.7701926546286197E-2</v>
      </c>
    </row>
    <row r="348" spans="39:39" x14ac:dyDescent="0.2">
      <c r="AM348" s="17">
        <v>6.8619573942564793E-2</v>
      </c>
    </row>
    <row r="349" spans="39:39" x14ac:dyDescent="0.2">
      <c r="AM349" s="17">
        <v>2.78074819305138E-2</v>
      </c>
    </row>
    <row r="350" spans="39:39" x14ac:dyDescent="0.2">
      <c r="AM350" s="17">
        <v>6.7655283212275499E-2</v>
      </c>
    </row>
    <row r="351" spans="39:39" x14ac:dyDescent="0.2">
      <c r="AM351" s="17">
        <v>6.3415610188747806E-2</v>
      </c>
    </row>
    <row r="352" spans="39:39" x14ac:dyDescent="0.2">
      <c r="AM352" s="17">
        <v>7.5071477788143201E-2</v>
      </c>
    </row>
    <row r="353" spans="39:39" x14ac:dyDescent="0.2">
      <c r="AM353" s="17">
        <v>8.6155002305308301E-2</v>
      </c>
    </row>
    <row r="354" spans="39:39" x14ac:dyDescent="0.2">
      <c r="AM354" s="17">
        <v>9.8046719893930004E-2</v>
      </c>
    </row>
    <row r="355" spans="39:39" x14ac:dyDescent="0.2">
      <c r="AM355" s="17">
        <v>0.10644280024260599</v>
      </c>
    </row>
    <row r="356" spans="39:39" x14ac:dyDescent="0.2">
      <c r="AM356" s="17">
        <v>0.11748839043295101</v>
      </c>
    </row>
    <row r="357" spans="39:39" x14ac:dyDescent="0.2">
      <c r="AM357" s="17">
        <v>0.112803559850939</v>
      </c>
    </row>
    <row r="358" spans="39:39" x14ac:dyDescent="0.2">
      <c r="AM358" s="17">
        <v>0.13464319096107399</v>
      </c>
    </row>
    <row r="359" spans="39:39" x14ac:dyDescent="0.2">
      <c r="AM359" s="17">
        <v>0.11906943664611</v>
      </c>
    </row>
    <row r="360" spans="39:39" x14ac:dyDescent="0.2">
      <c r="AM360" s="17">
        <v>0.11861676951320101</v>
      </c>
    </row>
    <row r="361" spans="39:39" x14ac:dyDescent="0.2">
      <c r="AM361" s="17">
        <v>0.100948399359646</v>
      </c>
    </row>
    <row r="362" spans="39:39" x14ac:dyDescent="0.2">
      <c r="AM362" s="17">
        <v>0.107958140364505</v>
      </c>
    </row>
    <row r="363" spans="39:39" x14ac:dyDescent="0.2">
      <c r="AM363" s="17">
        <v>0.12132091795612999</v>
      </c>
    </row>
    <row r="364" spans="39:39" x14ac:dyDescent="0.2">
      <c r="AM364" s="17">
        <v>0.11428447984984499</v>
      </c>
    </row>
    <row r="365" spans="39:39" x14ac:dyDescent="0.2">
      <c r="AM365" s="17">
        <v>0.108136968401893</v>
      </c>
    </row>
    <row r="366" spans="39:39" x14ac:dyDescent="0.2">
      <c r="AM366" s="17">
        <v>0.11913708691088599</v>
      </c>
    </row>
    <row r="367" spans="39:39" x14ac:dyDescent="0.2">
      <c r="AM367" s="17">
        <v>8.5398120954383094E-2</v>
      </c>
    </row>
    <row r="368" spans="39:39" x14ac:dyDescent="0.2">
      <c r="AM368" s="17">
        <v>8.0102323885832605E-2</v>
      </c>
    </row>
    <row r="369" spans="39:39" x14ac:dyDescent="0.2">
      <c r="AM369" s="17">
        <v>6.4545793996964196E-2</v>
      </c>
    </row>
    <row r="370" spans="39:39" x14ac:dyDescent="0.2">
      <c r="AM370" s="17">
        <v>0.102346539175169</v>
      </c>
    </row>
    <row r="371" spans="39:39" x14ac:dyDescent="0.2">
      <c r="AM371" s="17">
        <v>0.11712302282600499</v>
      </c>
    </row>
    <row r="372" spans="39:39" x14ac:dyDescent="0.2">
      <c r="AM372" s="17">
        <v>6.1422932034744901E-2</v>
      </c>
    </row>
    <row r="373" spans="39:39" x14ac:dyDescent="0.2">
      <c r="AM373" s="17">
        <v>6.13337907844103E-2</v>
      </c>
    </row>
    <row r="374" spans="39:39" x14ac:dyDescent="0.2">
      <c r="AM374" s="17">
        <v>5.8457094827177099E-2</v>
      </c>
    </row>
    <row r="375" spans="39:39" x14ac:dyDescent="0.2">
      <c r="AM375" s="17">
        <v>8.6790032941420403E-2</v>
      </c>
    </row>
    <row r="376" spans="39:39" x14ac:dyDescent="0.2">
      <c r="AM376" s="17">
        <v>9.3309086759804996E-2</v>
      </c>
    </row>
    <row r="377" spans="39:39" x14ac:dyDescent="0.2">
      <c r="AM377" s="17">
        <v>5.72502525712646E-2</v>
      </c>
    </row>
    <row r="378" spans="39:39" x14ac:dyDescent="0.2">
      <c r="AM378" s="17">
        <v>9.1626124390223607E-2</v>
      </c>
    </row>
    <row r="379" spans="39:39" x14ac:dyDescent="0.2">
      <c r="AM379" s="17">
        <v>0.167655979008898</v>
      </c>
    </row>
    <row r="380" spans="39:39" x14ac:dyDescent="0.2">
      <c r="AM380" s="17">
        <v>0.18721853568548</v>
      </c>
    </row>
    <row r="381" spans="39:39" x14ac:dyDescent="0.2">
      <c r="AM381" s="17">
        <v>0.106210034470789</v>
      </c>
    </row>
    <row r="382" spans="39:39" x14ac:dyDescent="0.2">
      <c r="AM382" s="17">
        <v>7.1566161311742205E-2</v>
      </c>
    </row>
    <row r="383" spans="39:39" x14ac:dyDescent="0.2">
      <c r="AM383" s="17">
        <v>7.8228268157265607E-2</v>
      </c>
    </row>
    <row r="384" spans="39:39" x14ac:dyDescent="0.2">
      <c r="AM384" s="17">
        <v>6.23606624042174E-2</v>
      </c>
    </row>
    <row r="385" spans="39:39" x14ac:dyDescent="0.2">
      <c r="AM385" s="17">
        <v>5.5116251727282801E-2</v>
      </c>
    </row>
    <row r="386" spans="39:39" x14ac:dyDescent="0.2">
      <c r="AM386" s="17">
        <v>6.7570988011729699E-2</v>
      </c>
    </row>
    <row r="387" spans="39:39" x14ac:dyDescent="0.2">
      <c r="AM387" s="17">
        <v>6.08430024399325E-2</v>
      </c>
    </row>
    <row r="388" spans="39:39" x14ac:dyDescent="0.2">
      <c r="AM388" s="17">
        <v>6.0079747785941599E-2</v>
      </c>
    </row>
    <row r="389" spans="39:39" x14ac:dyDescent="0.2">
      <c r="AM389" s="17">
        <v>9.6198962580859998E-2</v>
      </c>
    </row>
    <row r="390" spans="39:39" x14ac:dyDescent="0.2">
      <c r="AM390" s="17">
        <v>0.151709024731078</v>
      </c>
    </row>
    <row r="391" spans="39:39" x14ac:dyDescent="0.2">
      <c r="AM391" s="17">
        <v>0.13693700647972801</v>
      </c>
    </row>
    <row r="392" spans="39:39" x14ac:dyDescent="0.2">
      <c r="AM392" s="17">
        <v>0.19078022145889301</v>
      </c>
    </row>
  </sheetData>
  <autoFilter ref="AB1:AL392" xr:uid="{0030AC12-4B43-DC44-9AC5-346BE040864A}">
    <sortState xmlns:xlrd2="http://schemas.microsoft.com/office/spreadsheetml/2017/richdata2" ref="AB2:AL392">
      <sortCondition descending="1" ref="AC1:AC392"/>
    </sortState>
  </autoFilter>
  <conditionalFormatting sqref="B1:B1048576">
    <cfRule type="duplicateValues" dxfId="4" priority="97"/>
  </conditionalFormatting>
  <conditionalFormatting sqref="O1:O1048576">
    <cfRule type="duplicateValues" dxfId="3" priority="96"/>
  </conditionalFormatting>
  <conditionalFormatting sqref="AB1:AB1048576">
    <cfRule type="duplicateValues" dxfId="2" priority="3"/>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2A541-5263-F645-916F-22E2DF9BE7FA}">
  <sheetPr codeName="Sheet4">
    <tabColor theme="5"/>
  </sheetPr>
  <dimension ref="A1:I163"/>
  <sheetViews>
    <sheetView workbookViewId="0"/>
  </sheetViews>
  <sheetFormatPr baseColWidth="10" defaultRowHeight="16" x14ac:dyDescent="0.2"/>
  <cols>
    <col min="1" max="1" width="28.6640625" style="20" customWidth="1"/>
    <col min="2" max="6" width="19.5" style="20" customWidth="1"/>
    <col min="7" max="7" width="35" style="20" customWidth="1"/>
    <col min="8" max="8" width="73.83203125" style="20" customWidth="1"/>
    <col min="9" max="16384" width="10.83203125" style="20"/>
  </cols>
  <sheetData>
    <row r="1" spans="1:8" ht="66" customHeight="1" thickBot="1" x14ac:dyDescent="0.25">
      <c r="A1" s="64" t="s">
        <v>635</v>
      </c>
      <c r="B1" s="20" t="s">
        <v>41</v>
      </c>
      <c r="C1" s="20" t="s">
        <v>42</v>
      </c>
      <c r="D1" s="20" t="s">
        <v>43</v>
      </c>
      <c r="E1" s="20" t="s">
        <v>44</v>
      </c>
      <c r="F1" s="20" t="s">
        <v>45</v>
      </c>
      <c r="G1" s="20" t="s">
        <v>412</v>
      </c>
      <c r="H1" s="20" t="s">
        <v>413</v>
      </c>
    </row>
    <row r="2" spans="1:8" x14ac:dyDescent="0.2">
      <c r="B2" s="21" t="s">
        <v>113</v>
      </c>
      <c r="C2" s="22" t="s">
        <v>46</v>
      </c>
      <c r="D2" s="22">
        <v>0.106337424</v>
      </c>
      <c r="E2" s="23">
        <v>1.8736299999999998E-24</v>
      </c>
      <c r="F2" s="23">
        <v>3.747259E-22</v>
      </c>
      <c r="G2" s="22" t="s">
        <v>422</v>
      </c>
      <c r="H2" s="24" t="s">
        <v>303</v>
      </c>
    </row>
    <row r="3" spans="1:8" x14ac:dyDescent="0.2">
      <c r="B3" s="25" t="s">
        <v>122</v>
      </c>
      <c r="C3" s="26" t="s">
        <v>46</v>
      </c>
      <c r="D3" s="26">
        <v>9.8411634999999997E-2</v>
      </c>
      <c r="E3" s="27">
        <v>6.1719160000000003E-26</v>
      </c>
      <c r="F3" s="27">
        <v>1.234383E-23</v>
      </c>
      <c r="G3" s="26" t="s">
        <v>422</v>
      </c>
      <c r="H3" s="28" t="s">
        <v>224</v>
      </c>
    </row>
    <row r="4" spans="1:8" x14ac:dyDescent="0.2">
      <c r="B4" s="25" t="s">
        <v>112</v>
      </c>
      <c r="C4" s="26" t="s">
        <v>46</v>
      </c>
      <c r="D4" s="26">
        <v>9.4019228999999996E-2</v>
      </c>
      <c r="E4" s="27">
        <v>4.080217E-26</v>
      </c>
      <c r="F4" s="27">
        <v>8.1604339999999999E-24</v>
      </c>
      <c r="G4" s="26" t="s">
        <v>435</v>
      </c>
      <c r="H4" s="28" t="s">
        <v>220</v>
      </c>
    </row>
    <row r="5" spans="1:8" x14ac:dyDescent="0.2">
      <c r="B5" s="25" t="s">
        <v>406</v>
      </c>
      <c r="C5" s="26" t="s">
        <v>46</v>
      </c>
      <c r="D5" s="26">
        <v>8.5779937000000001E-2</v>
      </c>
      <c r="E5" s="27">
        <v>1.2611280000000001E-17</v>
      </c>
      <c r="F5" s="27">
        <v>2.522256E-15</v>
      </c>
      <c r="G5" s="26" t="s">
        <v>445</v>
      </c>
      <c r="H5" s="28" t="s">
        <v>349</v>
      </c>
    </row>
    <row r="6" spans="1:8" x14ac:dyDescent="0.2">
      <c r="B6" s="25" t="s">
        <v>125</v>
      </c>
      <c r="C6" s="26" t="s">
        <v>46</v>
      </c>
      <c r="D6" s="26">
        <v>8.1327544000000002E-2</v>
      </c>
      <c r="E6" s="27">
        <v>6.5478119999999998E-15</v>
      </c>
      <c r="F6" s="27">
        <v>1.3095620000000001E-12</v>
      </c>
      <c r="G6" s="26" t="s">
        <v>441</v>
      </c>
      <c r="H6" s="28" t="s">
        <v>227</v>
      </c>
    </row>
    <row r="7" spans="1:8" x14ac:dyDescent="0.2">
      <c r="B7" s="25" t="s">
        <v>390</v>
      </c>
      <c r="C7" s="26" t="s">
        <v>46</v>
      </c>
      <c r="D7" s="26">
        <v>7.7851715000000002E-2</v>
      </c>
      <c r="E7" s="27">
        <v>1.4204630000000001E-29</v>
      </c>
      <c r="F7" s="27">
        <v>2.840926E-27</v>
      </c>
      <c r="G7" s="26" t="s">
        <v>433</v>
      </c>
      <c r="H7" s="28" t="s">
        <v>344</v>
      </c>
    </row>
    <row r="8" spans="1:8" x14ac:dyDescent="0.2">
      <c r="B8" s="25" t="s">
        <v>121</v>
      </c>
      <c r="C8" s="26" t="s">
        <v>46</v>
      </c>
      <c r="D8" s="26">
        <v>7.3134623999999995E-2</v>
      </c>
      <c r="E8" s="27">
        <v>6.503298E-12</v>
      </c>
      <c r="F8" s="27">
        <v>1.3006599999999999E-9</v>
      </c>
      <c r="G8" s="26" t="s">
        <v>422</v>
      </c>
      <c r="H8" s="28" t="s">
        <v>223</v>
      </c>
    </row>
    <row r="9" spans="1:8" x14ac:dyDescent="0.2">
      <c r="B9" s="25" t="s">
        <v>120</v>
      </c>
      <c r="C9" s="26" t="s">
        <v>46</v>
      </c>
      <c r="D9" s="26">
        <v>7.1604570000000006E-2</v>
      </c>
      <c r="E9" s="27">
        <v>5.616037E-14</v>
      </c>
      <c r="F9" s="27">
        <v>1.1232070000000001E-11</v>
      </c>
      <c r="G9" s="26" t="s">
        <v>457</v>
      </c>
      <c r="H9" s="28" t="s">
        <v>458</v>
      </c>
    </row>
    <row r="10" spans="1:8" x14ac:dyDescent="0.2">
      <c r="B10" s="25" t="s">
        <v>128</v>
      </c>
      <c r="C10" s="26" t="s">
        <v>46</v>
      </c>
      <c r="D10" s="26">
        <v>7.1460863999999999E-2</v>
      </c>
      <c r="E10" s="27">
        <v>4.279515E-14</v>
      </c>
      <c r="F10" s="27">
        <v>8.5590299999999997E-12</v>
      </c>
      <c r="G10" s="26" t="s">
        <v>415</v>
      </c>
      <c r="H10" s="28" t="s">
        <v>438</v>
      </c>
    </row>
    <row r="11" spans="1:8" x14ac:dyDescent="0.2">
      <c r="B11" s="25" t="s">
        <v>399</v>
      </c>
      <c r="C11" s="26" t="s">
        <v>46</v>
      </c>
      <c r="D11" s="26">
        <v>6.7153128000000006E-2</v>
      </c>
      <c r="E11" s="27">
        <v>3.2350719999999999E-20</v>
      </c>
      <c r="F11" s="27">
        <v>6.4701450000000003E-18</v>
      </c>
      <c r="G11" s="26" t="s">
        <v>441</v>
      </c>
      <c r="H11" s="28" t="s">
        <v>348</v>
      </c>
    </row>
    <row r="12" spans="1:8" x14ac:dyDescent="0.2">
      <c r="B12" s="25" t="s">
        <v>114</v>
      </c>
      <c r="C12" s="26" t="s">
        <v>46</v>
      </c>
      <c r="D12" s="26">
        <v>5.5747497E-2</v>
      </c>
      <c r="E12" s="27">
        <v>1.810777E-10</v>
      </c>
      <c r="F12" s="27">
        <v>3.6215530000000001E-8</v>
      </c>
      <c r="G12" s="26" t="s">
        <v>442</v>
      </c>
      <c r="H12" s="28" t="s">
        <v>304</v>
      </c>
    </row>
    <row r="13" spans="1:8" x14ac:dyDescent="0.2">
      <c r="B13" s="25" t="s">
        <v>381</v>
      </c>
      <c r="C13" s="26" t="s">
        <v>46</v>
      </c>
      <c r="D13" s="26">
        <v>5.3370420000000002E-2</v>
      </c>
      <c r="E13" s="27">
        <v>1.5798539999999999E-20</v>
      </c>
      <c r="F13" s="27">
        <v>3.1597090000000001E-18</v>
      </c>
      <c r="G13" s="26" t="s">
        <v>445</v>
      </c>
      <c r="H13" s="28" t="s">
        <v>342</v>
      </c>
    </row>
    <row r="14" spans="1:8" x14ac:dyDescent="0.2">
      <c r="B14" s="25" t="s">
        <v>361</v>
      </c>
      <c r="C14" s="26" t="s">
        <v>46</v>
      </c>
      <c r="D14" s="26">
        <v>4.8365190000000002E-2</v>
      </c>
      <c r="E14" s="27">
        <v>2.3345100000000001E-10</v>
      </c>
      <c r="F14" s="27">
        <v>4.6690200000000001E-8</v>
      </c>
      <c r="G14" s="26" t="s">
        <v>445</v>
      </c>
      <c r="H14" s="28" t="s">
        <v>338</v>
      </c>
    </row>
    <row r="15" spans="1:8" x14ac:dyDescent="0.2">
      <c r="B15" s="25" t="s">
        <v>352</v>
      </c>
      <c r="C15" s="26" t="s">
        <v>46</v>
      </c>
      <c r="D15" s="26">
        <v>2.9155542999999999E-2</v>
      </c>
      <c r="E15" s="27">
        <v>3.9246819999999998E-6</v>
      </c>
      <c r="F15" s="27">
        <v>7.8493650000000003E-4</v>
      </c>
      <c r="G15" s="26" t="s">
        <v>424</v>
      </c>
      <c r="H15" s="28" t="s">
        <v>350</v>
      </c>
    </row>
    <row r="16" spans="1:8" x14ac:dyDescent="0.2">
      <c r="B16" s="25" t="s">
        <v>358</v>
      </c>
      <c r="C16" s="26" t="s">
        <v>46</v>
      </c>
      <c r="D16" s="26">
        <v>2.4813122999999999E-2</v>
      </c>
      <c r="E16" s="27">
        <v>6.4717100000000002E-8</v>
      </c>
      <c r="F16" s="27">
        <v>1.294342E-5</v>
      </c>
      <c r="G16" s="26" t="s">
        <v>445</v>
      </c>
      <c r="H16" s="28" t="s">
        <v>332</v>
      </c>
    </row>
    <row r="17" spans="2:8" x14ac:dyDescent="0.2">
      <c r="B17" s="25" t="s">
        <v>117</v>
      </c>
      <c r="C17" s="26" t="s">
        <v>46</v>
      </c>
      <c r="D17" s="26">
        <v>2.4598492E-2</v>
      </c>
      <c r="E17" s="27">
        <v>6.1197479999999999E-7</v>
      </c>
      <c r="F17" s="27">
        <v>1.22395E-4</v>
      </c>
      <c r="G17" s="26" t="s">
        <v>422</v>
      </c>
      <c r="H17" s="28" t="s">
        <v>307</v>
      </c>
    </row>
    <row r="18" spans="2:8" x14ac:dyDescent="0.2">
      <c r="B18" s="25" t="s">
        <v>115</v>
      </c>
      <c r="C18" s="26" t="s">
        <v>46</v>
      </c>
      <c r="D18" s="26">
        <v>2.2077187000000002E-2</v>
      </c>
      <c r="E18" s="27">
        <v>5.0487790000000001E-7</v>
      </c>
      <c r="F18" s="27">
        <v>1.009756E-4</v>
      </c>
      <c r="G18" s="26" t="s">
        <v>435</v>
      </c>
      <c r="H18" s="28" t="s">
        <v>305</v>
      </c>
    </row>
    <row r="19" spans="2:8" x14ac:dyDescent="0.2">
      <c r="B19" s="25" t="s">
        <v>133</v>
      </c>
      <c r="C19" s="26" t="s">
        <v>46</v>
      </c>
      <c r="D19" s="26">
        <v>2.1728111000000001E-2</v>
      </c>
      <c r="E19" s="27">
        <v>1.94964E-4</v>
      </c>
      <c r="F19" s="27">
        <v>3.8992810000000003E-2</v>
      </c>
      <c r="G19" s="26" t="s">
        <v>422</v>
      </c>
      <c r="H19" s="28" t="s">
        <v>234</v>
      </c>
    </row>
    <row r="20" spans="2:8" x14ac:dyDescent="0.2">
      <c r="B20" s="25" t="s">
        <v>116</v>
      </c>
      <c r="C20" s="26" t="s">
        <v>46</v>
      </c>
      <c r="D20" s="26">
        <v>2.1052255999999998E-2</v>
      </c>
      <c r="E20" s="27">
        <v>1.5119869999999999E-6</v>
      </c>
      <c r="F20" s="27">
        <v>3.0239729999999998E-4</v>
      </c>
      <c r="G20" s="26" t="s">
        <v>422</v>
      </c>
      <c r="H20" s="28" t="s">
        <v>306</v>
      </c>
    </row>
    <row r="21" spans="2:8" x14ac:dyDescent="0.2">
      <c r="B21" s="25" t="s">
        <v>380</v>
      </c>
      <c r="C21" s="26" t="s">
        <v>46</v>
      </c>
      <c r="D21" s="26">
        <v>2.0236397E-2</v>
      </c>
      <c r="E21" s="27">
        <v>2.7620629999999998E-10</v>
      </c>
      <c r="F21" s="27">
        <v>5.5241260000000002E-8</v>
      </c>
      <c r="G21" s="26" t="s">
        <v>439</v>
      </c>
      <c r="H21" s="28" t="s">
        <v>334</v>
      </c>
    </row>
    <row r="22" spans="2:8" x14ac:dyDescent="0.2">
      <c r="B22" s="25" t="s">
        <v>391</v>
      </c>
      <c r="C22" s="26" t="s">
        <v>46</v>
      </c>
      <c r="D22" s="26">
        <v>2.0140596E-2</v>
      </c>
      <c r="E22" s="27">
        <v>6.540311E-6</v>
      </c>
      <c r="F22" s="27">
        <v>1.308062E-3</v>
      </c>
      <c r="G22" s="26" t="s">
        <v>422</v>
      </c>
      <c r="H22" s="28" t="s">
        <v>345</v>
      </c>
    </row>
    <row r="23" spans="2:8" x14ac:dyDescent="0.2">
      <c r="B23" s="25" t="s">
        <v>392</v>
      </c>
      <c r="C23" s="26" t="s">
        <v>46</v>
      </c>
      <c r="D23" s="26">
        <v>2.0103151E-2</v>
      </c>
      <c r="E23" s="27">
        <v>2.3593520000000002E-6</v>
      </c>
      <c r="F23" s="27">
        <v>4.718705E-4</v>
      </c>
      <c r="G23" s="26" t="s">
        <v>417</v>
      </c>
      <c r="H23" s="28" t="s">
        <v>346</v>
      </c>
    </row>
    <row r="24" spans="2:8" x14ac:dyDescent="0.2">
      <c r="B24" s="25" t="s">
        <v>356</v>
      </c>
      <c r="C24" s="26" t="s">
        <v>46</v>
      </c>
      <c r="D24" s="26">
        <v>1.8838074999999999E-2</v>
      </c>
      <c r="E24" s="27">
        <v>2.5389650000000003E-7</v>
      </c>
      <c r="F24" s="27">
        <v>5.0779299999999997E-5</v>
      </c>
      <c r="G24" s="26" t="s">
        <v>424</v>
      </c>
      <c r="H24" s="28" t="s">
        <v>469</v>
      </c>
    </row>
    <row r="25" spans="2:8" x14ac:dyDescent="0.2">
      <c r="B25" s="25" t="s">
        <v>397</v>
      </c>
      <c r="C25" s="26" t="s">
        <v>46</v>
      </c>
      <c r="D25" s="26">
        <v>1.7903135000000001E-2</v>
      </c>
      <c r="E25" s="27">
        <v>4.2420820000000001E-15</v>
      </c>
      <c r="F25" s="27">
        <v>8.4841639999999998E-13</v>
      </c>
      <c r="G25" s="26" t="s">
        <v>431</v>
      </c>
      <c r="H25" s="28" t="s">
        <v>347</v>
      </c>
    </row>
    <row r="26" spans="2:8" x14ac:dyDescent="0.2">
      <c r="B26" s="25" t="s">
        <v>357</v>
      </c>
      <c r="C26" s="26" t="s">
        <v>46</v>
      </c>
      <c r="D26" s="26">
        <v>1.5946470000000001E-2</v>
      </c>
      <c r="E26" s="27">
        <v>4.1228060000000001E-11</v>
      </c>
      <c r="F26" s="27">
        <v>8.2456120000000002E-9</v>
      </c>
      <c r="G26" s="26" t="s">
        <v>424</v>
      </c>
      <c r="H26" s="28" t="s">
        <v>335</v>
      </c>
    </row>
    <row r="27" spans="2:8" ht="17" thickBot="1" x14ac:dyDescent="0.25">
      <c r="B27" s="29" t="s">
        <v>376</v>
      </c>
      <c r="C27" s="30" t="s">
        <v>46</v>
      </c>
      <c r="D27" s="30">
        <v>7.1449850000000004E-3</v>
      </c>
      <c r="E27" s="31">
        <v>5.1383579999999999E-6</v>
      </c>
      <c r="F27" s="31">
        <v>1.0276720000000001E-3</v>
      </c>
      <c r="G27" s="30" t="s">
        <v>433</v>
      </c>
      <c r="H27" s="32" t="s">
        <v>341</v>
      </c>
    </row>
    <row r="28" spans="2:8" x14ac:dyDescent="0.2">
      <c r="B28" s="33" t="s">
        <v>138</v>
      </c>
      <c r="C28" s="34" t="s">
        <v>47</v>
      </c>
      <c r="D28" s="34">
        <v>0.20694084300000001</v>
      </c>
      <c r="E28" s="35">
        <v>8.6730020000000001E-38</v>
      </c>
      <c r="F28" s="35">
        <v>1.7346000000000001E-35</v>
      </c>
      <c r="G28" s="34" t="s">
        <v>415</v>
      </c>
      <c r="H28" s="36" t="s">
        <v>238</v>
      </c>
    </row>
    <row r="29" spans="2:8" x14ac:dyDescent="0.2">
      <c r="B29" s="37" t="s">
        <v>135</v>
      </c>
      <c r="C29" s="38" t="s">
        <v>47</v>
      </c>
      <c r="D29" s="38">
        <v>0.20415360499999999</v>
      </c>
      <c r="E29" s="39">
        <v>3.3223839999999997E-36</v>
      </c>
      <c r="F29" s="39">
        <v>6.6447669999999996E-34</v>
      </c>
      <c r="G29" s="38" t="s">
        <v>415</v>
      </c>
      <c r="H29" s="40" t="s">
        <v>425</v>
      </c>
    </row>
    <row r="30" spans="2:8" x14ac:dyDescent="0.2">
      <c r="B30" s="37" t="s">
        <v>134</v>
      </c>
      <c r="C30" s="38" t="s">
        <v>47</v>
      </c>
      <c r="D30" s="38">
        <v>0.20281641</v>
      </c>
      <c r="E30" s="39">
        <v>3.1647739999999997E-36</v>
      </c>
      <c r="F30" s="39">
        <v>6.3295480000000004E-34</v>
      </c>
      <c r="G30" s="38" t="s">
        <v>454</v>
      </c>
      <c r="H30" s="40" t="s">
        <v>235</v>
      </c>
    </row>
    <row r="31" spans="2:8" x14ac:dyDescent="0.2">
      <c r="B31" s="37" t="s">
        <v>140</v>
      </c>
      <c r="C31" s="38" t="s">
        <v>47</v>
      </c>
      <c r="D31" s="38">
        <v>0.20256502000000001</v>
      </c>
      <c r="E31" s="39">
        <v>6.8042540000000001E-36</v>
      </c>
      <c r="F31" s="39">
        <v>1.360851E-33</v>
      </c>
      <c r="G31" s="38" t="s">
        <v>454</v>
      </c>
      <c r="H31" s="40" t="s">
        <v>240</v>
      </c>
    </row>
    <row r="32" spans="2:8" x14ac:dyDescent="0.2">
      <c r="B32" s="37" t="s">
        <v>145</v>
      </c>
      <c r="C32" s="38" t="s">
        <v>47</v>
      </c>
      <c r="D32" s="38">
        <v>0.20237393100000001</v>
      </c>
      <c r="E32" s="39">
        <v>7.2496769999999998E-37</v>
      </c>
      <c r="F32" s="39">
        <v>1.4499350000000001E-34</v>
      </c>
      <c r="G32" s="38" t="s">
        <v>423</v>
      </c>
      <c r="H32" s="40" t="s">
        <v>245</v>
      </c>
    </row>
    <row r="33" spans="2:9" x14ac:dyDescent="0.2">
      <c r="B33" s="37" t="s">
        <v>144</v>
      </c>
      <c r="C33" s="38" t="s">
        <v>47</v>
      </c>
      <c r="D33" s="38">
        <v>0.20069930899999999</v>
      </c>
      <c r="E33" s="39">
        <v>2.5137110000000002E-35</v>
      </c>
      <c r="F33" s="39">
        <v>5.027423E-33</v>
      </c>
      <c r="G33" s="38" t="s">
        <v>454</v>
      </c>
      <c r="H33" s="40" t="s">
        <v>244</v>
      </c>
    </row>
    <row r="34" spans="2:9" x14ac:dyDescent="0.2">
      <c r="B34" s="37" t="s">
        <v>355</v>
      </c>
      <c r="C34" s="38" t="s">
        <v>47</v>
      </c>
      <c r="D34" s="38">
        <v>0.20067515999999999</v>
      </c>
      <c r="E34" s="39">
        <v>2.993633E-43</v>
      </c>
      <c r="F34" s="39">
        <v>5.987266E-41</v>
      </c>
      <c r="G34" s="38" t="s">
        <v>440</v>
      </c>
      <c r="H34" s="40" t="s">
        <v>318</v>
      </c>
    </row>
    <row r="35" spans="2:9" x14ac:dyDescent="0.2">
      <c r="B35" s="37" t="s">
        <v>146</v>
      </c>
      <c r="C35" s="38" t="s">
        <v>47</v>
      </c>
      <c r="D35" s="38">
        <v>0.200522584</v>
      </c>
      <c r="E35" s="39">
        <v>2.5803609999999999E-37</v>
      </c>
      <c r="F35" s="39">
        <v>5.1607220000000004E-35</v>
      </c>
      <c r="G35" s="38" t="s">
        <v>415</v>
      </c>
      <c r="H35" s="40" t="s">
        <v>246</v>
      </c>
    </row>
    <row r="36" spans="2:9" x14ac:dyDescent="0.2">
      <c r="B36" s="37" t="s">
        <v>142</v>
      </c>
      <c r="C36" s="38" t="s">
        <v>47</v>
      </c>
      <c r="D36" s="38">
        <v>0.199962049</v>
      </c>
      <c r="E36" s="39">
        <v>5.0107839999999997E-35</v>
      </c>
      <c r="F36" s="39">
        <v>1.0021569999999999E-32</v>
      </c>
      <c r="G36" s="38" t="s">
        <v>441</v>
      </c>
      <c r="H36" s="40" t="s">
        <v>242</v>
      </c>
    </row>
    <row r="37" spans="2:9" x14ac:dyDescent="0.2">
      <c r="B37" s="37" t="s">
        <v>147</v>
      </c>
      <c r="C37" s="38" t="s">
        <v>47</v>
      </c>
      <c r="D37" s="38">
        <v>0.19986015200000001</v>
      </c>
      <c r="E37" s="39">
        <v>3.1496430000000001E-35</v>
      </c>
      <c r="F37" s="39">
        <v>6.2992849999999995E-33</v>
      </c>
      <c r="G37" s="38" t="s">
        <v>454</v>
      </c>
      <c r="H37" s="40" t="s">
        <v>247</v>
      </c>
    </row>
    <row r="38" spans="2:9" x14ac:dyDescent="0.2">
      <c r="B38" s="37" t="s">
        <v>148</v>
      </c>
      <c r="C38" s="38" t="s">
        <v>47</v>
      </c>
      <c r="D38" s="38">
        <v>0.19986015200000001</v>
      </c>
      <c r="E38" s="39">
        <v>3.1496430000000001E-35</v>
      </c>
      <c r="F38" s="39">
        <v>6.2992849999999995E-33</v>
      </c>
      <c r="G38" s="38" t="s">
        <v>454</v>
      </c>
      <c r="H38" s="40" t="s">
        <v>248</v>
      </c>
    </row>
    <row r="39" spans="2:9" x14ac:dyDescent="0.2">
      <c r="B39" s="37" t="s">
        <v>143</v>
      </c>
      <c r="C39" s="38" t="s">
        <v>47</v>
      </c>
      <c r="D39" s="38">
        <v>0.199814878</v>
      </c>
      <c r="E39" s="39">
        <v>5.3063650000000001E-35</v>
      </c>
      <c r="F39" s="39">
        <v>1.061273E-32</v>
      </c>
      <c r="G39" s="38" t="s">
        <v>441</v>
      </c>
      <c r="H39" s="40" t="s">
        <v>243</v>
      </c>
    </row>
    <row r="40" spans="2:9" x14ac:dyDescent="0.2">
      <c r="B40" s="37" t="s">
        <v>354</v>
      </c>
      <c r="C40" s="38" t="s">
        <v>47</v>
      </c>
      <c r="D40" s="38">
        <v>0.19976532599999999</v>
      </c>
      <c r="E40" s="39">
        <v>3.1233940000000002E-45</v>
      </c>
      <c r="F40" s="39">
        <v>6.2467880000000004E-43</v>
      </c>
      <c r="G40" s="38" t="s">
        <v>440</v>
      </c>
      <c r="H40" s="40" t="s">
        <v>313</v>
      </c>
    </row>
    <row r="41" spans="2:9" x14ac:dyDescent="0.2">
      <c r="B41" s="37" t="s">
        <v>141</v>
      </c>
      <c r="C41" s="38" t="s">
        <v>47</v>
      </c>
      <c r="D41" s="38">
        <v>0.199437647</v>
      </c>
      <c r="E41" s="39">
        <v>2.3785639999999999E-37</v>
      </c>
      <c r="F41" s="39">
        <v>4.757128E-35</v>
      </c>
      <c r="G41" s="38" t="s">
        <v>415</v>
      </c>
      <c r="H41" s="40" t="s">
        <v>241</v>
      </c>
    </row>
    <row r="42" spans="2:9" x14ac:dyDescent="0.2">
      <c r="B42" s="37" t="s">
        <v>149</v>
      </c>
      <c r="C42" s="38" t="s">
        <v>47</v>
      </c>
      <c r="D42" s="38">
        <v>0.19927500400000001</v>
      </c>
      <c r="E42" s="39">
        <v>8.1608580000000002E-36</v>
      </c>
      <c r="F42" s="39">
        <v>1.632172E-33</v>
      </c>
      <c r="G42" s="38" t="s">
        <v>454</v>
      </c>
      <c r="H42" s="40" t="s">
        <v>249</v>
      </c>
    </row>
    <row r="43" spans="2:9" x14ac:dyDescent="0.2">
      <c r="B43" s="37" t="s">
        <v>152</v>
      </c>
      <c r="C43" s="38" t="s">
        <v>47</v>
      </c>
      <c r="D43" s="38">
        <v>0.198949402</v>
      </c>
      <c r="E43" s="39">
        <v>8.8773809999999998E-36</v>
      </c>
      <c r="F43" s="39">
        <v>1.7754759999999999E-33</v>
      </c>
      <c r="G43" s="38" t="s">
        <v>454</v>
      </c>
      <c r="H43" s="40" t="s">
        <v>252</v>
      </c>
    </row>
    <row r="44" spans="2:9" x14ac:dyDescent="0.2">
      <c r="B44" s="37" t="s">
        <v>151</v>
      </c>
      <c r="C44" s="38" t="s">
        <v>47</v>
      </c>
      <c r="D44" s="38">
        <v>0.19818448999999999</v>
      </c>
      <c r="E44" s="39">
        <v>2.2812070000000001E-35</v>
      </c>
      <c r="F44" s="39">
        <v>4.5624149999999997E-33</v>
      </c>
      <c r="G44" s="38" t="s">
        <v>454</v>
      </c>
      <c r="H44" s="40" t="s">
        <v>251</v>
      </c>
    </row>
    <row r="45" spans="2:9" x14ac:dyDescent="0.2">
      <c r="B45" s="37" t="s">
        <v>153</v>
      </c>
      <c r="C45" s="38" t="s">
        <v>47</v>
      </c>
      <c r="D45" s="38">
        <v>0.197977124</v>
      </c>
      <c r="E45" s="39">
        <v>7.9909370000000003E-35</v>
      </c>
      <c r="F45" s="39">
        <v>1.5981869999999999E-32</v>
      </c>
      <c r="G45" s="38" t="s">
        <v>443</v>
      </c>
      <c r="H45" s="40" t="s">
        <v>253</v>
      </c>
    </row>
    <row r="46" spans="2:9" x14ac:dyDescent="0.2">
      <c r="B46" s="37" t="s">
        <v>155</v>
      </c>
      <c r="C46" s="38" t="s">
        <v>47</v>
      </c>
      <c r="D46" s="38">
        <v>0.196589188</v>
      </c>
      <c r="E46" s="39">
        <v>1.7204349999999999E-34</v>
      </c>
      <c r="F46" s="39">
        <v>3.4408700000000001E-32</v>
      </c>
      <c r="G46" s="38" t="s">
        <v>454</v>
      </c>
      <c r="H46" s="40" t="s">
        <v>255</v>
      </c>
    </row>
    <row r="47" spans="2:9" x14ac:dyDescent="0.2">
      <c r="B47" s="37" t="s">
        <v>156</v>
      </c>
      <c r="C47" s="38" t="s">
        <v>47</v>
      </c>
      <c r="D47" s="38">
        <v>0.196589188</v>
      </c>
      <c r="E47" s="39">
        <v>1.7204349999999999E-34</v>
      </c>
      <c r="F47" s="39">
        <v>3.4408700000000001E-32</v>
      </c>
      <c r="G47" s="38" t="s">
        <v>454</v>
      </c>
      <c r="H47" s="40" t="s">
        <v>256</v>
      </c>
    </row>
    <row r="48" spans="2:9" x14ac:dyDescent="0.2">
      <c r="B48" s="37" t="s">
        <v>168</v>
      </c>
      <c r="C48" s="38" t="s">
        <v>47</v>
      </c>
      <c r="D48" s="38">
        <v>0.19635814400000001</v>
      </c>
      <c r="E48" s="39">
        <v>5.4764279999999997E-38</v>
      </c>
      <c r="F48" s="39">
        <v>1.0952860000000001E-35</v>
      </c>
      <c r="G48" s="38" t="s">
        <v>424</v>
      </c>
      <c r="H48" s="40" t="s">
        <v>450</v>
      </c>
      <c r="I48" s="19"/>
    </row>
    <row r="49" spans="2:9" x14ac:dyDescent="0.2">
      <c r="B49" s="37" t="s">
        <v>136</v>
      </c>
      <c r="C49" s="38" t="s">
        <v>47</v>
      </c>
      <c r="D49" s="38">
        <v>0.19473236699999999</v>
      </c>
      <c r="E49" s="39">
        <v>4.6836310000000002E-37</v>
      </c>
      <c r="F49" s="39">
        <v>9.367261E-35</v>
      </c>
      <c r="G49" s="38" t="s">
        <v>442</v>
      </c>
      <c r="H49" s="40" t="s">
        <v>236</v>
      </c>
      <c r="I49" s="19"/>
    </row>
    <row r="50" spans="2:9" x14ac:dyDescent="0.2">
      <c r="B50" s="37" t="s">
        <v>137</v>
      </c>
      <c r="C50" s="38" t="s">
        <v>47</v>
      </c>
      <c r="D50" s="38">
        <v>0.19473236699999999</v>
      </c>
      <c r="E50" s="39">
        <v>4.6836310000000002E-37</v>
      </c>
      <c r="F50" s="39">
        <v>9.367261E-35</v>
      </c>
      <c r="G50" s="38" t="s">
        <v>442</v>
      </c>
      <c r="H50" s="40" t="s">
        <v>237</v>
      </c>
      <c r="I50" s="19"/>
    </row>
    <row r="51" spans="2:9" x14ac:dyDescent="0.2">
      <c r="B51" s="37" t="s">
        <v>166</v>
      </c>
      <c r="C51" s="38" t="s">
        <v>47</v>
      </c>
      <c r="D51" s="38">
        <v>0.194377728</v>
      </c>
      <c r="E51" s="39">
        <v>1.169597E-37</v>
      </c>
      <c r="F51" s="39">
        <v>2.3391940000000001E-35</v>
      </c>
      <c r="G51" s="38" t="s">
        <v>424</v>
      </c>
      <c r="H51" s="40" t="s">
        <v>427</v>
      </c>
    </row>
    <row r="52" spans="2:9" x14ac:dyDescent="0.2">
      <c r="B52" s="37" t="s">
        <v>167</v>
      </c>
      <c r="C52" s="38" t="s">
        <v>47</v>
      </c>
      <c r="D52" s="38">
        <v>0.193508137</v>
      </c>
      <c r="E52" s="39">
        <v>1.8865309999999998E-36</v>
      </c>
      <c r="F52" s="39">
        <v>3.7730609999999999E-34</v>
      </c>
      <c r="G52" s="38" t="s">
        <v>454</v>
      </c>
      <c r="H52" s="40" t="s">
        <v>455</v>
      </c>
    </row>
    <row r="53" spans="2:9" x14ac:dyDescent="0.2">
      <c r="B53" s="37" t="s">
        <v>178</v>
      </c>
      <c r="C53" s="38" t="s">
        <v>47</v>
      </c>
      <c r="D53" s="38">
        <v>0.19260999400000001</v>
      </c>
      <c r="E53" s="39">
        <v>9.70813E-38</v>
      </c>
      <c r="F53" s="39">
        <v>1.9416259999999999E-35</v>
      </c>
      <c r="G53" s="38" t="s">
        <v>417</v>
      </c>
      <c r="H53" s="40" t="s">
        <v>269</v>
      </c>
    </row>
    <row r="54" spans="2:9" x14ac:dyDescent="0.2">
      <c r="B54" s="37" t="s">
        <v>162</v>
      </c>
      <c r="C54" s="38" t="s">
        <v>47</v>
      </c>
      <c r="D54" s="38">
        <v>0.19223421900000001</v>
      </c>
      <c r="E54" s="39">
        <v>1.407013E-33</v>
      </c>
      <c r="F54" s="39">
        <v>2.8140259999999999E-31</v>
      </c>
      <c r="G54" s="38" t="s">
        <v>431</v>
      </c>
      <c r="H54" s="40" t="s">
        <v>262</v>
      </c>
    </row>
    <row r="55" spans="2:9" x14ac:dyDescent="0.2">
      <c r="B55" s="37" t="s">
        <v>163</v>
      </c>
      <c r="C55" s="38" t="s">
        <v>47</v>
      </c>
      <c r="D55" s="38">
        <v>0.19223421900000001</v>
      </c>
      <c r="E55" s="39">
        <v>1.407013E-33</v>
      </c>
      <c r="F55" s="39">
        <v>2.8140259999999999E-31</v>
      </c>
      <c r="G55" s="38" t="s">
        <v>431</v>
      </c>
      <c r="H55" s="40" t="s">
        <v>263</v>
      </c>
    </row>
    <row r="56" spans="2:9" x14ac:dyDescent="0.2">
      <c r="B56" s="37" t="s">
        <v>176</v>
      </c>
      <c r="C56" s="38" t="s">
        <v>47</v>
      </c>
      <c r="D56" s="38">
        <v>0.19163629400000001</v>
      </c>
      <c r="E56" s="39">
        <v>9.2960709999999998E-39</v>
      </c>
      <c r="F56" s="39">
        <v>1.8592139999999998E-36</v>
      </c>
      <c r="G56" s="38" t="s">
        <v>444</v>
      </c>
      <c r="H56" s="40" t="s">
        <v>267</v>
      </c>
    </row>
    <row r="57" spans="2:9" x14ac:dyDescent="0.2">
      <c r="B57" s="37" t="s">
        <v>139</v>
      </c>
      <c r="C57" s="38" t="s">
        <v>47</v>
      </c>
      <c r="D57" s="38">
        <v>0.190994463</v>
      </c>
      <c r="E57" s="39">
        <v>1.453929E-36</v>
      </c>
      <c r="F57" s="39">
        <v>2.9078580000000002E-34</v>
      </c>
      <c r="G57" s="38" t="s">
        <v>424</v>
      </c>
      <c r="H57" s="40" t="s">
        <v>239</v>
      </c>
    </row>
    <row r="58" spans="2:9" x14ac:dyDescent="0.2">
      <c r="B58" s="37" t="s">
        <v>157</v>
      </c>
      <c r="C58" s="38" t="s">
        <v>47</v>
      </c>
      <c r="D58" s="38">
        <v>0.19061813699999999</v>
      </c>
      <c r="E58" s="39">
        <v>1.416119E-36</v>
      </c>
      <c r="F58" s="39">
        <v>2.8322369999999999E-34</v>
      </c>
      <c r="G58" s="38" t="s">
        <v>418</v>
      </c>
      <c r="H58" s="40" t="s">
        <v>257</v>
      </c>
    </row>
    <row r="59" spans="2:9" x14ac:dyDescent="0.2">
      <c r="B59" s="37" t="s">
        <v>171</v>
      </c>
      <c r="C59" s="38" t="s">
        <v>47</v>
      </c>
      <c r="D59" s="38">
        <v>0.18826796600000001</v>
      </c>
      <c r="E59" s="39">
        <v>3.328602E-37</v>
      </c>
      <c r="F59" s="39">
        <v>6.6572029999999997E-35</v>
      </c>
      <c r="G59" s="38" t="s">
        <v>441</v>
      </c>
      <c r="H59" s="40" t="s">
        <v>265</v>
      </c>
    </row>
    <row r="60" spans="2:9" x14ac:dyDescent="0.2">
      <c r="B60" s="37" t="s">
        <v>154</v>
      </c>
      <c r="C60" s="38" t="s">
        <v>47</v>
      </c>
      <c r="D60" s="38">
        <v>0.18823551299999999</v>
      </c>
      <c r="E60" s="39">
        <v>3.473875E-38</v>
      </c>
      <c r="F60" s="39">
        <v>6.9477489999999994E-36</v>
      </c>
      <c r="G60" s="38" t="s">
        <v>454</v>
      </c>
      <c r="H60" s="40" t="s">
        <v>254</v>
      </c>
    </row>
    <row r="61" spans="2:9" x14ac:dyDescent="0.2">
      <c r="B61" s="37" t="s">
        <v>192</v>
      </c>
      <c r="C61" s="38" t="s">
        <v>47</v>
      </c>
      <c r="D61" s="38">
        <v>0.18793458299999999</v>
      </c>
      <c r="E61" s="39">
        <v>3.3151960000000002E-36</v>
      </c>
      <c r="F61" s="39">
        <v>6.630392E-34</v>
      </c>
      <c r="G61" s="38" t="s">
        <v>431</v>
      </c>
      <c r="H61" s="40" t="s">
        <v>280</v>
      </c>
    </row>
    <row r="62" spans="2:9" x14ac:dyDescent="0.2">
      <c r="B62" s="37" t="s">
        <v>150</v>
      </c>
      <c r="C62" s="38" t="s">
        <v>47</v>
      </c>
      <c r="D62" s="38">
        <v>0.18748535599999999</v>
      </c>
      <c r="E62" s="39">
        <v>2.3505750000000001E-38</v>
      </c>
      <c r="F62" s="39">
        <v>4.7011499999999997E-36</v>
      </c>
      <c r="G62" s="38" t="s">
        <v>433</v>
      </c>
      <c r="H62" s="40" t="s">
        <v>250</v>
      </c>
    </row>
    <row r="63" spans="2:9" x14ac:dyDescent="0.2">
      <c r="B63" s="37" t="s">
        <v>193</v>
      </c>
      <c r="C63" s="38" t="s">
        <v>47</v>
      </c>
      <c r="D63" s="38">
        <v>0.185429862</v>
      </c>
      <c r="E63" s="39">
        <v>6.0973490000000001E-35</v>
      </c>
      <c r="F63" s="39">
        <v>1.21947E-32</v>
      </c>
      <c r="G63" s="38" t="s">
        <v>431</v>
      </c>
      <c r="H63" s="40" t="s">
        <v>281</v>
      </c>
    </row>
    <row r="64" spans="2:9" x14ac:dyDescent="0.2">
      <c r="B64" s="37" t="s">
        <v>159</v>
      </c>
      <c r="C64" s="38" t="s">
        <v>47</v>
      </c>
      <c r="D64" s="38">
        <v>0.182719464</v>
      </c>
      <c r="E64" s="39">
        <v>4.6443999999999996E-34</v>
      </c>
      <c r="F64" s="39">
        <v>9.2887990000000005E-32</v>
      </c>
      <c r="G64" s="38" t="s">
        <v>441</v>
      </c>
      <c r="H64" s="40" t="s">
        <v>259</v>
      </c>
    </row>
    <row r="65" spans="2:8" x14ac:dyDescent="0.2">
      <c r="B65" s="37" t="s">
        <v>160</v>
      </c>
      <c r="C65" s="38" t="s">
        <v>47</v>
      </c>
      <c r="D65" s="38">
        <v>0.18225234400000001</v>
      </c>
      <c r="E65" s="39">
        <v>4.659505E-34</v>
      </c>
      <c r="F65" s="39">
        <v>9.3190109999999996E-32</v>
      </c>
      <c r="G65" s="38" t="s">
        <v>441</v>
      </c>
      <c r="H65" s="40" t="s">
        <v>260</v>
      </c>
    </row>
    <row r="66" spans="2:8" x14ac:dyDescent="0.2">
      <c r="B66" s="37" t="s">
        <v>161</v>
      </c>
      <c r="C66" s="38" t="s">
        <v>47</v>
      </c>
      <c r="D66" s="38">
        <v>0.18123434099999999</v>
      </c>
      <c r="E66" s="39">
        <v>4.7874399999999996E-38</v>
      </c>
      <c r="F66" s="39">
        <v>9.5748800000000002E-36</v>
      </c>
      <c r="G66" s="38" t="s">
        <v>448</v>
      </c>
      <c r="H66" s="40" t="s">
        <v>261</v>
      </c>
    </row>
    <row r="67" spans="2:8" x14ac:dyDescent="0.2">
      <c r="B67" s="37" t="s">
        <v>179</v>
      </c>
      <c r="C67" s="38" t="s">
        <v>47</v>
      </c>
      <c r="D67" s="38">
        <v>0.179718343</v>
      </c>
      <c r="E67" s="39">
        <v>7.9504130000000004E-36</v>
      </c>
      <c r="F67" s="39">
        <v>1.5900829999999999E-33</v>
      </c>
      <c r="G67" s="38" t="s">
        <v>477</v>
      </c>
      <c r="H67" s="40" t="s">
        <v>270</v>
      </c>
    </row>
    <row r="68" spans="2:8" x14ac:dyDescent="0.2">
      <c r="B68" s="37" t="s">
        <v>169</v>
      </c>
      <c r="C68" s="38" t="s">
        <v>47</v>
      </c>
      <c r="D68" s="38">
        <v>0.17553718099999999</v>
      </c>
      <c r="E68" s="39">
        <v>6.2022149999999999E-35</v>
      </c>
      <c r="F68" s="39">
        <v>1.240443E-32</v>
      </c>
      <c r="G68" s="38" t="s">
        <v>415</v>
      </c>
      <c r="H68" s="40" t="s">
        <v>473</v>
      </c>
    </row>
    <row r="69" spans="2:8" x14ac:dyDescent="0.2">
      <c r="B69" s="37" t="s">
        <v>184</v>
      </c>
      <c r="C69" s="38" t="s">
        <v>47</v>
      </c>
      <c r="D69" s="38">
        <v>0.174968924</v>
      </c>
      <c r="E69" s="39">
        <v>1.8428479999999999E-35</v>
      </c>
      <c r="F69" s="39">
        <v>3.6856960000000003E-33</v>
      </c>
      <c r="G69" s="38" t="s">
        <v>415</v>
      </c>
      <c r="H69" s="40" t="s">
        <v>274</v>
      </c>
    </row>
    <row r="70" spans="2:8" x14ac:dyDescent="0.2">
      <c r="B70" s="37" t="s">
        <v>177</v>
      </c>
      <c r="C70" s="38" t="s">
        <v>47</v>
      </c>
      <c r="D70" s="38">
        <v>0.17399891300000001</v>
      </c>
      <c r="E70" s="39">
        <v>1.327818E-38</v>
      </c>
      <c r="F70" s="39">
        <v>2.655636E-36</v>
      </c>
      <c r="G70" s="38" t="s">
        <v>440</v>
      </c>
      <c r="H70" s="40" t="s">
        <v>268</v>
      </c>
    </row>
    <row r="71" spans="2:8" x14ac:dyDescent="0.2">
      <c r="B71" s="37" t="s">
        <v>185</v>
      </c>
      <c r="C71" s="38" t="s">
        <v>47</v>
      </c>
      <c r="D71" s="38">
        <v>0.17370876399999999</v>
      </c>
      <c r="E71" s="39">
        <v>2.5082410000000002E-35</v>
      </c>
      <c r="F71" s="39">
        <v>5.0164820000000003E-33</v>
      </c>
      <c r="G71" s="38" t="s">
        <v>415</v>
      </c>
      <c r="H71" s="40" t="s">
        <v>275</v>
      </c>
    </row>
    <row r="72" spans="2:8" x14ac:dyDescent="0.2">
      <c r="B72" s="37" t="s">
        <v>173</v>
      </c>
      <c r="C72" s="38" t="s">
        <v>47</v>
      </c>
      <c r="D72" s="38">
        <v>0.17264590299999999</v>
      </c>
      <c r="E72" s="39">
        <v>1.6920650000000001E-36</v>
      </c>
      <c r="F72" s="39">
        <v>3.3841300000000002E-34</v>
      </c>
      <c r="G72" s="38" t="s">
        <v>415</v>
      </c>
      <c r="H72" s="40" t="s">
        <v>453</v>
      </c>
    </row>
    <row r="73" spans="2:8" x14ac:dyDescent="0.2">
      <c r="B73" s="37" t="s">
        <v>175</v>
      </c>
      <c r="C73" s="38" t="s">
        <v>47</v>
      </c>
      <c r="D73" s="38">
        <v>0.172323962</v>
      </c>
      <c r="E73" s="39">
        <v>1.8964719999999999E-36</v>
      </c>
      <c r="F73" s="39">
        <v>3.7929450000000002E-34</v>
      </c>
      <c r="G73" s="38" t="s">
        <v>415</v>
      </c>
      <c r="H73" s="40" t="s">
        <v>460</v>
      </c>
    </row>
    <row r="74" spans="2:8" x14ac:dyDescent="0.2">
      <c r="B74" s="37" t="s">
        <v>186</v>
      </c>
      <c r="C74" s="38" t="s">
        <v>47</v>
      </c>
      <c r="D74" s="38">
        <v>0.16976180099999999</v>
      </c>
      <c r="E74" s="39">
        <v>2.2832350000000001E-35</v>
      </c>
      <c r="F74" s="39">
        <v>4.5664699999999998E-33</v>
      </c>
      <c r="G74" s="38" t="s">
        <v>449</v>
      </c>
      <c r="H74" s="40" t="s">
        <v>276</v>
      </c>
    </row>
    <row r="75" spans="2:8" x14ac:dyDescent="0.2">
      <c r="B75" s="37" t="s">
        <v>360</v>
      </c>
      <c r="C75" s="38" t="s">
        <v>47</v>
      </c>
      <c r="D75" s="38">
        <v>0.166835449</v>
      </c>
      <c r="E75" s="39">
        <v>9.3852299999999996E-36</v>
      </c>
      <c r="F75" s="39">
        <v>1.877046E-33</v>
      </c>
      <c r="G75" s="38" t="s">
        <v>432</v>
      </c>
      <c r="H75" s="40" t="s">
        <v>314</v>
      </c>
    </row>
    <row r="76" spans="2:8" x14ac:dyDescent="0.2">
      <c r="B76" s="37" t="s">
        <v>172</v>
      </c>
      <c r="C76" s="38" t="s">
        <v>47</v>
      </c>
      <c r="D76" s="38">
        <v>0.16479181300000001</v>
      </c>
      <c r="E76" s="39">
        <v>5.5278920000000003E-35</v>
      </c>
      <c r="F76" s="39">
        <v>1.105578E-32</v>
      </c>
      <c r="G76" s="38" t="s">
        <v>415</v>
      </c>
      <c r="H76" s="40" t="s">
        <v>426</v>
      </c>
    </row>
    <row r="77" spans="2:8" x14ac:dyDescent="0.2">
      <c r="B77" s="37" t="s">
        <v>189</v>
      </c>
      <c r="C77" s="38" t="s">
        <v>47</v>
      </c>
      <c r="D77" s="38">
        <v>0.15921798100000001</v>
      </c>
      <c r="E77" s="39">
        <v>1.3998990000000001E-33</v>
      </c>
      <c r="F77" s="39">
        <v>2.799799E-31</v>
      </c>
      <c r="G77" s="38" t="s">
        <v>422</v>
      </c>
      <c r="H77" s="40" t="s">
        <v>278</v>
      </c>
    </row>
    <row r="78" spans="2:8" x14ac:dyDescent="0.2">
      <c r="B78" s="37" t="s">
        <v>174</v>
      </c>
      <c r="C78" s="38" t="s">
        <v>47</v>
      </c>
      <c r="D78" s="38">
        <v>0.15415558700000001</v>
      </c>
      <c r="E78" s="39">
        <v>1.675779E-32</v>
      </c>
      <c r="F78" s="39">
        <v>3.3515570000000002E-30</v>
      </c>
      <c r="G78" s="38" t="s">
        <v>424</v>
      </c>
      <c r="H78" s="40" t="s">
        <v>266</v>
      </c>
    </row>
    <row r="79" spans="2:8" x14ac:dyDescent="0.2">
      <c r="B79" s="37" t="s">
        <v>170</v>
      </c>
      <c r="C79" s="38" t="s">
        <v>47</v>
      </c>
      <c r="D79" s="38">
        <v>0.15323994399999999</v>
      </c>
      <c r="E79" s="39">
        <v>1.9633670000000001E-33</v>
      </c>
      <c r="F79" s="39">
        <v>3.9267339999999998E-31</v>
      </c>
      <c r="G79" s="38" t="s">
        <v>433</v>
      </c>
      <c r="H79" s="40" t="s">
        <v>461</v>
      </c>
    </row>
    <row r="80" spans="2:8" x14ac:dyDescent="0.2">
      <c r="B80" s="37" t="s">
        <v>359</v>
      </c>
      <c r="C80" s="38" t="s">
        <v>47</v>
      </c>
      <c r="D80" s="38">
        <v>0.153101339</v>
      </c>
      <c r="E80" s="39">
        <v>1.517688E-31</v>
      </c>
      <c r="F80" s="39">
        <v>3.035377E-29</v>
      </c>
      <c r="G80" s="38" t="s">
        <v>415</v>
      </c>
      <c r="H80" s="40" t="s">
        <v>464</v>
      </c>
    </row>
    <row r="81" spans="2:8" x14ac:dyDescent="0.2">
      <c r="B81" s="37" t="s">
        <v>158</v>
      </c>
      <c r="C81" s="38" t="s">
        <v>47</v>
      </c>
      <c r="D81" s="38">
        <v>0.14636011099999999</v>
      </c>
      <c r="E81" s="39">
        <v>1.266493E-28</v>
      </c>
      <c r="F81" s="39">
        <v>2.5329859999999999E-26</v>
      </c>
      <c r="G81" s="38" t="s">
        <v>424</v>
      </c>
      <c r="H81" s="40" t="s">
        <v>258</v>
      </c>
    </row>
    <row r="82" spans="2:8" x14ac:dyDescent="0.2">
      <c r="B82" s="37" t="s">
        <v>200</v>
      </c>
      <c r="C82" s="38" t="s">
        <v>47</v>
      </c>
      <c r="D82" s="38">
        <v>0.14164322400000001</v>
      </c>
      <c r="E82" s="39">
        <v>9.2530509999999995E-30</v>
      </c>
      <c r="F82" s="39">
        <v>1.8506100000000002E-27</v>
      </c>
      <c r="G82" s="38" t="s">
        <v>415</v>
      </c>
      <c r="H82" s="40" t="s">
        <v>476</v>
      </c>
    </row>
    <row r="83" spans="2:8" x14ac:dyDescent="0.2">
      <c r="B83" s="37" t="s">
        <v>203</v>
      </c>
      <c r="C83" s="38" t="s">
        <v>47</v>
      </c>
      <c r="D83" s="38">
        <v>0.140537889</v>
      </c>
      <c r="E83" s="39">
        <v>1.021512E-30</v>
      </c>
      <c r="F83" s="39">
        <v>2.0430250000000002E-28</v>
      </c>
      <c r="G83" s="38" t="s">
        <v>431</v>
      </c>
      <c r="H83" s="40" t="s">
        <v>290</v>
      </c>
    </row>
    <row r="84" spans="2:8" x14ac:dyDescent="0.2">
      <c r="B84" s="37" t="s">
        <v>387</v>
      </c>
      <c r="C84" s="38" t="s">
        <v>47</v>
      </c>
      <c r="D84" s="38">
        <v>0.13864748299999999</v>
      </c>
      <c r="E84" s="39">
        <v>9.4422540000000004E-33</v>
      </c>
      <c r="F84" s="39">
        <v>1.8884509999999999E-30</v>
      </c>
      <c r="G84" s="38" t="s">
        <v>432</v>
      </c>
      <c r="H84" s="40" t="s">
        <v>331</v>
      </c>
    </row>
    <row r="85" spans="2:8" x14ac:dyDescent="0.2">
      <c r="B85" s="37" t="s">
        <v>194</v>
      </c>
      <c r="C85" s="38" t="s">
        <v>47</v>
      </c>
      <c r="D85" s="38">
        <v>0.136404577</v>
      </c>
      <c r="E85" s="39">
        <v>1.5837210000000001E-29</v>
      </c>
      <c r="F85" s="39">
        <v>3.1674409999999998E-27</v>
      </c>
      <c r="G85" s="38" t="s">
        <v>417</v>
      </c>
      <c r="H85" s="40" t="s">
        <v>282</v>
      </c>
    </row>
    <row r="86" spans="2:8" x14ac:dyDescent="0.2">
      <c r="B86" s="37" t="s">
        <v>165</v>
      </c>
      <c r="C86" s="38" t="s">
        <v>47</v>
      </c>
      <c r="D86" s="38">
        <v>0.13568435200000001</v>
      </c>
      <c r="E86" s="39">
        <v>1.080376E-27</v>
      </c>
      <c r="F86" s="39">
        <v>2.1607519999999998E-25</v>
      </c>
      <c r="G86" s="38" t="s">
        <v>415</v>
      </c>
      <c r="H86" s="40" t="s">
        <v>472</v>
      </c>
    </row>
    <row r="87" spans="2:8" x14ac:dyDescent="0.2">
      <c r="B87" s="37" t="s">
        <v>190</v>
      </c>
      <c r="C87" s="38" t="s">
        <v>47</v>
      </c>
      <c r="D87" s="38">
        <v>0.13345046399999999</v>
      </c>
      <c r="E87" s="39">
        <v>1.0333109999999999E-28</v>
      </c>
      <c r="F87" s="39">
        <v>2.066622E-26</v>
      </c>
      <c r="G87" s="38" t="s">
        <v>463</v>
      </c>
      <c r="H87" s="40" t="s">
        <v>279</v>
      </c>
    </row>
    <row r="88" spans="2:8" x14ac:dyDescent="0.2">
      <c r="B88" s="37" t="s">
        <v>208</v>
      </c>
      <c r="C88" s="38" t="s">
        <v>47</v>
      </c>
      <c r="D88" s="38">
        <v>0.13100046800000001</v>
      </c>
      <c r="E88" s="39">
        <v>1.511648E-29</v>
      </c>
      <c r="F88" s="39">
        <v>3.023295E-27</v>
      </c>
      <c r="G88" s="38" t="s">
        <v>431</v>
      </c>
      <c r="H88" s="40" t="s">
        <v>294</v>
      </c>
    </row>
    <row r="89" spans="2:8" x14ac:dyDescent="0.2">
      <c r="B89" s="37" t="s">
        <v>209</v>
      </c>
      <c r="C89" s="38" t="s">
        <v>47</v>
      </c>
      <c r="D89" s="38">
        <v>0.13100046800000001</v>
      </c>
      <c r="E89" s="39">
        <v>1.511648E-29</v>
      </c>
      <c r="F89" s="39">
        <v>3.023295E-27</v>
      </c>
      <c r="G89" s="38" t="s">
        <v>431</v>
      </c>
      <c r="H89" s="40" t="s">
        <v>295</v>
      </c>
    </row>
    <row r="90" spans="2:8" x14ac:dyDescent="0.2">
      <c r="B90" s="37" t="s">
        <v>210</v>
      </c>
      <c r="C90" s="38" t="s">
        <v>47</v>
      </c>
      <c r="D90" s="38">
        <v>0.13002111299999999</v>
      </c>
      <c r="E90" s="39">
        <v>5.8731200000000003E-28</v>
      </c>
      <c r="F90" s="39">
        <v>1.1746239999999999E-25</v>
      </c>
      <c r="G90" s="38" t="s">
        <v>415</v>
      </c>
      <c r="H90" s="40" t="s">
        <v>465</v>
      </c>
    </row>
    <row r="91" spans="2:8" x14ac:dyDescent="0.2">
      <c r="B91" s="37" t="s">
        <v>353</v>
      </c>
      <c r="C91" s="38" t="s">
        <v>47</v>
      </c>
      <c r="D91" s="38">
        <v>0.129736555</v>
      </c>
      <c r="E91" s="39">
        <v>9.1873140000000007E-33</v>
      </c>
      <c r="F91" s="39">
        <v>1.8374629999999999E-30</v>
      </c>
      <c r="G91" s="38" t="s">
        <v>415</v>
      </c>
      <c r="H91" s="40" t="s">
        <v>312</v>
      </c>
    </row>
    <row r="92" spans="2:8" x14ac:dyDescent="0.2">
      <c r="B92" s="37" t="s">
        <v>180</v>
      </c>
      <c r="C92" s="38" t="s">
        <v>47</v>
      </c>
      <c r="D92" s="38">
        <v>0.129646286</v>
      </c>
      <c r="E92" s="39">
        <v>1.3382469999999999E-23</v>
      </c>
      <c r="F92" s="39">
        <v>2.6764930000000001E-21</v>
      </c>
      <c r="G92" s="38" t="s">
        <v>424</v>
      </c>
      <c r="H92" s="40" t="s">
        <v>271</v>
      </c>
    </row>
    <row r="93" spans="2:8" x14ac:dyDescent="0.2">
      <c r="B93" s="37" t="s">
        <v>215</v>
      </c>
      <c r="C93" s="38" t="s">
        <v>47</v>
      </c>
      <c r="D93" s="38">
        <v>0.12875824</v>
      </c>
      <c r="E93" s="39">
        <v>3.0373749999999999E-29</v>
      </c>
      <c r="F93" s="39">
        <v>6.07475E-27</v>
      </c>
      <c r="G93" s="38" t="s">
        <v>424</v>
      </c>
      <c r="H93" s="40" t="s">
        <v>300</v>
      </c>
    </row>
    <row r="94" spans="2:8" x14ac:dyDescent="0.2">
      <c r="B94" s="37" t="s">
        <v>207</v>
      </c>
      <c r="C94" s="38" t="s">
        <v>47</v>
      </c>
      <c r="D94" s="38">
        <v>0.12838728999999999</v>
      </c>
      <c r="E94" s="39">
        <v>6.2062709999999996E-28</v>
      </c>
      <c r="F94" s="39">
        <v>1.2412540000000001E-25</v>
      </c>
      <c r="G94" s="38" t="s">
        <v>452</v>
      </c>
      <c r="H94" s="40" t="s">
        <v>293</v>
      </c>
    </row>
    <row r="95" spans="2:8" x14ac:dyDescent="0.2">
      <c r="B95" s="37" t="s">
        <v>195</v>
      </c>
      <c r="C95" s="38" t="s">
        <v>47</v>
      </c>
      <c r="D95" s="38">
        <v>0.12680227799999999</v>
      </c>
      <c r="E95" s="39">
        <v>2.8437080000000002E-29</v>
      </c>
      <c r="F95" s="39">
        <v>5.6874149999999998E-27</v>
      </c>
      <c r="G95" s="38" t="s">
        <v>418</v>
      </c>
      <c r="H95" s="40" t="s">
        <v>283</v>
      </c>
    </row>
    <row r="96" spans="2:8" x14ac:dyDescent="0.2">
      <c r="B96" s="37" t="s">
        <v>196</v>
      </c>
      <c r="C96" s="38" t="s">
        <v>47</v>
      </c>
      <c r="D96" s="38">
        <v>0.12659448500000001</v>
      </c>
      <c r="E96" s="39">
        <v>2.8822520000000001E-29</v>
      </c>
      <c r="F96" s="39">
        <v>5.7645050000000003E-27</v>
      </c>
      <c r="G96" s="38" t="s">
        <v>418</v>
      </c>
      <c r="H96" s="40" t="s">
        <v>284</v>
      </c>
    </row>
    <row r="97" spans="2:8" x14ac:dyDescent="0.2">
      <c r="B97" s="37" t="s">
        <v>198</v>
      </c>
      <c r="C97" s="38" t="s">
        <v>47</v>
      </c>
      <c r="D97" s="38">
        <v>0.12564318499999999</v>
      </c>
      <c r="E97" s="39">
        <v>2.494617E-24</v>
      </c>
      <c r="F97" s="39">
        <v>4.9892350000000002E-22</v>
      </c>
      <c r="G97" s="38" t="s">
        <v>441</v>
      </c>
      <c r="H97" s="40" t="s">
        <v>286</v>
      </c>
    </row>
    <row r="98" spans="2:8" x14ac:dyDescent="0.2">
      <c r="B98" s="37" t="s">
        <v>211</v>
      </c>
      <c r="C98" s="38" t="s">
        <v>47</v>
      </c>
      <c r="D98" s="38">
        <v>0.124639471</v>
      </c>
      <c r="E98" s="39">
        <v>2.9962879999999998E-27</v>
      </c>
      <c r="F98" s="39">
        <v>5.992575E-25</v>
      </c>
      <c r="G98" s="38" t="s">
        <v>452</v>
      </c>
      <c r="H98" s="40" t="s">
        <v>296</v>
      </c>
    </row>
    <row r="99" spans="2:8" x14ac:dyDescent="0.2">
      <c r="B99" s="37" t="s">
        <v>206</v>
      </c>
      <c r="C99" s="38" t="s">
        <v>47</v>
      </c>
      <c r="D99" s="38">
        <v>0.12122443500000001</v>
      </c>
      <c r="E99" s="39">
        <v>3.2930730000000001E-29</v>
      </c>
      <c r="F99" s="39">
        <v>6.5861450000000004E-27</v>
      </c>
      <c r="G99" s="38" t="s">
        <v>415</v>
      </c>
      <c r="H99" s="40" t="s">
        <v>292</v>
      </c>
    </row>
    <row r="100" spans="2:8" x14ac:dyDescent="0.2">
      <c r="B100" s="37" t="s">
        <v>164</v>
      </c>
      <c r="C100" s="38" t="s">
        <v>47</v>
      </c>
      <c r="D100" s="38">
        <v>0.117226995</v>
      </c>
      <c r="E100" s="39">
        <v>5.0723150000000001E-24</v>
      </c>
      <c r="F100" s="39">
        <v>1.0144629999999999E-21</v>
      </c>
      <c r="G100" s="38" t="s">
        <v>446</v>
      </c>
      <c r="H100" s="40" t="s">
        <v>264</v>
      </c>
    </row>
    <row r="101" spans="2:8" x14ac:dyDescent="0.2">
      <c r="B101" s="37" t="s">
        <v>183</v>
      </c>
      <c r="C101" s="38" t="s">
        <v>47</v>
      </c>
      <c r="D101" s="38">
        <v>0.110831076</v>
      </c>
      <c r="E101" s="39">
        <v>2.9920759999999998E-23</v>
      </c>
      <c r="F101" s="39">
        <v>5.9841520000000001E-21</v>
      </c>
      <c r="G101" s="38" t="s">
        <v>415</v>
      </c>
      <c r="H101" s="40" t="s">
        <v>273</v>
      </c>
    </row>
    <row r="102" spans="2:8" x14ac:dyDescent="0.2">
      <c r="B102" s="37" t="s">
        <v>181</v>
      </c>
      <c r="C102" s="38" t="s">
        <v>47</v>
      </c>
      <c r="D102" s="38">
        <v>0.109158333</v>
      </c>
      <c r="E102" s="39">
        <v>1.3812780000000001E-24</v>
      </c>
      <c r="F102" s="39">
        <v>2.7625559999999998E-22</v>
      </c>
      <c r="G102" s="38" t="s">
        <v>445</v>
      </c>
      <c r="H102" s="40" t="s">
        <v>456</v>
      </c>
    </row>
    <row r="103" spans="2:8" x14ac:dyDescent="0.2">
      <c r="B103" s="37" t="s">
        <v>205</v>
      </c>
      <c r="C103" s="38" t="s">
        <v>47</v>
      </c>
      <c r="D103" s="38">
        <v>0.108489158</v>
      </c>
      <c r="E103" s="39">
        <v>2.4801439999999999E-26</v>
      </c>
      <c r="F103" s="39">
        <v>4.9602890000000002E-24</v>
      </c>
      <c r="G103" s="38" t="s">
        <v>415</v>
      </c>
      <c r="H103" s="40" t="s">
        <v>291</v>
      </c>
    </row>
    <row r="104" spans="2:8" x14ac:dyDescent="0.2">
      <c r="B104" s="37" t="s">
        <v>204</v>
      </c>
      <c r="C104" s="38" t="s">
        <v>47</v>
      </c>
      <c r="D104" s="38">
        <v>0.107971601</v>
      </c>
      <c r="E104" s="39">
        <v>3.8404360000000002E-22</v>
      </c>
      <c r="F104" s="39">
        <v>7.6808729999999996E-20</v>
      </c>
      <c r="G104" s="38" t="s">
        <v>415</v>
      </c>
      <c r="H104" s="40" t="s">
        <v>466</v>
      </c>
    </row>
    <row r="105" spans="2:8" x14ac:dyDescent="0.2">
      <c r="B105" s="37" t="s">
        <v>188</v>
      </c>
      <c r="C105" s="38" t="s">
        <v>47</v>
      </c>
      <c r="D105" s="38">
        <v>0.10762339</v>
      </c>
      <c r="E105" s="39">
        <v>1.858188E-23</v>
      </c>
      <c r="F105" s="39">
        <v>3.7163760000000004E-21</v>
      </c>
      <c r="G105" s="38" t="s">
        <v>415</v>
      </c>
      <c r="H105" s="40" t="s">
        <v>467</v>
      </c>
    </row>
    <row r="106" spans="2:8" x14ac:dyDescent="0.2">
      <c r="B106" s="37" t="s">
        <v>182</v>
      </c>
      <c r="C106" s="38" t="s">
        <v>47</v>
      </c>
      <c r="D106" s="38">
        <v>0.106213761</v>
      </c>
      <c r="E106" s="39">
        <v>4.480907E-23</v>
      </c>
      <c r="F106" s="39">
        <v>8.9618129999999998E-21</v>
      </c>
      <c r="G106" s="38" t="s">
        <v>424</v>
      </c>
      <c r="H106" s="40" t="s">
        <v>272</v>
      </c>
    </row>
    <row r="107" spans="2:8" x14ac:dyDescent="0.2">
      <c r="B107" s="37" t="s">
        <v>201</v>
      </c>
      <c r="C107" s="38" t="s">
        <v>47</v>
      </c>
      <c r="D107" s="38">
        <v>0.105917436</v>
      </c>
      <c r="E107" s="39">
        <v>4.281767E-25</v>
      </c>
      <c r="F107" s="39">
        <v>8.5635329999999996E-23</v>
      </c>
      <c r="G107" s="38" t="s">
        <v>454</v>
      </c>
      <c r="H107" s="40" t="s">
        <v>288</v>
      </c>
    </row>
    <row r="108" spans="2:8" x14ac:dyDescent="0.2">
      <c r="B108" s="37" t="s">
        <v>187</v>
      </c>
      <c r="C108" s="38" t="s">
        <v>47</v>
      </c>
      <c r="D108" s="38">
        <v>0.10434106899999999</v>
      </c>
      <c r="E108" s="39">
        <v>7.7859750000000004E-24</v>
      </c>
      <c r="F108" s="39">
        <v>1.5571949999999999E-21</v>
      </c>
      <c r="G108" s="38" t="s">
        <v>422</v>
      </c>
      <c r="H108" s="40" t="s">
        <v>277</v>
      </c>
    </row>
    <row r="109" spans="2:8" x14ac:dyDescent="0.2">
      <c r="B109" s="37" t="s">
        <v>191</v>
      </c>
      <c r="C109" s="38" t="s">
        <v>47</v>
      </c>
      <c r="D109" s="38">
        <v>0.103965712</v>
      </c>
      <c r="E109" s="39">
        <v>8.2017489999999996E-22</v>
      </c>
      <c r="F109" s="39">
        <v>1.6403500000000001E-19</v>
      </c>
      <c r="G109" s="38" t="s">
        <v>415</v>
      </c>
      <c r="H109" s="40" t="s">
        <v>447</v>
      </c>
    </row>
    <row r="110" spans="2:8" x14ac:dyDescent="0.2">
      <c r="B110" s="37" t="s">
        <v>214</v>
      </c>
      <c r="C110" s="38" t="s">
        <v>47</v>
      </c>
      <c r="D110" s="38">
        <v>0.10377581600000001</v>
      </c>
      <c r="E110" s="39">
        <v>8.2167710000000001E-24</v>
      </c>
      <c r="F110" s="39">
        <v>1.6433540000000001E-21</v>
      </c>
      <c r="G110" s="38" t="s">
        <v>422</v>
      </c>
      <c r="H110" s="40" t="s">
        <v>299</v>
      </c>
    </row>
    <row r="111" spans="2:8" x14ac:dyDescent="0.2">
      <c r="B111" s="37" t="s">
        <v>199</v>
      </c>
      <c r="C111" s="38" t="s">
        <v>47</v>
      </c>
      <c r="D111" s="38">
        <v>0.103172377</v>
      </c>
      <c r="E111" s="39">
        <v>3.8223759999999998E-23</v>
      </c>
      <c r="F111" s="39">
        <v>7.6447510000000004E-21</v>
      </c>
      <c r="G111" s="38" t="s">
        <v>424</v>
      </c>
      <c r="H111" s="40" t="s">
        <v>287</v>
      </c>
    </row>
    <row r="112" spans="2:8" x14ac:dyDescent="0.2">
      <c r="B112" s="37" t="s">
        <v>400</v>
      </c>
      <c r="C112" s="38" t="s">
        <v>47</v>
      </c>
      <c r="D112" s="38">
        <v>9.7380182999999995E-2</v>
      </c>
      <c r="E112" s="39">
        <v>1.4195089999999999E-23</v>
      </c>
      <c r="F112" s="39">
        <v>2.8390189999999999E-21</v>
      </c>
      <c r="G112" s="38" t="s">
        <v>439</v>
      </c>
      <c r="H112" s="40" t="s">
        <v>337</v>
      </c>
    </row>
    <row r="113" spans="2:8" x14ac:dyDescent="0.2">
      <c r="B113" s="37" t="s">
        <v>202</v>
      </c>
      <c r="C113" s="38" t="s">
        <v>47</v>
      </c>
      <c r="D113" s="38">
        <v>9.6237402999999999E-2</v>
      </c>
      <c r="E113" s="39">
        <v>1.034861E-23</v>
      </c>
      <c r="F113" s="39">
        <v>2.0697219999999999E-21</v>
      </c>
      <c r="G113" s="38" t="s">
        <v>448</v>
      </c>
      <c r="H113" s="40" t="s">
        <v>289</v>
      </c>
    </row>
    <row r="114" spans="2:8" x14ac:dyDescent="0.2">
      <c r="B114" s="37" t="s">
        <v>216</v>
      </c>
      <c r="C114" s="38" t="s">
        <v>47</v>
      </c>
      <c r="D114" s="38">
        <v>9.0911227999999997E-2</v>
      </c>
      <c r="E114" s="39">
        <v>7.7728470000000002E-22</v>
      </c>
      <c r="F114" s="39">
        <v>1.5545690000000001E-19</v>
      </c>
      <c r="G114" s="38" t="s">
        <v>424</v>
      </c>
      <c r="H114" s="40" t="s">
        <v>301</v>
      </c>
    </row>
    <row r="115" spans="2:8" x14ac:dyDescent="0.2">
      <c r="B115" s="37" t="s">
        <v>197</v>
      </c>
      <c r="C115" s="38" t="s">
        <v>47</v>
      </c>
      <c r="D115" s="38">
        <v>9.0890487000000006E-2</v>
      </c>
      <c r="E115" s="39">
        <v>2.4020799999999999E-22</v>
      </c>
      <c r="F115" s="39">
        <v>4.8041600000000001E-20</v>
      </c>
      <c r="G115" s="38" t="s">
        <v>454</v>
      </c>
      <c r="H115" s="40" t="s">
        <v>285</v>
      </c>
    </row>
    <row r="116" spans="2:8" x14ac:dyDescent="0.2">
      <c r="B116" s="37" t="s">
        <v>212</v>
      </c>
      <c r="C116" s="38" t="s">
        <v>47</v>
      </c>
      <c r="D116" s="38">
        <v>8.5413450000000002E-2</v>
      </c>
      <c r="E116" s="39">
        <v>8.5663980000000002E-21</v>
      </c>
      <c r="F116" s="39">
        <v>1.7132799999999999E-18</v>
      </c>
      <c r="G116" s="38" t="s">
        <v>422</v>
      </c>
      <c r="H116" s="40" t="s">
        <v>297</v>
      </c>
    </row>
    <row r="117" spans="2:8" x14ac:dyDescent="0.2">
      <c r="B117" s="37" t="s">
        <v>213</v>
      </c>
      <c r="C117" s="38" t="s">
        <v>47</v>
      </c>
      <c r="D117" s="38">
        <v>8.2553617999999995E-2</v>
      </c>
      <c r="E117" s="39">
        <v>7.1547029999999993E-21</v>
      </c>
      <c r="F117" s="39">
        <v>1.430941E-18</v>
      </c>
      <c r="G117" s="38" t="s">
        <v>423</v>
      </c>
      <c r="H117" s="40" t="s">
        <v>298</v>
      </c>
    </row>
    <row r="118" spans="2:8" x14ac:dyDescent="0.2">
      <c r="B118" s="37" t="s">
        <v>217</v>
      </c>
      <c r="C118" s="38" t="s">
        <v>47</v>
      </c>
      <c r="D118" s="38">
        <v>5.1860812999999999E-2</v>
      </c>
      <c r="E118" s="39">
        <v>2.6497009999999999E-13</v>
      </c>
      <c r="F118" s="39">
        <v>5.2994019999999997E-11</v>
      </c>
      <c r="G118" s="38" t="s">
        <v>431</v>
      </c>
      <c r="H118" s="40" t="s">
        <v>302</v>
      </c>
    </row>
    <row r="119" spans="2:8" x14ac:dyDescent="0.2">
      <c r="B119" s="37" t="s">
        <v>219</v>
      </c>
      <c r="C119" s="38" t="s">
        <v>47</v>
      </c>
      <c r="D119" s="38">
        <v>3.5204421E-2</v>
      </c>
      <c r="E119" s="39">
        <v>2.7870710000000002E-10</v>
      </c>
      <c r="F119" s="39">
        <v>5.5741419999999998E-8</v>
      </c>
      <c r="G119" s="38" t="s">
        <v>422</v>
      </c>
      <c r="H119" s="40" t="s">
        <v>309</v>
      </c>
    </row>
    <row r="120" spans="2:8" ht="17" thickBot="1" x14ac:dyDescent="0.25">
      <c r="B120" s="41" t="s">
        <v>218</v>
      </c>
      <c r="C120" s="42" t="s">
        <v>47</v>
      </c>
      <c r="D120" s="42">
        <v>2.5938528999999998E-2</v>
      </c>
      <c r="E120" s="43">
        <v>2.3164749999999999E-5</v>
      </c>
      <c r="F120" s="43">
        <v>4.6329489999999999E-3</v>
      </c>
      <c r="G120" s="42" t="s">
        <v>422</v>
      </c>
      <c r="H120" s="44" t="s">
        <v>308</v>
      </c>
    </row>
    <row r="121" spans="2:8" x14ac:dyDescent="0.2">
      <c r="B121" s="45" t="s">
        <v>393</v>
      </c>
      <c r="C121" s="46" t="s">
        <v>634</v>
      </c>
      <c r="D121" s="46">
        <v>0.267587519</v>
      </c>
      <c r="E121" s="47">
        <v>1.355302E-55</v>
      </c>
      <c r="F121" s="47">
        <v>2.7106039999999998E-53</v>
      </c>
      <c r="G121" s="46" t="s">
        <v>415</v>
      </c>
      <c r="H121" s="48" t="s">
        <v>324</v>
      </c>
    </row>
    <row r="122" spans="2:8" x14ac:dyDescent="0.2">
      <c r="B122" s="49" t="s">
        <v>394</v>
      </c>
      <c r="C122" s="50" t="s">
        <v>634</v>
      </c>
      <c r="D122" s="50">
        <v>0.267587519</v>
      </c>
      <c r="E122" s="51">
        <v>1.355302E-55</v>
      </c>
      <c r="F122" s="51">
        <v>2.7106039999999998E-53</v>
      </c>
      <c r="G122" s="50" t="s">
        <v>415</v>
      </c>
      <c r="H122" s="52" t="s">
        <v>325</v>
      </c>
    </row>
    <row r="123" spans="2:8" x14ac:dyDescent="0.2">
      <c r="B123" s="49" t="s">
        <v>395</v>
      </c>
      <c r="C123" s="50" t="s">
        <v>634</v>
      </c>
      <c r="D123" s="50">
        <v>0.267587519</v>
      </c>
      <c r="E123" s="51">
        <v>1.355302E-55</v>
      </c>
      <c r="F123" s="51">
        <v>2.7106039999999998E-53</v>
      </c>
      <c r="G123" s="50" t="s">
        <v>415</v>
      </c>
      <c r="H123" s="52" t="s">
        <v>326</v>
      </c>
    </row>
    <row r="124" spans="2:8" x14ac:dyDescent="0.2">
      <c r="B124" s="49" t="s">
        <v>402</v>
      </c>
      <c r="C124" s="50" t="s">
        <v>634</v>
      </c>
      <c r="D124" s="50">
        <v>0.267587519</v>
      </c>
      <c r="E124" s="51">
        <v>1.355302E-55</v>
      </c>
      <c r="F124" s="51">
        <v>2.7106039999999998E-53</v>
      </c>
      <c r="G124" s="50" t="s">
        <v>415</v>
      </c>
      <c r="H124" s="52" t="s">
        <v>327</v>
      </c>
    </row>
    <row r="125" spans="2:8" x14ac:dyDescent="0.2">
      <c r="B125" s="49" t="s">
        <v>389</v>
      </c>
      <c r="C125" s="50" t="s">
        <v>634</v>
      </c>
      <c r="D125" s="50">
        <v>0.231713847</v>
      </c>
      <c r="E125" s="51">
        <v>5.663148E-54</v>
      </c>
      <c r="F125" s="51">
        <v>1.13263E-51</v>
      </c>
      <c r="G125" s="50" t="s">
        <v>422</v>
      </c>
      <c r="H125" s="52" t="s">
        <v>329</v>
      </c>
    </row>
    <row r="126" spans="2:8" x14ac:dyDescent="0.2">
      <c r="B126" s="49" t="s">
        <v>410</v>
      </c>
      <c r="C126" s="50" t="s">
        <v>634</v>
      </c>
      <c r="D126" s="50">
        <v>0.23139106000000001</v>
      </c>
      <c r="E126" s="51">
        <v>1.003381E-52</v>
      </c>
      <c r="F126" s="51">
        <v>2.006763E-50</v>
      </c>
      <c r="G126" s="50" t="s">
        <v>415</v>
      </c>
      <c r="H126" s="52" t="s">
        <v>323</v>
      </c>
    </row>
    <row r="127" spans="2:8" x14ac:dyDescent="0.2">
      <c r="B127" s="49" t="s">
        <v>408</v>
      </c>
      <c r="C127" s="50" t="s">
        <v>634</v>
      </c>
      <c r="D127" s="50">
        <v>0.20809559699999999</v>
      </c>
      <c r="E127" s="51">
        <v>2.5846109999999999E-45</v>
      </c>
      <c r="F127" s="51">
        <v>5.1692220000000002E-43</v>
      </c>
      <c r="G127" s="50" t="s">
        <v>474</v>
      </c>
      <c r="H127" s="52" t="s">
        <v>475</v>
      </c>
    </row>
    <row r="128" spans="2:8" x14ac:dyDescent="0.2">
      <c r="B128" s="49" t="s">
        <v>378</v>
      </c>
      <c r="C128" s="50" t="s">
        <v>634</v>
      </c>
      <c r="D128" s="50">
        <v>0.17725972500000001</v>
      </c>
      <c r="E128" s="51">
        <v>8.4009600000000001E-43</v>
      </c>
      <c r="F128" s="51">
        <v>1.6801920000000001E-40</v>
      </c>
      <c r="G128" s="50" t="s">
        <v>435</v>
      </c>
      <c r="H128" s="52" t="s">
        <v>436</v>
      </c>
    </row>
    <row r="129" spans="2:8" x14ac:dyDescent="0.2">
      <c r="B129" s="49" t="s">
        <v>409</v>
      </c>
      <c r="C129" s="50" t="s">
        <v>634</v>
      </c>
      <c r="D129" s="50">
        <v>0.17693863700000001</v>
      </c>
      <c r="E129" s="51">
        <v>1.791736E-43</v>
      </c>
      <c r="F129" s="51">
        <v>3.583473E-41</v>
      </c>
      <c r="G129" s="50" t="s">
        <v>474</v>
      </c>
      <c r="H129" s="52" t="s">
        <v>328</v>
      </c>
    </row>
    <row r="130" spans="2:8" x14ac:dyDescent="0.2">
      <c r="B130" s="49" t="s">
        <v>382</v>
      </c>
      <c r="C130" s="50" t="s">
        <v>634</v>
      </c>
      <c r="D130" s="50">
        <v>0.16606027200000001</v>
      </c>
      <c r="E130" s="51">
        <v>4.4731459999999998E-45</v>
      </c>
      <c r="F130" s="51">
        <v>8.9462929999999993E-43</v>
      </c>
      <c r="G130" s="50" t="s">
        <v>446</v>
      </c>
      <c r="H130" s="52" t="s">
        <v>317</v>
      </c>
    </row>
    <row r="131" spans="2:8" x14ac:dyDescent="0.2">
      <c r="B131" s="49" t="s">
        <v>118</v>
      </c>
      <c r="C131" s="50" t="s">
        <v>634</v>
      </c>
      <c r="D131" s="50">
        <v>0.15949079199999999</v>
      </c>
      <c r="E131" s="51">
        <v>2.2126520000000001E-32</v>
      </c>
      <c r="F131" s="51">
        <v>4.4253029999999997E-30</v>
      </c>
      <c r="G131" s="50" t="s">
        <v>454</v>
      </c>
      <c r="H131" s="52" t="s">
        <v>221</v>
      </c>
    </row>
    <row r="132" spans="2:8" x14ac:dyDescent="0.2">
      <c r="B132" s="49" t="s">
        <v>363</v>
      </c>
      <c r="C132" s="50" t="s">
        <v>634</v>
      </c>
      <c r="D132" s="50">
        <v>0.15753943200000001</v>
      </c>
      <c r="E132" s="51">
        <v>8.1169420000000007E-43</v>
      </c>
      <c r="F132" s="51">
        <v>1.6233879999999999E-40</v>
      </c>
      <c r="G132" s="50" t="s">
        <v>457</v>
      </c>
      <c r="H132" s="52" t="s">
        <v>311</v>
      </c>
    </row>
    <row r="133" spans="2:8" x14ac:dyDescent="0.2">
      <c r="B133" s="49" t="s">
        <v>403</v>
      </c>
      <c r="C133" s="50" t="s">
        <v>634</v>
      </c>
      <c r="D133" s="50">
        <v>0.15504089500000001</v>
      </c>
      <c r="E133" s="51">
        <v>1.3888410000000001E-44</v>
      </c>
      <c r="F133" s="51">
        <v>2.777682E-42</v>
      </c>
      <c r="G133" s="50" t="s">
        <v>457</v>
      </c>
      <c r="H133" s="52" t="s">
        <v>336</v>
      </c>
    </row>
    <row r="134" spans="2:8" x14ac:dyDescent="0.2">
      <c r="B134" s="49" t="s">
        <v>386</v>
      </c>
      <c r="C134" s="50" t="s">
        <v>634</v>
      </c>
      <c r="D134" s="50">
        <v>0.145054707</v>
      </c>
      <c r="E134" s="51">
        <v>1.565548E-40</v>
      </c>
      <c r="F134" s="51">
        <v>3.1310959999999998E-38</v>
      </c>
      <c r="G134" s="50" t="s">
        <v>435</v>
      </c>
      <c r="H134" s="52" t="s">
        <v>321</v>
      </c>
    </row>
    <row r="135" spans="2:8" x14ac:dyDescent="0.2">
      <c r="B135" s="49" t="s">
        <v>384</v>
      </c>
      <c r="C135" s="50" t="s">
        <v>634</v>
      </c>
      <c r="D135" s="50">
        <v>0.141308143</v>
      </c>
      <c r="E135" s="51">
        <v>3.95268E-35</v>
      </c>
      <c r="F135" s="51">
        <v>7.9053599999999995E-33</v>
      </c>
      <c r="G135" s="50" t="s">
        <v>443</v>
      </c>
      <c r="H135" s="52" t="s">
        <v>316</v>
      </c>
    </row>
    <row r="136" spans="2:8" x14ac:dyDescent="0.2">
      <c r="B136" s="49" t="s">
        <v>129</v>
      </c>
      <c r="C136" s="50" t="s">
        <v>634</v>
      </c>
      <c r="D136" s="50">
        <v>0.140963591</v>
      </c>
      <c r="E136" s="51">
        <v>7.5887540000000004E-36</v>
      </c>
      <c r="F136" s="51">
        <v>1.517751E-33</v>
      </c>
      <c r="G136" s="50" t="s">
        <v>451</v>
      </c>
      <c r="H136" s="52" t="s">
        <v>230</v>
      </c>
    </row>
    <row r="137" spans="2:8" x14ac:dyDescent="0.2">
      <c r="B137" s="49" t="s">
        <v>368</v>
      </c>
      <c r="C137" s="50" t="s">
        <v>634</v>
      </c>
      <c r="D137" s="50">
        <v>0.14096108299999999</v>
      </c>
      <c r="E137" s="51">
        <v>1.6960390000000002E-33</v>
      </c>
      <c r="F137" s="51">
        <v>3.3920790000000002E-31</v>
      </c>
      <c r="G137" s="50" t="s">
        <v>429</v>
      </c>
      <c r="H137" s="52" t="s">
        <v>430</v>
      </c>
    </row>
    <row r="138" spans="2:8" x14ac:dyDescent="0.2">
      <c r="B138" s="49" t="s">
        <v>366</v>
      </c>
      <c r="C138" s="50" t="s">
        <v>634</v>
      </c>
      <c r="D138" s="50">
        <v>0.118255903</v>
      </c>
      <c r="E138" s="51">
        <v>1.428149E-36</v>
      </c>
      <c r="F138" s="51">
        <v>2.8562979999999999E-34</v>
      </c>
      <c r="G138" s="50" t="s">
        <v>415</v>
      </c>
      <c r="H138" s="52" t="s">
        <v>471</v>
      </c>
    </row>
    <row r="139" spans="2:8" x14ac:dyDescent="0.2">
      <c r="B139" s="49" t="s">
        <v>123</v>
      </c>
      <c r="C139" s="50" t="s">
        <v>634</v>
      </c>
      <c r="D139" s="50">
        <v>0.109869536</v>
      </c>
      <c r="E139" s="51">
        <v>3.5923849999999999E-24</v>
      </c>
      <c r="F139" s="51">
        <v>7.1847689999999996E-22</v>
      </c>
      <c r="G139" s="50" t="s">
        <v>457</v>
      </c>
      <c r="H139" s="52" t="s">
        <v>225</v>
      </c>
    </row>
    <row r="140" spans="2:8" x14ac:dyDescent="0.2">
      <c r="B140" s="49" t="s">
        <v>367</v>
      </c>
      <c r="C140" s="50" t="s">
        <v>634</v>
      </c>
      <c r="D140" s="50">
        <v>0.106600791</v>
      </c>
      <c r="E140" s="51">
        <v>2.076412E-31</v>
      </c>
      <c r="F140" s="51">
        <v>4.152823E-29</v>
      </c>
      <c r="G140" s="50" t="s">
        <v>439</v>
      </c>
      <c r="H140" s="52" t="s">
        <v>468</v>
      </c>
    </row>
    <row r="141" spans="2:8" x14ac:dyDescent="0.2">
      <c r="B141" s="49" t="s">
        <v>119</v>
      </c>
      <c r="C141" s="50" t="s">
        <v>634</v>
      </c>
      <c r="D141" s="50">
        <v>0.102030735</v>
      </c>
      <c r="E141" s="51">
        <v>7.705864E-22</v>
      </c>
      <c r="F141" s="51">
        <v>1.5411730000000001E-19</v>
      </c>
      <c r="G141" s="50" t="s">
        <v>417</v>
      </c>
      <c r="H141" s="52" t="s">
        <v>222</v>
      </c>
    </row>
    <row r="142" spans="2:8" x14ac:dyDescent="0.2">
      <c r="B142" s="49" t="s">
        <v>131</v>
      </c>
      <c r="C142" s="50" t="s">
        <v>634</v>
      </c>
      <c r="D142" s="50">
        <v>0.101171808</v>
      </c>
      <c r="E142" s="51">
        <v>1.8129470000000001E-28</v>
      </c>
      <c r="F142" s="51">
        <v>3.6258949999999998E-26</v>
      </c>
      <c r="G142" s="50" t="s">
        <v>454</v>
      </c>
      <c r="H142" s="52" t="s">
        <v>232</v>
      </c>
    </row>
    <row r="143" spans="2:8" x14ac:dyDescent="0.2">
      <c r="B143" s="49" t="s">
        <v>124</v>
      </c>
      <c r="C143" s="50" t="s">
        <v>634</v>
      </c>
      <c r="D143" s="50">
        <v>9.8747450000000001E-2</v>
      </c>
      <c r="E143" s="51">
        <v>3.8139999999999997E-23</v>
      </c>
      <c r="F143" s="51">
        <v>7.6279999999999998E-21</v>
      </c>
      <c r="G143" s="50" t="s">
        <v>457</v>
      </c>
      <c r="H143" s="52" t="s">
        <v>226</v>
      </c>
    </row>
    <row r="144" spans="2:8" x14ac:dyDescent="0.2">
      <c r="B144" s="49" t="s">
        <v>405</v>
      </c>
      <c r="C144" s="50" t="s">
        <v>634</v>
      </c>
      <c r="D144" s="50">
        <v>9.8360271999999999E-2</v>
      </c>
      <c r="E144" s="51">
        <v>6.5279230000000002E-34</v>
      </c>
      <c r="F144" s="51">
        <v>1.305585E-31</v>
      </c>
      <c r="G144" s="50" t="s">
        <v>439</v>
      </c>
      <c r="H144" s="52" t="s">
        <v>470</v>
      </c>
    </row>
    <row r="145" spans="2:8" x14ac:dyDescent="0.2">
      <c r="B145" s="49" t="s">
        <v>407</v>
      </c>
      <c r="C145" s="50" t="s">
        <v>634</v>
      </c>
      <c r="D145" s="50">
        <v>9.2146710000000007E-2</v>
      </c>
      <c r="E145" s="51">
        <v>3.335563E-24</v>
      </c>
      <c r="F145" s="51">
        <v>6.6711250000000004E-22</v>
      </c>
      <c r="G145" s="50" t="s">
        <v>445</v>
      </c>
      <c r="H145" s="52" t="s">
        <v>319</v>
      </c>
    </row>
    <row r="146" spans="2:8" x14ac:dyDescent="0.2">
      <c r="B146" s="49" t="s">
        <v>362</v>
      </c>
      <c r="C146" s="50" t="s">
        <v>634</v>
      </c>
      <c r="D146" s="50">
        <v>9.0725028999999999E-2</v>
      </c>
      <c r="E146" s="51">
        <v>1.675715E-32</v>
      </c>
      <c r="F146" s="51">
        <v>3.3514299999999999E-30</v>
      </c>
      <c r="G146" s="50" t="s">
        <v>433</v>
      </c>
      <c r="H146" s="52" t="s">
        <v>310</v>
      </c>
    </row>
    <row r="147" spans="2:8" x14ac:dyDescent="0.2">
      <c r="B147" s="49" t="s">
        <v>365</v>
      </c>
      <c r="C147" s="50" t="s">
        <v>634</v>
      </c>
      <c r="D147" s="50">
        <v>8.7598957000000005E-2</v>
      </c>
      <c r="E147" s="51">
        <v>1.655245E-31</v>
      </c>
      <c r="F147" s="51">
        <v>3.3104890000000003E-29</v>
      </c>
      <c r="G147" s="50" t="s">
        <v>431</v>
      </c>
      <c r="H147" s="52" t="s">
        <v>330</v>
      </c>
    </row>
    <row r="148" spans="2:8" x14ac:dyDescent="0.2">
      <c r="B148" s="49" t="s">
        <v>398</v>
      </c>
      <c r="C148" s="50" t="s">
        <v>634</v>
      </c>
      <c r="D148" s="50">
        <v>8.6164974000000005E-2</v>
      </c>
      <c r="E148" s="51">
        <v>7.0545020000000004E-25</v>
      </c>
      <c r="F148" s="51">
        <v>1.4109E-22</v>
      </c>
      <c r="G148" s="50" t="s">
        <v>445</v>
      </c>
      <c r="H148" s="52" t="s">
        <v>320</v>
      </c>
    </row>
    <row r="149" spans="2:8" x14ac:dyDescent="0.2">
      <c r="B149" s="49" t="s">
        <v>126</v>
      </c>
      <c r="C149" s="50" t="s">
        <v>634</v>
      </c>
      <c r="D149" s="50">
        <v>8.2669885999999998E-2</v>
      </c>
      <c r="E149" s="51">
        <v>2.6495859999999999E-17</v>
      </c>
      <c r="F149" s="51">
        <v>5.2991729999999999E-15</v>
      </c>
      <c r="G149" s="50" t="s">
        <v>422</v>
      </c>
      <c r="H149" s="52" t="s">
        <v>228</v>
      </c>
    </row>
    <row r="150" spans="2:8" x14ac:dyDescent="0.2">
      <c r="B150" s="49" t="s">
        <v>127</v>
      </c>
      <c r="C150" s="50" t="s">
        <v>634</v>
      </c>
      <c r="D150" s="50">
        <v>8.2484292000000001E-2</v>
      </c>
      <c r="E150" s="51">
        <v>2.874486E-17</v>
      </c>
      <c r="F150" s="51">
        <v>5.7489730000000003E-15</v>
      </c>
      <c r="G150" s="50" t="s">
        <v>422</v>
      </c>
      <c r="H150" s="52" t="s">
        <v>229</v>
      </c>
    </row>
    <row r="151" spans="2:8" x14ac:dyDescent="0.2">
      <c r="B151" s="49" t="s">
        <v>130</v>
      </c>
      <c r="C151" s="50" t="s">
        <v>634</v>
      </c>
      <c r="D151" s="50">
        <v>7.4068850000000006E-2</v>
      </c>
      <c r="E151" s="51">
        <v>4.1039799999999996E-18</v>
      </c>
      <c r="F151" s="51">
        <v>8.2079599999999998E-16</v>
      </c>
      <c r="G151" s="50" t="s">
        <v>422</v>
      </c>
      <c r="H151" s="52" t="s">
        <v>231</v>
      </c>
    </row>
    <row r="152" spans="2:8" x14ac:dyDescent="0.2">
      <c r="B152" s="49" t="s">
        <v>401</v>
      </c>
      <c r="C152" s="50" t="s">
        <v>634</v>
      </c>
      <c r="D152" s="50">
        <v>6.9964446999999999E-2</v>
      </c>
      <c r="E152" s="51">
        <v>1.042011E-16</v>
      </c>
      <c r="F152" s="51">
        <v>2.0840229999999999E-14</v>
      </c>
      <c r="G152" s="50" t="s">
        <v>445</v>
      </c>
      <c r="H152" s="52" t="s">
        <v>322</v>
      </c>
    </row>
    <row r="153" spans="2:8" x14ac:dyDescent="0.2">
      <c r="B153" s="49" t="s">
        <v>404</v>
      </c>
      <c r="C153" s="50" t="s">
        <v>634</v>
      </c>
      <c r="D153" s="50">
        <v>6.8048158999999997E-2</v>
      </c>
      <c r="E153" s="51">
        <v>1.172383E-21</v>
      </c>
      <c r="F153" s="51">
        <v>2.344765E-19</v>
      </c>
      <c r="G153" s="50" t="s">
        <v>422</v>
      </c>
      <c r="H153" s="52" t="s">
        <v>315</v>
      </c>
    </row>
    <row r="154" spans="2:8" x14ac:dyDescent="0.2">
      <c r="B154" s="49" t="s">
        <v>396</v>
      </c>
      <c r="C154" s="50" t="s">
        <v>634</v>
      </c>
      <c r="D154" s="50">
        <v>6.5550377000000007E-2</v>
      </c>
      <c r="E154" s="51">
        <v>7.2925970000000007E-18</v>
      </c>
      <c r="F154" s="51">
        <v>1.4585190000000001E-15</v>
      </c>
      <c r="G154" s="50" t="s">
        <v>415</v>
      </c>
      <c r="H154" s="52" t="s">
        <v>459</v>
      </c>
    </row>
    <row r="155" spans="2:8" x14ac:dyDescent="0.2">
      <c r="B155" s="49" t="s">
        <v>379</v>
      </c>
      <c r="C155" s="50" t="s">
        <v>634</v>
      </c>
      <c r="D155" s="50">
        <v>6.5493312999999997E-2</v>
      </c>
      <c r="E155" s="51">
        <v>5.0630230000000003E-18</v>
      </c>
      <c r="F155" s="51">
        <v>1.012605E-15</v>
      </c>
      <c r="G155" s="50" t="s">
        <v>415</v>
      </c>
      <c r="H155" s="52" t="s">
        <v>437</v>
      </c>
    </row>
    <row r="156" spans="2:8" x14ac:dyDescent="0.2">
      <c r="B156" s="49" t="s">
        <v>374</v>
      </c>
      <c r="C156" s="50" t="s">
        <v>634</v>
      </c>
      <c r="D156" s="50">
        <v>6.5363169999999998E-2</v>
      </c>
      <c r="E156" s="51">
        <v>2.8551499999999998E-23</v>
      </c>
      <c r="F156" s="51">
        <v>5.7103010000000001E-21</v>
      </c>
      <c r="G156" s="50" t="s">
        <v>419</v>
      </c>
      <c r="H156" s="52" t="s">
        <v>333</v>
      </c>
    </row>
    <row r="157" spans="2:8" x14ac:dyDescent="0.2">
      <c r="B157" s="49" t="s">
        <v>388</v>
      </c>
      <c r="C157" s="50" t="s">
        <v>634</v>
      </c>
      <c r="D157" s="50">
        <v>5.3274188E-2</v>
      </c>
      <c r="E157" s="51">
        <v>5.7821630000000001E-19</v>
      </c>
      <c r="F157" s="51">
        <v>1.1564329999999999E-16</v>
      </c>
      <c r="G157" s="50" t="s">
        <v>422</v>
      </c>
      <c r="H157" s="52" t="s">
        <v>340</v>
      </c>
    </row>
    <row r="158" spans="2:8" x14ac:dyDescent="0.2">
      <c r="B158" s="49" t="s">
        <v>132</v>
      </c>
      <c r="C158" s="50" t="s">
        <v>634</v>
      </c>
      <c r="D158" s="50">
        <v>4.4107850999999997E-2</v>
      </c>
      <c r="E158" s="51">
        <v>2.4694570000000002E-9</v>
      </c>
      <c r="F158" s="51">
        <v>4.9389130000000004E-7</v>
      </c>
      <c r="G158" s="50" t="s">
        <v>444</v>
      </c>
      <c r="H158" s="52" t="s">
        <v>233</v>
      </c>
    </row>
    <row r="159" spans="2:8" x14ac:dyDescent="0.2">
      <c r="B159" s="49" t="s">
        <v>383</v>
      </c>
      <c r="C159" s="50" t="s">
        <v>634</v>
      </c>
      <c r="D159" s="50">
        <v>2.7359290000000001E-2</v>
      </c>
      <c r="E159" s="51">
        <v>6.7682469999999997E-11</v>
      </c>
      <c r="F159" s="51">
        <v>1.353649E-8</v>
      </c>
      <c r="G159" s="50" t="s">
        <v>444</v>
      </c>
      <c r="H159" s="52" t="s">
        <v>339</v>
      </c>
    </row>
    <row r="160" spans="2:8" x14ac:dyDescent="0.2">
      <c r="B160" s="49" t="s">
        <v>385</v>
      </c>
      <c r="C160" s="50" t="s">
        <v>634</v>
      </c>
      <c r="D160" s="50">
        <v>2.5250281999999999E-2</v>
      </c>
      <c r="E160" s="51">
        <v>5.7772030000000003E-14</v>
      </c>
      <c r="F160" s="51">
        <v>1.1554409999999999E-11</v>
      </c>
      <c r="G160" s="50" t="s">
        <v>419</v>
      </c>
      <c r="H160" s="52" t="s">
        <v>343</v>
      </c>
    </row>
    <row r="161" spans="2:8" x14ac:dyDescent="0.2">
      <c r="B161" s="49" t="s">
        <v>377</v>
      </c>
      <c r="C161" s="50" t="s">
        <v>634</v>
      </c>
      <c r="D161" s="50">
        <v>2.3775190000000002E-2</v>
      </c>
      <c r="E161" s="51">
        <v>1.834851E-4</v>
      </c>
      <c r="F161" s="51">
        <v>3.6697029999999999E-2</v>
      </c>
      <c r="G161" s="50" t="s">
        <v>422</v>
      </c>
      <c r="H161" s="52" t="s">
        <v>434</v>
      </c>
    </row>
    <row r="162" spans="2:8" x14ac:dyDescent="0.2">
      <c r="B162" s="49" t="s">
        <v>375</v>
      </c>
      <c r="C162" s="50" t="s">
        <v>634</v>
      </c>
      <c r="D162" s="50">
        <v>1.9850514999999999E-2</v>
      </c>
      <c r="E162" s="51">
        <v>9.9959509999999999E-8</v>
      </c>
      <c r="F162" s="51">
        <v>1.9991900000000001E-5</v>
      </c>
      <c r="G162" s="50" t="s">
        <v>420</v>
      </c>
      <c r="H162" s="52" t="s">
        <v>421</v>
      </c>
    </row>
    <row r="163" spans="2:8" ht="17" thickBot="1" x14ac:dyDescent="0.25">
      <c r="B163" s="53" t="s">
        <v>364</v>
      </c>
      <c r="C163" s="54" t="s">
        <v>634</v>
      </c>
      <c r="D163" s="54">
        <v>1.0103445000000001E-2</v>
      </c>
      <c r="E163" s="55">
        <v>1.0332679999999999E-4</v>
      </c>
      <c r="F163" s="55">
        <v>2.0665360000000001E-2</v>
      </c>
      <c r="G163" s="54" t="s">
        <v>433</v>
      </c>
      <c r="H163" s="56" t="s">
        <v>351</v>
      </c>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B98A52-3A2A-AE48-B1E8-462266DD8E65}">
  <sheetPr codeName="Sheet5"/>
  <dimension ref="A1:AJ366"/>
  <sheetViews>
    <sheetView tabSelected="1" topLeftCell="Q1" zoomScale="129" zoomScaleNormal="129" workbookViewId="0"/>
  </sheetViews>
  <sheetFormatPr baseColWidth="10" defaultRowHeight="16" x14ac:dyDescent="0.2"/>
  <cols>
    <col min="1" max="1" width="42.5" style="7" customWidth="1"/>
    <col min="2" max="2" width="63" style="7" customWidth="1"/>
    <col min="3" max="3" width="21.33203125" style="7" customWidth="1"/>
    <col min="4" max="5" width="31.5" style="7" customWidth="1"/>
    <col min="6" max="16" width="10.83203125" style="7"/>
    <col min="17" max="17" width="94" style="7" customWidth="1"/>
    <col min="18" max="19" width="20.33203125" style="7" customWidth="1"/>
    <col min="20" max="32" width="10.83203125" style="7"/>
    <col min="37" max="16384" width="10.83203125" style="7"/>
  </cols>
  <sheetData>
    <row r="1" spans="1:30" ht="68" customHeight="1" x14ac:dyDescent="0.2">
      <c r="A1" s="91" t="s">
        <v>636</v>
      </c>
      <c r="B1" s="18" t="s">
        <v>637</v>
      </c>
      <c r="C1" t="s">
        <v>411</v>
      </c>
      <c r="D1" t="s">
        <v>412</v>
      </c>
      <c r="E1" s="18" t="s">
        <v>31</v>
      </c>
      <c r="F1" s="18" t="s">
        <v>48</v>
      </c>
      <c r="G1" s="18" t="s">
        <v>369</v>
      </c>
      <c r="H1" s="18" t="s">
        <v>630</v>
      </c>
      <c r="I1" s="18" t="s">
        <v>370</v>
      </c>
      <c r="J1" s="18" t="s">
        <v>371</v>
      </c>
      <c r="K1" s="18" t="s">
        <v>372</v>
      </c>
      <c r="L1" s="18" t="s">
        <v>49</v>
      </c>
      <c r="M1" s="18" t="s">
        <v>631</v>
      </c>
      <c r="N1" s="18" t="s">
        <v>51</v>
      </c>
      <c r="O1" s="18" t="s">
        <v>52</v>
      </c>
      <c r="P1" s="18"/>
      <c r="Q1" s="18" t="s">
        <v>496</v>
      </c>
      <c r="R1" t="s">
        <v>411</v>
      </c>
      <c r="S1" t="s">
        <v>412</v>
      </c>
      <c r="T1" s="18" t="s">
        <v>31</v>
      </c>
      <c r="U1" s="18" t="s">
        <v>48</v>
      </c>
      <c r="V1" s="18" t="s">
        <v>369</v>
      </c>
      <c r="W1" s="18" t="s">
        <v>373</v>
      </c>
      <c r="X1" s="18" t="s">
        <v>370</v>
      </c>
      <c r="Y1" s="18" t="s">
        <v>371</v>
      </c>
      <c r="Z1" s="18" t="s">
        <v>372</v>
      </c>
      <c r="AA1" s="18" t="s">
        <v>49</v>
      </c>
      <c r="AB1" s="18" t="s">
        <v>50</v>
      </c>
      <c r="AC1" s="18" t="s">
        <v>51</v>
      </c>
      <c r="AD1" s="18" t="s">
        <v>52</v>
      </c>
    </row>
    <row r="2" spans="1:30" x14ac:dyDescent="0.2">
      <c r="B2" s="19" t="s">
        <v>280</v>
      </c>
      <c r="C2" t="s">
        <v>414</v>
      </c>
      <c r="D2" t="s">
        <v>431</v>
      </c>
      <c r="E2" s="17" t="s">
        <v>32</v>
      </c>
      <c r="F2" s="17">
        <v>7.1562084065000001E-5</v>
      </c>
      <c r="G2" s="17">
        <v>346.66919191919197</v>
      </c>
      <c r="H2" s="17">
        <v>286.8</v>
      </c>
      <c r="I2" s="17">
        <v>59.869191919191898</v>
      </c>
      <c r="J2" s="17">
        <v>40325</v>
      </c>
      <c r="K2" s="17">
        <v>2.6120160683846001E-2</v>
      </c>
      <c r="L2" s="17">
        <v>5.25940040643939</v>
      </c>
      <c r="M2" s="17">
        <v>4.2143397393999997</v>
      </c>
      <c r="N2" s="17">
        <v>1.04506066703939</v>
      </c>
      <c r="O2" s="17">
        <v>0.22661951794538401</v>
      </c>
      <c r="P2" s="17"/>
      <c r="Q2" s="19" t="s">
        <v>326</v>
      </c>
      <c r="R2" t="s">
        <v>414</v>
      </c>
      <c r="S2" t="s">
        <v>415</v>
      </c>
      <c r="T2" s="17" t="s">
        <v>32</v>
      </c>
      <c r="U2" s="17" t="s">
        <v>111</v>
      </c>
      <c r="V2" s="17">
        <v>411.17929292929301</v>
      </c>
      <c r="W2" s="17">
        <v>193.72156862745101</v>
      </c>
      <c r="X2" s="17">
        <v>217.45772430184201</v>
      </c>
      <c r="Y2" s="17">
        <v>16759</v>
      </c>
      <c r="Z2" s="17" t="s">
        <v>111</v>
      </c>
      <c r="AA2" s="17">
        <v>1.4180456478030301</v>
      </c>
      <c r="AB2" s="17">
        <v>-2.5473959158431398</v>
      </c>
      <c r="AC2" s="17">
        <v>3.96544156364617</v>
      </c>
      <c r="AD2" s="17">
        <v>0.26678013305619902</v>
      </c>
    </row>
    <row r="3" spans="1:30" x14ac:dyDescent="0.2">
      <c r="B3" s="19" t="s">
        <v>350</v>
      </c>
      <c r="C3" t="s">
        <v>414</v>
      </c>
      <c r="D3" t="s">
        <v>424</v>
      </c>
      <c r="E3" s="17" t="s">
        <v>32</v>
      </c>
      <c r="F3" s="17">
        <v>5.4355132700000002E-7</v>
      </c>
      <c r="G3" s="17">
        <v>352.73232323232298</v>
      </c>
      <c r="H3" s="17">
        <v>277.19600000000003</v>
      </c>
      <c r="I3" s="17">
        <v>75.536323232323198</v>
      </c>
      <c r="J3" s="17">
        <v>37924</v>
      </c>
      <c r="K3" s="17">
        <v>1.9839623432E-4</v>
      </c>
      <c r="L3" s="17">
        <v>1.07633179707071</v>
      </c>
      <c r="M3" s="17">
        <v>-0.59667075439999995</v>
      </c>
      <c r="N3" s="17">
        <v>1.6730025514707101</v>
      </c>
      <c r="O3" s="17">
        <v>0.32608533746773999</v>
      </c>
      <c r="P3" s="17"/>
      <c r="Q3" s="19" t="s">
        <v>324</v>
      </c>
      <c r="R3" t="s">
        <v>414</v>
      </c>
      <c r="S3" t="s">
        <v>415</v>
      </c>
      <c r="T3" s="17" t="s">
        <v>32</v>
      </c>
      <c r="U3" s="17" t="s">
        <v>111</v>
      </c>
      <c r="V3" s="17">
        <v>411.17929292929301</v>
      </c>
      <c r="W3" s="17">
        <v>193.72156862745101</v>
      </c>
      <c r="X3" s="17">
        <v>217.45772430184201</v>
      </c>
      <c r="Y3" s="17">
        <v>16759</v>
      </c>
      <c r="Z3" s="17" t="s">
        <v>111</v>
      </c>
      <c r="AA3" s="17">
        <v>1.4180456478030301</v>
      </c>
      <c r="AB3" s="17">
        <v>-2.5473959158431398</v>
      </c>
      <c r="AC3" s="17">
        <v>3.96544156364617</v>
      </c>
      <c r="AD3" s="17">
        <v>0.26678013305619902</v>
      </c>
    </row>
    <row r="4" spans="1:30" x14ac:dyDescent="0.2">
      <c r="B4" s="19" t="s">
        <v>312</v>
      </c>
      <c r="C4" t="s">
        <v>414</v>
      </c>
      <c r="D4" t="s">
        <v>415</v>
      </c>
      <c r="E4" s="17" t="s">
        <v>32</v>
      </c>
      <c r="F4" s="17">
        <v>8.5972091179999999E-6</v>
      </c>
      <c r="G4" s="17">
        <v>349.46212121212102</v>
      </c>
      <c r="H4" s="17">
        <v>282.37599999999998</v>
      </c>
      <c r="I4" s="17">
        <v>67.086121212121199</v>
      </c>
      <c r="J4" s="17">
        <v>39219</v>
      </c>
      <c r="K4" s="17">
        <v>3.1379813279119998E-3</v>
      </c>
      <c r="L4" s="17">
        <v>2.57888605489899</v>
      </c>
      <c r="M4" s="17">
        <v>0.99951679000000004</v>
      </c>
      <c r="N4" s="17">
        <v>1.5793692648989901</v>
      </c>
      <c r="O4" s="17">
        <v>0.30721714545740297</v>
      </c>
      <c r="P4" s="17"/>
      <c r="Q4" s="19" t="s">
        <v>327</v>
      </c>
      <c r="R4" t="s">
        <v>414</v>
      </c>
      <c r="S4" t="s">
        <v>415</v>
      </c>
      <c r="T4" s="17" t="s">
        <v>32</v>
      </c>
      <c r="U4" s="17" t="s">
        <v>111</v>
      </c>
      <c r="V4" s="17">
        <v>411.17929292929301</v>
      </c>
      <c r="W4" s="17">
        <v>193.72156862745101</v>
      </c>
      <c r="X4" s="17">
        <v>217.45772430184201</v>
      </c>
      <c r="Y4" s="17">
        <v>16759</v>
      </c>
      <c r="Z4" s="17" t="s">
        <v>111</v>
      </c>
      <c r="AA4" s="17">
        <v>1.4180456478030301</v>
      </c>
      <c r="AB4" s="17">
        <v>-2.5473959158431398</v>
      </c>
      <c r="AC4" s="17">
        <v>3.96544156364617</v>
      </c>
      <c r="AD4" s="17">
        <v>0.26678013305619902</v>
      </c>
    </row>
    <row r="5" spans="1:30" x14ac:dyDescent="0.2">
      <c r="B5" s="19" t="s">
        <v>318</v>
      </c>
      <c r="C5" t="s">
        <v>428</v>
      </c>
      <c r="D5" t="s">
        <v>440</v>
      </c>
      <c r="E5" s="17" t="s">
        <v>32</v>
      </c>
      <c r="F5" s="17">
        <v>8.3460096473000003E-5</v>
      </c>
      <c r="G5" s="17">
        <v>346.45454545454498</v>
      </c>
      <c r="H5" s="17">
        <v>287.14</v>
      </c>
      <c r="I5" s="17">
        <v>59.314545454545502</v>
      </c>
      <c r="J5" s="17">
        <v>40410</v>
      </c>
      <c r="K5" s="17">
        <v>3.0462935212643E-2</v>
      </c>
      <c r="L5" s="17">
        <v>1.80683900189394</v>
      </c>
      <c r="M5" s="17">
        <v>0.18440565783999999</v>
      </c>
      <c r="N5" s="17">
        <v>1.62243334405394</v>
      </c>
      <c r="O5" s="17">
        <v>0.347591825684331</v>
      </c>
      <c r="P5" s="17"/>
      <c r="Q5" s="19" t="s">
        <v>325</v>
      </c>
      <c r="R5" t="s">
        <v>414</v>
      </c>
      <c r="S5" t="s">
        <v>415</v>
      </c>
      <c r="T5" s="17" t="s">
        <v>32</v>
      </c>
      <c r="U5" s="17" t="s">
        <v>111</v>
      </c>
      <c r="V5" s="17">
        <v>411.17929292929301</v>
      </c>
      <c r="W5" s="17">
        <v>193.72156862745101</v>
      </c>
      <c r="X5" s="17">
        <v>217.45772430184201</v>
      </c>
      <c r="Y5" s="17">
        <v>16759</v>
      </c>
      <c r="Z5" s="17" t="s">
        <v>111</v>
      </c>
      <c r="AA5" s="17">
        <v>1.4180456478030301</v>
      </c>
      <c r="AB5" s="17">
        <v>-2.5473959158431398</v>
      </c>
      <c r="AC5" s="17">
        <v>3.96544156364617</v>
      </c>
      <c r="AD5" s="17">
        <v>0.26678013305619902</v>
      </c>
    </row>
    <row r="6" spans="1:30" x14ac:dyDescent="0.2">
      <c r="B6" s="19" t="s">
        <v>276</v>
      </c>
      <c r="C6" t="s">
        <v>414</v>
      </c>
      <c r="D6" t="s">
        <v>449</v>
      </c>
      <c r="E6" s="17" t="s">
        <v>32</v>
      </c>
      <c r="F6" s="17">
        <v>1.00923694193E-4</v>
      </c>
      <c r="G6" s="17">
        <v>346.18686868686899</v>
      </c>
      <c r="H6" s="17">
        <v>287.56400000000002</v>
      </c>
      <c r="I6" s="17">
        <v>58.622868686868699</v>
      </c>
      <c r="J6" s="17">
        <v>40516</v>
      </c>
      <c r="K6" s="17">
        <v>3.6837148380467997E-2</v>
      </c>
      <c r="L6" s="17">
        <v>3.1136315327777799</v>
      </c>
      <c r="M6" s="17">
        <v>2.1440949317200002</v>
      </c>
      <c r="N6" s="17">
        <v>0.96953660105777795</v>
      </c>
      <c r="O6" s="17">
        <v>0.27921379858624101</v>
      </c>
      <c r="P6" s="17"/>
      <c r="Q6" s="19" t="s">
        <v>329</v>
      </c>
      <c r="R6" t="s">
        <v>414</v>
      </c>
      <c r="S6" t="s">
        <v>422</v>
      </c>
      <c r="T6" s="17" t="s">
        <v>32</v>
      </c>
      <c r="U6" s="17" t="s">
        <v>111</v>
      </c>
      <c r="V6" s="17">
        <v>409.13131313131299</v>
      </c>
      <c r="W6" s="17">
        <v>196.90196078431401</v>
      </c>
      <c r="X6" s="17">
        <v>212.22935234699901</v>
      </c>
      <c r="Y6" s="17">
        <v>17570</v>
      </c>
      <c r="Z6" s="17" t="s">
        <v>111</v>
      </c>
      <c r="AA6" s="17">
        <v>2.4643611849494902</v>
      </c>
      <c r="AB6" s="17">
        <v>-1.2324440538039201</v>
      </c>
      <c r="AC6" s="17">
        <v>3.69680523875342</v>
      </c>
      <c r="AD6" s="17">
        <v>0.26348628813036701</v>
      </c>
    </row>
    <row r="7" spans="1:30" x14ac:dyDescent="0.2">
      <c r="B7" s="19" t="s">
        <v>267</v>
      </c>
      <c r="C7" t="s">
        <v>428</v>
      </c>
      <c r="D7" t="s">
        <v>444</v>
      </c>
      <c r="E7" s="17" t="s">
        <v>32</v>
      </c>
      <c r="F7" s="17">
        <v>2.8264645902999999E-5</v>
      </c>
      <c r="G7" s="17">
        <v>347.92929292929301</v>
      </c>
      <c r="H7" s="17">
        <v>284.80399999999997</v>
      </c>
      <c r="I7" s="17">
        <v>63.125292929293003</v>
      </c>
      <c r="J7" s="17">
        <v>39826</v>
      </c>
      <c r="K7" s="17">
        <v>1.0316595754557E-2</v>
      </c>
      <c r="L7" s="17">
        <v>4.8302989508585901</v>
      </c>
      <c r="M7" s="17">
        <v>3.7224188278799999</v>
      </c>
      <c r="N7" s="17">
        <v>1.10788012297859</v>
      </c>
      <c r="O7" s="17">
        <v>0.24335067197983601</v>
      </c>
      <c r="P7" s="17"/>
      <c r="Q7" s="19" t="s">
        <v>323</v>
      </c>
      <c r="R7" t="s">
        <v>414</v>
      </c>
      <c r="S7" t="s">
        <v>415</v>
      </c>
      <c r="T7" s="17" t="s">
        <v>32</v>
      </c>
      <c r="U7" s="17" t="s">
        <v>111</v>
      </c>
      <c r="V7" s="17">
        <v>407.59343434343401</v>
      </c>
      <c r="W7" s="17">
        <v>199.29019607843099</v>
      </c>
      <c r="X7" s="17">
        <v>208.30323826500299</v>
      </c>
      <c r="Y7" s="17">
        <v>18179</v>
      </c>
      <c r="Z7" s="17" t="s">
        <v>111</v>
      </c>
      <c r="AA7" s="17">
        <v>1.0873276274495001</v>
      </c>
      <c r="AB7" s="17">
        <v>-2.5783738629803898</v>
      </c>
      <c r="AC7" s="17">
        <v>3.6657014904298899</v>
      </c>
      <c r="AD7" s="17">
        <v>0.27575266628822098</v>
      </c>
    </row>
    <row r="8" spans="1:30" x14ac:dyDescent="0.2">
      <c r="B8" s="19" t="s">
        <v>278</v>
      </c>
      <c r="C8" t="s">
        <v>414</v>
      </c>
      <c r="D8" t="s">
        <v>422</v>
      </c>
      <c r="E8" s="17" t="s">
        <v>32</v>
      </c>
      <c r="F8" s="17">
        <v>5.6213735624E-5</v>
      </c>
      <c r="G8" s="17">
        <v>347.002525252525</v>
      </c>
      <c r="H8" s="17">
        <v>286.27199999999999</v>
      </c>
      <c r="I8" s="17">
        <v>60.730525252525197</v>
      </c>
      <c r="J8" s="17">
        <v>40193</v>
      </c>
      <c r="K8" s="17">
        <v>2.0518013502585999E-2</v>
      </c>
      <c r="L8" s="17">
        <v>4.5664900756565698</v>
      </c>
      <c r="M8" s="17">
        <v>3.4686818078799999</v>
      </c>
      <c r="N8" s="17">
        <v>1.0978082677765699</v>
      </c>
      <c r="O8" s="17">
        <v>0.24688236604428501</v>
      </c>
      <c r="P8" s="17"/>
      <c r="Q8" s="19" t="s">
        <v>221</v>
      </c>
      <c r="R8" t="s">
        <v>414</v>
      </c>
      <c r="S8" t="s">
        <v>454</v>
      </c>
      <c r="T8" s="17" t="s">
        <v>32</v>
      </c>
      <c r="U8" s="17" t="s">
        <v>111</v>
      </c>
      <c r="V8" s="17">
        <v>390.444444444444</v>
      </c>
      <c r="W8" s="17">
        <v>225.92156862745099</v>
      </c>
      <c r="X8" s="17">
        <v>164.52287581699301</v>
      </c>
      <c r="Y8" s="17">
        <v>24970</v>
      </c>
      <c r="Z8" s="17" t="s">
        <v>111</v>
      </c>
      <c r="AA8" s="17">
        <v>3.5497048903030302</v>
      </c>
      <c r="AB8" s="17">
        <v>0.15003722172549</v>
      </c>
      <c r="AC8" s="17">
        <v>3.39966766857754</v>
      </c>
      <c r="AD8" s="17">
        <v>0.31562480060275699</v>
      </c>
    </row>
    <row r="9" spans="1:30" x14ac:dyDescent="0.2">
      <c r="B9" s="19"/>
      <c r="C9" s="19"/>
      <c r="D9" s="19"/>
      <c r="E9" s="17"/>
      <c r="F9" s="17"/>
      <c r="G9" s="17"/>
      <c r="H9" s="17"/>
      <c r="I9" s="17"/>
      <c r="J9" s="17"/>
      <c r="K9" s="17"/>
      <c r="L9" s="17"/>
      <c r="M9" s="17"/>
      <c r="Q9" s="19" t="s">
        <v>328</v>
      </c>
      <c r="R9" t="s">
        <v>428</v>
      </c>
      <c r="S9" t="s">
        <v>474</v>
      </c>
      <c r="T9" s="17" t="s">
        <v>32</v>
      </c>
      <c r="U9" s="17" t="s">
        <v>111</v>
      </c>
      <c r="V9" s="17">
        <v>400.51515151515201</v>
      </c>
      <c r="W9" s="17">
        <v>210.28235294117599</v>
      </c>
      <c r="X9" s="17">
        <v>190.232798573975</v>
      </c>
      <c r="Y9" s="17">
        <v>20982</v>
      </c>
      <c r="Z9" s="17" t="s">
        <v>111</v>
      </c>
      <c r="AA9" s="17">
        <v>2.72796150782828</v>
      </c>
      <c r="AB9" s="17">
        <v>-0.65645092247058801</v>
      </c>
      <c r="AC9" s="17">
        <v>3.3844124302988701</v>
      </c>
      <c r="AD9" s="17">
        <v>0.29017200480292898</v>
      </c>
    </row>
    <row r="10" spans="1:30" x14ac:dyDescent="0.2">
      <c r="B10" s="19"/>
      <c r="C10" s="19"/>
      <c r="D10" s="19"/>
      <c r="E10" s="17"/>
      <c r="F10" s="17"/>
      <c r="G10" s="17"/>
      <c r="H10" s="17"/>
      <c r="I10" s="17"/>
      <c r="J10" s="17"/>
      <c r="K10" s="17"/>
      <c r="L10" s="17"/>
      <c r="M10" s="17"/>
      <c r="Q10" s="19" t="s">
        <v>336</v>
      </c>
      <c r="R10" t="s">
        <v>416</v>
      </c>
      <c r="S10" t="s">
        <v>457</v>
      </c>
      <c r="T10" s="17" t="s">
        <v>32</v>
      </c>
      <c r="U10" s="17" t="s">
        <v>111</v>
      </c>
      <c r="V10" s="17">
        <v>402.23484848484799</v>
      </c>
      <c r="W10" s="17">
        <v>207.611764705882</v>
      </c>
      <c r="X10" s="17">
        <v>194.62308377896599</v>
      </c>
      <c r="Y10" s="17">
        <v>20301</v>
      </c>
      <c r="Z10" s="17" t="s">
        <v>111</v>
      </c>
      <c r="AA10" s="17">
        <v>1.97483156313131</v>
      </c>
      <c r="AB10" s="17">
        <v>-1.20317173027451</v>
      </c>
      <c r="AC10" s="17">
        <v>3.17800329340582</v>
      </c>
      <c r="AD10" s="17">
        <v>0.284736836697152</v>
      </c>
    </row>
    <row r="11" spans="1:30" x14ac:dyDescent="0.2">
      <c r="B11" s="19"/>
      <c r="C11" s="19"/>
      <c r="D11" s="19"/>
      <c r="E11" s="17"/>
      <c r="F11" s="17"/>
      <c r="G11" s="17"/>
      <c r="H11" s="17"/>
      <c r="I11" s="17"/>
      <c r="J11" s="17"/>
      <c r="K11" s="17"/>
      <c r="L11" s="17"/>
      <c r="M11" s="17"/>
      <c r="Q11" s="19" t="s">
        <v>316</v>
      </c>
      <c r="R11" t="s">
        <v>416</v>
      </c>
      <c r="S11" t="s">
        <v>443</v>
      </c>
      <c r="T11" s="17" t="s">
        <v>32</v>
      </c>
      <c r="U11" s="17" t="s">
        <v>111</v>
      </c>
      <c r="V11" s="17">
        <v>391.411616161616</v>
      </c>
      <c r="W11" s="17">
        <v>224.41960784313699</v>
      </c>
      <c r="X11" s="17">
        <v>166.99200831847901</v>
      </c>
      <c r="Y11" s="17">
        <v>24587</v>
      </c>
      <c r="Z11" s="17" t="s">
        <v>111</v>
      </c>
      <c r="AA11" s="17">
        <v>3.0841152675505099</v>
      </c>
      <c r="AB11" s="17">
        <v>-9.0062818078431306E-2</v>
      </c>
      <c r="AC11" s="17">
        <v>3.1741780856289399</v>
      </c>
      <c r="AD11" s="17">
        <v>0.33040755770392999</v>
      </c>
    </row>
    <row r="12" spans="1:30" x14ac:dyDescent="0.2">
      <c r="B12" s="19"/>
      <c r="C12" s="19"/>
      <c r="D12" s="19"/>
      <c r="E12" s="17"/>
      <c r="F12" s="17"/>
      <c r="G12" s="17"/>
      <c r="H12" s="17"/>
      <c r="I12" s="17"/>
      <c r="J12" s="17"/>
      <c r="K12" s="17"/>
      <c r="L12" s="17"/>
      <c r="M12" s="17"/>
      <c r="Q12" s="19" t="s">
        <v>317</v>
      </c>
      <c r="R12" t="s">
        <v>428</v>
      </c>
      <c r="S12" t="s">
        <v>446</v>
      </c>
      <c r="T12" s="17" t="s">
        <v>32</v>
      </c>
      <c r="U12" s="17" t="s">
        <v>111</v>
      </c>
      <c r="V12" s="17">
        <v>399.03535353535398</v>
      </c>
      <c r="W12" s="17">
        <v>212.58039215686301</v>
      </c>
      <c r="X12" s="17">
        <v>186.45496137849099</v>
      </c>
      <c r="Y12" s="17">
        <v>21568</v>
      </c>
      <c r="Z12" s="17" t="s">
        <v>111</v>
      </c>
      <c r="AA12" s="17">
        <v>2.1020239183333298</v>
      </c>
      <c r="AB12" s="17">
        <v>-0.96918232007843097</v>
      </c>
      <c r="AC12" s="17">
        <v>3.0712062384117602</v>
      </c>
      <c r="AD12" s="17">
        <v>0.287002220948464</v>
      </c>
    </row>
    <row r="13" spans="1:30" x14ac:dyDescent="0.2">
      <c r="B13" s="19"/>
      <c r="C13" s="19"/>
      <c r="D13" s="19"/>
      <c r="E13" s="17"/>
      <c r="F13" s="17"/>
      <c r="G13" s="17"/>
      <c r="H13" s="17"/>
      <c r="I13" s="17"/>
      <c r="J13" s="17"/>
      <c r="K13" s="17"/>
      <c r="L13" s="17"/>
      <c r="M13" s="17"/>
      <c r="Q13" s="19" t="s">
        <v>321</v>
      </c>
      <c r="R13" t="s">
        <v>435</v>
      </c>
      <c r="S13" t="s">
        <v>435</v>
      </c>
      <c r="T13" s="17" t="s">
        <v>32</v>
      </c>
      <c r="U13" s="17" t="s">
        <v>111</v>
      </c>
      <c r="V13" s="17">
        <v>395.12626262626299</v>
      </c>
      <c r="W13" s="17">
        <v>218.65098039215701</v>
      </c>
      <c r="X13" s="17">
        <v>176.475282234106</v>
      </c>
      <c r="Y13" s="17">
        <v>23116</v>
      </c>
      <c r="Z13" s="17" t="s">
        <v>111</v>
      </c>
      <c r="AA13" s="17">
        <v>1.8174738259090899</v>
      </c>
      <c r="AB13" s="17">
        <v>-1.20467970247059</v>
      </c>
      <c r="AC13" s="17">
        <v>3.0221535283796799</v>
      </c>
      <c r="AD13" s="17">
        <v>0.29987169438914502</v>
      </c>
    </row>
    <row r="14" spans="1:30" x14ac:dyDescent="0.2">
      <c r="B14" s="19"/>
      <c r="C14" s="19"/>
      <c r="D14" s="19"/>
      <c r="E14" s="17"/>
      <c r="F14" s="17"/>
      <c r="G14" s="17"/>
      <c r="H14" s="17"/>
      <c r="I14" s="17"/>
      <c r="J14" s="17"/>
      <c r="K14" s="17"/>
      <c r="L14" s="17"/>
      <c r="M14" s="17"/>
      <c r="Q14" s="19" t="s">
        <v>303</v>
      </c>
      <c r="R14" t="s">
        <v>414</v>
      </c>
      <c r="S14" t="s">
        <v>422</v>
      </c>
      <c r="T14" s="17" t="s">
        <v>32</v>
      </c>
      <c r="U14" s="17" t="s">
        <v>111</v>
      </c>
      <c r="V14" s="17">
        <v>384.92676767676801</v>
      </c>
      <c r="W14" s="17">
        <v>234.49019607843101</v>
      </c>
      <c r="X14" s="17">
        <v>150.436571598336</v>
      </c>
      <c r="Y14" s="17">
        <v>27155</v>
      </c>
      <c r="Z14" s="17" t="s">
        <v>111</v>
      </c>
      <c r="AA14" s="17">
        <v>3.8630554319191899</v>
      </c>
      <c r="AB14" s="17">
        <v>0.89638531670588295</v>
      </c>
      <c r="AC14" s="17">
        <v>2.9666701152133101</v>
      </c>
      <c r="AD14" s="17">
        <v>0.32620057767952698</v>
      </c>
    </row>
    <row r="15" spans="1:30" x14ac:dyDescent="0.2">
      <c r="B15" s="19"/>
      <c r="C15" s="19"/>
      <c r="D15" s="19"/>
      <c r="E15" s="17"/>
      <c r="F15" s="17"/>
      <c r="G15" s="17"/>
      <c r="H15" s="17"/>
      <c r="I15" s="17"/>
      <c r="J15" s="17"/>
      <c r="K15" s="17"/>
      <c r="L15" s="17"/>
      <c r="M15" s="17"/>
      <c r="Q15" s="19" t="s">
        <v>311</v>
      </c>
      <c r="R15" t="s">
        <v>416</v>
      </c>
      <c r="S15" t="s">
        <v>457</v>
      </c>
      <c r="T15" s="17" t="s">
        <v>32</v>
      </c>
      <c r="U15" s="17" t="s">
        <v>111</v>
      </c>
      <c r="V15" s="17">
        <v>393.93686868686899</v>
      </c>
      <c r="W15" s="17">
        <v>220.49803921568599</v>
      </c>
      <c r="X15" s="17">
        <v>173.438829471182</v>
      </c>
      <c r="Y15" s="17">
        <v>23587</v>
      </c>
      <c r="Z15" s="17" t="s">
        <v>111</v>
      </c>
      <c r="AA15" s="17">
        <v>1.9896551806060601</v>
      </c>
      <c r="AB15" s="17">
        <v>-0.80942976745098005</v>
      </c>
      <c r="AC15" s="17">
        <v>2.7990849480570401</v>
      </c>
      <c r="AD15" s="17">
        <v>0.297212257386755</v>
      </c>
    </row>
    <row r="16" spans="1:30" x14ac:dyDescent="0.2">
      <c r="B16" s="19"/>
      <c r="C16" s="19"/>
      <c r="D16" s="19"/>
      <c r="E16" s="17"/>
      <c r="F16" s="17"/>
      <c r="G16" s="17"/>
      <c r="H16" s="17"/>
      <c r="I16" s="17"/>
      <c r="J16" s="17"/>
      <c r="K16" s="17"/>
      <c r="L16" s="17"/>
      <c r="M16" s="17"/>
      <c r="Q16" s="19" t="s">
        <v>230</v>
      </c>
      <c r="R16" t="s">
        <v>416</v>
      </c>
      <c r="S16" t="s">
        <v>451</v>
      </c>
      <c r="T16" s="17" t="s">
        <v>32</v>
      </c>
      <c r="U16" s="17" t="s">
        <v>111</v>
      </c>
      <c r="V16" s="17">
        <v>387.40656565656599</v>
      </c>
      <c r="W16" s="17">
        <v>230.63921568627401</v>
      </c>
      <c r="X16" s="17">
        <v>156.76734997029101</v>
      </c>
      <c r="Y16" s="17">
        <v>26173</v>
      </c>
      <c r="Z16" s="17" t="s">
        <v>111</v>
      </c>
      <c r="AA16" s="17">
        <v>2.7424154896464601</v>
      </c>
      <c r="AB16" s="17">
        <v>1.4166898627450899E-2</v>
      </c>
      <c r="AC16" s="17">
        <v>2.72824859101901</v>
      </c>
      <c r="AD16" s="17">
        <v>0.29141336619353098</v>
      </c>
    </row>
    <row r="17" spans="2:30" x14ac:dyDescent="0.2">
      <c r="B17" s="19"/>
      <c r="C17" s="19"/>
      <c r="D17" s="19"/>
      <c r="E17" s="17"/>
      <c r="F17" s="17"/>
      <c r="G17" s="17"/>
      <c r="H17" s="17"/>
      <c r="I17" s="17"/>
      <c r="J17" s="17"/>
      <c r="K17" s="17"/>
      <c r="L17" s="17"/>
      <c r="M17" s="17"/>
      <c r="Q17" s="19" t="s">
        <v>222</v>
      </c>
      <c r="R17" t="s">
        <v>416</v>
      </c>
      <c r="S17" t="s">
        <v>417</v>
      </c>
      <c r="T17" s="17" t="s">
        <v>32</v>
      </c>
      <c r="U17" s="17" t="s">
        <v>111</v>
      </c>
      <c r="V17" s="17">
        <v>379.08080808080803</v>
      </c>
      <c r="W17" s="17">
        <v>243.56862745097999</v>
      </c>
      <c r="X17" s="17">
        <v>135.51218062982801</v>
      </c>
      <c r="Y17" s="17">
        <v>29470</v>
      </c>
      <c r="Z17" s="17" t="s">
        <v>111</v>
      </c>
      <c r="AA17" s="17">
        <v>3.7498829398484901</v>
      </c>
      <c r="AB17" s="17">
        <v>1.0397136630980399</v>
      </c>
      <c r="AC17" s="17">
        <v>2.7101692767504502</v>
      </c>
      <c r="AD17" s="17">
        <v>0.31776880975104399</v>
      </c>
    </row>
    <row r="18" spans="2:30" x14ac:dyDescent="0.2">
      <c r="B18" s="19"/>
      <c r="C18" s="19"/>
      <c r="D18" s="19"/>
      <c r="E18" s="17"/>
      <c r="F18" s="17"/>
      <c r="G18" s="17"/>
      <c r="H18" s="17"/>
      <c r="I18" s="17"/>
      <c r="J18" s="17"/>
      <c r="K18" s="17"/>
      <c r="L18" s="17"/>
      <c r="M18" s="17"/>
      <c r="Q18" s="19" t="s">
        <v>224</v>
      </c>
      <c r="R18" t="s">
        <v>414</v>
      </c>
      <c r="S18" t="s">
        <v>422</v>
      </c>
      <c r="T18" s="17" t="s">
        <v>32</v>
      </c>
      <c r="U18" s="17" t="s">
        <v>111</v>
      </c>
      <c r="V18" s="17">
        <v>385.48484848484799</v>
      </c>
      <c r="W18" s="17">
        <v>233.62352941176499</v>
      </c>
      <c r="X18" s="17">
        <v>151.86131907308399</v>
      </c>
      <c r="Y18" s="17">
        <v>26934</v>
      </c>
      <c r="Z18" s="17" t="s">
        <v>111</v>
      </c>
      <c r="AA18" s="17">
        <v>3.48640297949495</v>
      </c>
      <c r="AB18" s="17">
        <v>0.80310554615686303</v>
      </c>
      <c r="AC18" s="17">
        <v>2.6832974333380899</v>
      </c>
      <c r="AD18" s="17">
        <v>0.29690933121809499</v>
      </c>
    </row>
    <row r="19" spans="2:30" x14ac:dyDescent="0.2">
      <c r="B19" s="19"/>
      <c r="C19" s="19"/>
      <c r="D19" s="19"/>
      <c r="E19" s="17"/>
      <c r="F19" s="17"/>
      <c r="G19" s="17"/>
      <c r="H19" s="17"/>
      <c r="I19" s="17"/>
      <c r="J19" s="17"/>
      <c r="K19" s="17"/>
      <c r="L19" s="17"/>
      <c r="M19" s="17"/>
      <c r="Q19" s="19" t="s">
        <v>349</v>
      </c>
      <c r="R19" t="s">
        <v>428</v>
      </c>
      <c r="S19" t="s">
        <v>445</v>
      </c>
      <c r="T19" s="17" t="s">
        <v>32</v>
      </c>
      <c r="U19" s="17" t="s">
        <v>111</v>
      </c>
      <c r="V19" s="17">
        <v>374.23989898989902</v>
      </c>
      <c r="W19" s="17">
        <v>251.08627450980401</v>
      </c>
      <c r="X19" s="17">
        <v>123.153624480095</v>
      </c>
      <c r="Y19" s="17">
        <v>31387</v>
      </c>
      <c r="Z19" s="17">
        <v>1.2699999999999999E-13</v>
      </c>
      <c r="AA19" s="17">
        <v>3.1771450654798001</v>
      </c>
      <c r="AB19" s="17">
        <v>0.55173127082352902</v>
      </c>
      <c r="AC19" s="17">
        <v>2.6254137946562701</v>
      </c>
      <c r="AD19" s="17">
        <v>0.33137176524053202</v>
      </c>
    </row>
    <row r="20" spans="2:30" x14ac:dyDescent="0.2">
      <c r="B20" s="19"/>
      <c r="C20" s="19"/>
      <c r="D20" s="19"/>
      <c r="E20" s="17"/>
      <c r="F20" s="17"/>
      <c r="G20" s="17"/>
      <c r="H20" s="17"/>
      <c r="I20" s="17"/>
      <c r="J20" s="17"/>
      <c r="K20" s="17"/>
      <c r="L20" s="17"/>
      <c r="M20" s="17"/>
      <c r="Q20" s="19" t="s">
        <v>225</v>
      </c>
      <c r="R20" t="s">
        <v>416</v>
      </c>
      <c r="S20" t="s">
        <v>457</v>
      </c>
      <c r="T20" s="17" t="s">
        <v>32</v>
      </c>
      <c r="U20" s="17" t="s">
        <v>111</v>
      </c>
      <c r="V20" s="17">
        <v>379.54545454545502</v>
      </c>
      <c r="W20" s="17">
        <v>242.84705882352901</v>
      </c>
      <c r="X20" s="17">
        <v>136.69839572192501</v>
      </c>
      <c r="Y20" s="17">
        <v>29286</v>
      </c>
      <c r="Z20" s="17" t="s">
        <v>111</v>
      </c>
      <c r="AA20" s="17">
        <v>3.2721518262878799</v>
      </c>
      <c r="AB20" s="17">
        <v>0.65803529701960795</v>
      </c>
      <c r="AC20" s="17">
        <v>2.6141165292682702</v>
      </c>
      <c r="AD20" s="17">
        <v>0.31252140128412198</v>
      </c>
    </row>
    <row r="21" spans="2:30" x14ac:dyDescent="0.2">
      <c r="B21" s="19"/>
      <c r="C21" s="19"/>
      <c r="D21" s="19"/>
      <c r="E21" s="17"/>
      <c r="F21" s="17"/>
      <c r="G21" s="17"/>
      <c r="H21" s="17"/>
      <c r="I21" s="17"/>
      <c r="J21" s="17"/>
      <c r="K21" s="17"/>
      <c r="L21" s="17"/>
      <c r="M21" s="17"/>
      <c r="Q21" s="19" t="s">
        <v>220</v>
      </c>
      <c r="R21" t="s">
        <v>435</v>
      </c>
      <c r="S21" t="s">
        <v>435</v>
      </c>
      <c r="T21" s="17" t="s">
        <v>32</v>
      </c>
      <c r="U21" s="17" t="s">
        <v>111</v>
      </c>
      <c r="V21" s="17">
        <v>386.27525252525299</v>
      </c>
      <c r="W21" s="17">
        <v>232.39607843137301</v>
      </c>
      <c r="X21" s="17">
        <v>153.87917409388001</v>
      </c>
      <c r="Y21" s="17">
        <v>26621</v>
      </c>
      <c r="Z21" s="17" t="s">
        <v>111</v>
      </c>
      <c r="AA21" s="17">
        <v>3.3548985812121201</v>
      </c>
      <c r="AB21" s="17">
        <v>0.78030844650980402</v>
      </c>
      <c r="AC21" s="17">
        <v>2.5745901347023201</v>
      </c>
      <c r="AD21" s="17">
        <v>0.28990690238726602</v>
      </c>
    </row>
    <row r="22" spans="2:30" x14ac:dyDescent="0.2">
      <c r="B22" s="19"/>
      <c r="C22" s="19"/>
      <c r="D22" s="19"/>
      <c r="E22" s="17"/>
      <c r="F22" s="17"/>
      <c r="G22" s="17"/>
      <c r="H22" s="17"/>
      <c r="I22" s="17"/>
      <c r="J22" s="17"/>
      <c r="K22" s="17"/>
      <c r="L22" s="17"/>
      <c r="M22" s="17"/>
      <c r="Q22" s="19" t="s">
        <v>227</v>
      </c>
      <c r="R22" t="s">
        <v>414</v>
      </c>
      <c r="S22" t="s">
        <v>441</v>
      </c>
      <c r="T22" s="17" t="s">
        <v>32</v>
      </c>
      <c r="U22" s="17">
        <v>3.7E-14</v>
      </c>
      <c r="V22" s="17">
        <v>370.78282828282801</v>
      </c>
      <c r="W22" s="17">
        <v>256.45490196078401</v>
      </c>
      <c r="X22" s="17">
        <v>114.32792632204399</v>
      </c>
      <c r="Y22" s="17">
        <v>32756</v>
      </c>
      <c r="Z22" s="17">
        <v>1.3536E-11</v>
      </c>
      <c r="AA22" s="17">
        <v>4.0471074230050501</v>
      </c>
      <c r="AB22" s="17">
        <v>1.48014155254902</v>
      </c>
      <c r="AC22" s="17">
        <v>2.5669658704560301</v>
      </c>
      <c r="AD22" s="17">
        <v>0.34113355622556102</v>
      </c>
    </row>
    <row r="23" spans="2:30" x14ac:dyDescent="0.2">
      <c r="B23" s="19"/>
      <c r="C23" s="19"/>
      <c r="D23" s="19"/>
      <c r="E23" s="17"/>
      <c r="F23" s="17"/>
      <c r="G23" s="17"/>
      <c r="H23" s="17"/>
      <c r="I23" s="17"/>
      <c r="J23" s="17"/>
      <c r="K23" s="17"/>
      <c r="L23" s="17"/>
      <c r="M23" s="17"/>
      <c r="Q23" s="19" t="s">
        <v>348</v>
      </c>
      <c r="R23" t="s">
        <v>414</v>
      </c>
      <c r="S23" t="s">
        <v>441</v>
      </c>
      <c r="T23" s="17" t="s">
        <v>32</v>
      </c>
      <c r="U23" s="17" t="s">
        <v>111</v>
      </c>
      <c r="V23" s="17">
        <v>378.47979797979798</v>
      </c>
      <c r="W23" s="17">
        <v>244.50196078431401</v>
      </c>
      <c r="X23" s="17">
        <v>133.977837195484</v>
      </c>
      <c r="Y23" s="17">
        <v>29708</v>
      </c>
      <c r="Z23" s="17" t="s">
        <v>111</v>
      </c>
      <c r="AA23" s="17">
        <v>1.0893631175</v>
      </c>
      <c r="AB23" s="17">
        <v>-1.3855836179215699</v>
      </c>
      <c r="AC23" s="17">
        <v>2.47494673542157</v>
      </c>
      <c r="AD23" s="17">
        <v>0.31381626103538202</v>
      </c>
    </row>
    <row r="24" spans="2:30" x14ac:dyDescent="0.2">
      <c r="B24" s="19"/>
      <c r="C24" s="19"/>
      <c r="D24" s="19"/>
      <c r="E24" s="17"/>
      <c r="F24" s="17"/>
      <c r="G24" s="17"/>
      <c r="H24" s="17"/>
      <c r="I24" s="17"/>
      <c r="J24" s="17"/>
      <c r="K24" s="17"/>
      <c r="L24" s="17"/>
      <c r="M24" s="17"/>
      <c r="Q24" s="19" t="s">
        <v>226</v>
      </c>
      <c r="R24" t="s">
        <v>416</v>
      </c>
      <c r="S24" t="s">
        <v>457</v>
      </c>
      <c r="T24" s="17" t="s">
        <v>32</v>
      </c>
      <c r="U24" s="17" t="s">
        <v>111</v>
      </c>
      <c r="V24" s="17">
        <v>377.36111111111097</v>
      </c>
      <c r="W24" s="17">
        <v>246.239215686275</v>
      </c>
      <c r="X24" s="17">
        <v>131.12189542483699</v>
      </c>
      <c r="Y24" s="17">
        <v>30151</v>
      </c>
      <c r="Z24" s="17">
        <v>1.0000000000000001E-15</v>
      </c>
      <c r="AA24" s="17">
        <v>3.1847128552525299</v>
      </c>
      <c r="AB24" s="17">
        <v>0.74020130898039205</v>
      </c>
      <c r="AC24" s="17">
        <v>2.4445115462721301</v>
      </c>
      <c r="AD24" s="17">
        <v>0.31728085499412001</v>
      </c>
    </row>
    <row r="25" spans="2:30" x14ac:dyDescent="0.2">
      <c r="B25" s="19"/>
      <c r="C25" s="19"/>
      <c r="D25" s="19"/>
      <c r="E25" s="17"/>
      <c r="F25" s="17"/>
      <c r="G25" s="17"/>
      <c r="H25" s="17"/>
      <c r="I25" s="17"/>
      <c r="J25" s="17"/>
      <c r="K25" s="17"/>
      <c r="L25" s="17"/>
      <c r="M25" s="17"/>
      <c r="Q25" s="19" t="s">
        <v>344</v>
      </c>
      <c r="R25" t="s">
        <v>428</v>
      </c>
      <c r="S25" t="s">
        <v>433</v>
      </c>
      <c r="T25" s="17" t="s">
        <v>32</v>
      </c>
      <c r="U25" s="17" t="s">
        <v>111</v>
      </c>
      <c r="V25" s="17">
        <v>386.51262626262599</v>
      </c>
      <c r="W25" s="17">
        <v>232.02745098039199</v>
      </c>
      <c r="X25" s="17">
        <v>154.485175282234</v>
      </c>
      <c r="Y25" s="17">
        <v>26527</v>
      </c>
      <c r="Z25" s="17" t="s">
        <v>111</v>
      </c>
      <c r="AA25" s="17">
        <v>1.1133514187373701</v>
      </c>
      <c r="AB25" s="17">
        <v>-1.2884506250588199</v>
      </c>
      <c r="AC25" s="17">
        <v>2.4018020437962</v>
      </c>
      <c r="AD25" s="17">
        <v>0.30938754383302403</v>
      </c>
    </row>
    <row r="26" spans="2:30" x14ac:dyDescent="0.2">
      <c r="B26" s="19"/>
      <c r="C26" s="19"/>
      <c r="D26" s="19"/>
      <c r="E26" s="17"/>
      <c r="F26" s="17"/>
      <c r="G26" s="17"/>
      <c r="H26" s="17"/>
      <c r="I26" s="17"/>
      <c r="J26" s="17"/>
      <c r="K26" s="17"/>
      <c r="L26" s="17"/>
      <c r="M26" s="17"/>
      <c r="Q26" s="19" t="s">
        <v>330</v>
      </c>
      <c r="R26" t="s">
        <v>414</v>
      </c>
      <c r="S26" t="s">
        <v>431</v>
      </c>
      <c r="T26" s="17" t="s">
        <v>32</v>
      </c>
      <c r="U26" s="17" t="s">
        <v>111</v>
      </c>
      <c r="V26" s="17">
        <v>381.338383838384</v>
      </c>
      <c r="W26" s="17">
        <v>240.06274509803899</v>
      </c>
      <c r="X26" s="17">
        <v>141.27563874034499</v>
      </c>
      <c r="Y26" s="17">
        <v>28576</v>
      </c>
      <c r="Z26" s="17" t="s">
        <v>111</v>
      </c>
      <c r="AA26" s="17">
        <v>0.648375487676768</v>
      </c>
      <c r="AB26" s="17">
        <v>-1.65907939803922</v>
      </c>
      <c r="AC26" s="17">
        <v>2.30745488571598</v>
      </c>
      <c r="AD26" s="17">
        <v>0.36230831689863702</v>
      </c>
    </row>
    <row r="27" spans="2:30" x14ac:dyDescent="0.2">
      <c r="B27" s="19"/>
      <c r="C27" s="19"/>
      <c r="D27" s="19"/>
      <c r="E27" s="17"/>
      <c r="F27" s="17"/>
      <c r="G27" s="17"/>
      <c r="H27" s="17"/>
      <c r="I27" s="17"/>
      <c r="J27" s="17"/>
      <c r="K27" s="17"/>
      <c r="L27" s="17"/>
      <c r="M27" s="17"/>
      <c r="Q27" s="19" t="s">
        <v>232</v>
      </c>
      <c r="R27" t="s">
        <v>414</v>
      </c>
      <c r="S27" t="s">
        <v>454</v>
      </c>
      <c r="T27" s="17" t="s">
        <v>32</v>
      </c>
      <c r="U27" s="17" t="s">
        <v>111</v>
      </c>
      <c r="V27" s="17">
        <v>384.35858585858603</v>
      </c>
      <c r="W27" s="17">
        <v>235.37254901960799</v>
      </c>
      <c r="X27" s="17">
        <v>148.98603683897801</v>
      </c>
      <c r="Y27" s="17">
        <v>27380</v>
      </c>
      <c r="Z27" s="17" t="s">
        <v>111</v>
      </c>
      <c r="AA27" s="17">
        <v>3.0693124807323202</v>
      </c>
      <c r="AB27" s="17">
        <v>0.78888128243137201</v>
      </c>
      <c r="AC27" s="17">
        <v>2.28043119830095</v>
      </c>
      <c r="AD27" s="17">
        <v>0.28114250343219599</v>
      </c>
    </row>
    <row r="28" spans="2:30" x14ac:dyDescent="0.2">
      <c r="B28" s="19"/>
      <c r="C28" s="19"/>
      <c r="D28" s="19"/>
      <c r="E28" s="17"/>
      <c r="F28" s="17"/>
      <c r="G28" s="17"/>
      <c r="H28" s="17"/>
      <c r="I28" s="17"/>
      <c r="J28" s="17"/>
      <c r="K28" s="17"/>
      <c r="L28" s="17"/>
      <c r="M28" s="17"/>
      <c r="Q28" s="19" t="s">
        <v>304</v>
      </c>
      <c r="R28" t="s">
        <v>414</v>
      </c>
      <c r="S28" t="s">
        <v>442</v>
      </c>
      <c r="T28" s="17" t="s">
        <v>32</v>
      </c>
      <c r="U28" s="17">
        <v>2.3750800000000002E-10</v>
      </c>
      <c r="V28" s="17">
        <v>363.472222222222</v>
      </c>
      <c r="W28" s="17">
        <v>267.80784313725502</v>
      </c>
      <c r="X28" s="17">
        <v>95.664379084967294</v>
      </c>
      <c r="Y28" s="17">
        <v>35651</v>
      </c>
      <c r="Z28" s="17">
        <v>8.6690588000000006E-8</v>
      </c>
      <c r="AA28" s="17">
        <v>3.2190388161111101</v>
      </c>
      <c r="AB28" s="17">
        <v>0.95369830168627401</v>
      </c>
      <c r="AC28" s="17">
        <v>2.2653405144248402</v>
      </c>
      <c r="AD28" s="17">
        <v>0.37233814214363498</v>
      </c>
    </row>
    <row r="29" spans="2:30" x14ac:dyDescent="0.2">
      <c r="B29" s="19"/>
      <c r="C29" s="19"/>
      <c r="D29" s="19"/>
      <c r="E29" s="17"/>
      <c r="F29" s="17"/>
      <c r="G29" s="17"/>
      <c r="H29" s="17"/>
      <c r="I29" s="17"/>
      <c r="J29" s="17"/>
      <c r="K29" s="17"/>
      <c r="L29" s="17"/>
      <c r="M29" s="17"/>
      <c r="Q29" s="19" t="s">
        <v>320</v>
      </c>
      <c r="R29" t="s">
        <v>428</v>
      </c>
      <c r="S29" t="s">
        <v>445</v>
      </c>
      <c r="T29" s="17" t="s">
        <v>32</v>
      </c>
      <c r="U29" s="17" t="s">
        <v>111</v>
      </c>
      <c r="V29" s="17">
        <v>378.29292929292899</v>
      </c>
      <c r="W29" s="17">
        <v>244.792156862745</v>
      </c>
      <c r="X29" s="17">
        <v>133.50077243018401</v>
      </c>
      <c r="Y29" s="17">
        <v>29782</v>
      </c>
      <c r="Z29" s="17" t="s">
        <v>111</v>
      </c>
      <c r="AA29" s="17">
        <v>1.6309812488131299</v>
      </c>
      <c r="AB29" s="17">
        <v>-0.62984179878431401</v>
      </c>
      <c r="AC29" s="17">
        <v>2.2608230475974498</v>
      </c>
      <c r="AD29" s="17">
        <v>0.30325581636170801</v>
      </c>
    </row>
    <row r="30" spans="2:30" x14ac:dyDescent="0.2">
      <c r="B30" s="19"/>
      <c r="C30" s="19"/>
      <c r="D30" s="19"/>
      <c r="E30" s="17"/>
      <c r="F30" s="17"/>
      <c r="G30" s="17"/>
      <c r="H30" s="17"/>
      <c r="I30" s="17"/>
      <c r="J30" s="17"/>
      <c r="K30" s="17"/>
      <c r="L30" s="17"/>
      <c r="M30" s="17"/>
      <c r="Q30" s="19" t="s">
        <v>228</v>
      </c>
      <c r="R30" t="s">
        <v>414</v>
      </c>
      <c r="S30" t="s">
        <v>422</v>
      </c>
      <c r="T30" s="17" t="s">
        <v>32</v>
      </c>
      <c r="U30" s="17">
        <v>5E-15</v>
      </c>
      <c r="V30" s="17">
        <v>372.37373737373701</v>
      </c>
      <c r="W30" s="17">
        <v>253.98431372549001</v>
      </c>
      <c r="X30" s="17">
        <v>118.389423648247</v>
      </c>
      <c r="Y30" s="17">
        <v>32126</v>
      </c>
      <c r="Z30" s="17">
        <v>1.6469999999999999E-12</v>
      </c>
      <c r="AA30" s="17">
        <v>3.4143033555303002</v>
      </c>
      <c r="AB30" s="17">
        <v>1.16019508341177</v>
      </c>
      <c r="AC30" s="17">
        <v>2.2541082721185401</v>
      </c>
      <c r="AD30" s="17">
        <v>0.30395302623815401</v>
      </c>
    </row>
    <row r="31" spans="2:30" x14ac:dyDescent="0.2">
      <c r="B31" s="19"/>
      <c r="C31" s="19"/>
      <c r="D31" s="19"/>
      <c r="E31" s="17"/>
      <c r="F31" s="17"/>
      <c r="G31" s="17"/>
      <c r="H31" s="17"/>
      <c r="I31" s="17"/>
      <c r="J31" s="17"/>
      <c r="K31" s="17"/>
      <c r="L31" s="17"/>
      <c r="M31" s="17"/>
      <c r="Q31" s="19" t="s">
        <v>229</v>
      </c>
      <c r="R31" t="s">
        <v>414</v>
      </c>
      <c r="S31" t="s">
        <v>422</v>
      </c>
      <c r="T31" s="17" t="s">
        <v>32</v>
      </c>
      <c r="U31" s="17">
        <v>5E-15</v>
      </c>
      <c r="V31" s="17">
        <v>372.29797979798002</v>
      </c>
      <c r="W31" s="17">
        <v>254.101960784314</v>
      </c>
      <c r="X31" s="17">
        <v>118.196019013666</v>
      </c>
      <c r="Y31" s="17">
        <v>32156</v>
      </c>
      <c r="Z31" s="17">
        <v>1.8239999999999999E-12</v>
      </c>
      <c r="AA31" s="17">
        <v>3.40930197628788</v>
      </c>
      <c r="AB31" s="17">
        <v>1.1578741138039199</v>
      </c>
      <c r="AC31" s="17">
        <v>2.2514278624839599</v>
      </c>
      <c r="AD31" s="17">
        <v>0.30395971795849402</v>
      </c>
    </row>
    <row r="32" spans="2:30" x14ac:dyDescent="0.2">
      <c r="B32" s="19"/>
      <c r="C32" s="19"/>
      <c r="D32" s="19"/>
      <c r="E32" s="17"/>
      <c r="F32" s="17"/>
      <c r="G32" s="17"/>
      <c r="H32" s="17"/>
      <c r="I32" s="17"/>
      <c r="J32" s="17"/>
      <c r="K32" s="17"/>
      <c r="L32" s="17"/>
      <c r="M32" s="17"/>
      <c r="Q32" s="19" t="s">
        <v>223</v>
      </c>
      <c r="R32" t="s">
        <v>414</v>
      </c>
      <c r="S32" t="s">
        <v>422</v>
      </c>
      <c r="T32" s="17" t="s">
        <v>32</v>
      </c>
      <c r="U32" s="17">
        <v>1.3428E-11</v>
      </c>
      <c r="V32" s="17">
        <v>366.01010101010098</v>
      </c>
      <c r="W32" s="17">
        <v>263.86666666666702</v>
      </c>
      <c r="X32" s="17">
        <v>102.143434343434</v>
      </c>
      <c r="Y32" s="17">
        <v>34646</v>
      </c>
      <c r="Z32" s="17">
        <v>4.9012449999999999E-9</v>
      </c>
      <c r="AA32" s="17">
        <v>4.0535414705555599</v>
      </c>
      <c r="AB32" s="17">
        <v>1.8044127259607801</v>
      </c>
      <c r="AC32" s="17">
        <v>2.2491287445947701</v>
      </c>
      <c r="AD32" s="17">
        <v>0.30433541338228598</v>
      </c>
    </row>
    <row r="33" spans="2:30" x14ac:dyDescent="0.2">
      <c r="B33" s="19"/>
      <c r="C33" s="19"/>
      <c r="D33" s="19"/>
      <c r="E33" s="17"/>
      <c r="F33" s="17"/>
      <c r="G33" s="17"/>
      <c r="H33" s="17"/>
      <c r="I33" s="17"/>
      <c r="J33" s="17"/>
      <c r="K33" s="17"/>
      <c r="L33" s="17"/>
      <c r="M33" s="17"/>
      <c r="Q33" s="19" t="s">
        <v>231</v>
      </c>
      <c r="R33" t="s">
        <v>414</v>
      </c>
      <c r="S33" t="s">
        <v>422</v>
      </c>
      <c r="T33" s="17" t="s">
        <v>32</v>
      </c>
      <c r="U33" s="17" t="s">
        <v>111</v>
      </c>
      <c r="V33" s="17">
        <v>374.28282828282801</v>
      </c>
      <c r="W33" s="17">
        <v>251.01960784313701</v>
      </c>
      <c r="X33" s="17">
        <v>123.263220439691</v>
      </c>
      <c r="Y33" s="17">
        <v>31370</v>
      </c>
      <c r="Z33" s="17">
        <v>1.1999999999999999E-13</v>
      </c>
      <c r="AA33" s="17">
        <v>3.3037226698989901</v>
      </c>
      <c r="AB33" s="17">
        <v>1.0547885475294101</v>
      </c>
      <c r="AC33" s="17">
        <v>2.24893412236958</v>
      </c>
      <c r="AD33" s="17">
        <v>0.31093315564970703</v>
      </c>
    </row>
    <row r="34" spans="2:30" x14ac:dyDescent="0.2">
      <c r="B34" s="19"/>
      <c r="C34" s="19"/>
      <c r="D34" s="19"/>
      <c r="E34" s="17"/>
      <c r="F34" s="17"/>
      <c r="G34" s="17"/>
      <c r="H34" s="17"/>
      <c r="I34" s="17"/>
      <c r="J34" s="17"/>
      <c r="K34" s="17"/>
      <c r="L34" s="17"/>
      <c r="M34" s="17"/>
      <c r="Q34" s="19" t="s">
        <v>342</v>
      </c>
      <c r="R34" t="s">
        <v>428</v>
      </c>
      <c r="S34" t="s">
        <v>445</v>
      </c>
      <c r="T34" s="17" t="s">
        <v>32</v>
      </c>
      <c r="U34" s="17" t="s">
        <v>111</v>
      </c>
      <c r="V34" s="17">
        <v>376.62373737373701</v>
      </c>
      <c r="W34" s="17">
        <v>247.38431372548999</v>
      </c>
      <c r="X34" s="17">
        <v>129.239423648247</v>
      </c>
      <c r="Y34" s="17">
        <v>30443</v>
      </c>
      <c r="Z34" s="17">
        <v>4.0000000000000003E-15</v>
      </c>
      <c r="AA34" s="17">
        <v>0.88184960739898999</v>
      </c>
      <c r="AB34" s="17">
        <v>-1.3612980623137301</v>
      </c>
      <c r="AC34" s="17">
        <v>2.2431476697127199</v>
      </c>
      <c r="AD34" s="17">
        <v>0.34337764825585698</v>
      </c>
    </row>
    <row r="35" spans="2:30" x14ac:dyDescent="0.2">
      <c r="B35" s="19"/>
      <c r="C35" s="19"/>
      <c r="D35" s="19"/>
      <c r="E35" s="17"/>
      <c r="F35" s="17"/>
      <c r="G35" s="17"/>
      <c r="H35" s="17"/>
      <c r="I35" s="17"/>
      <c r="J35" s="17"/>
      <c r="K35" s="17"/>
      <c r="L35" s="17"/>
      <c r="M35" s="17"/>
      <c r="Q35" s="19" t="s">
        <v>315</v>
      </c>
      <c r="R35" t="s">
        <v>414</v>
      </c>
      <c r="S35" t="s">
        <v>422</v>
      </c>
      <c r="T35" s="17" t="s">
        <v>32</v>
      </c>
      <c r="U35" s="17" t="s">
        <v>111</v>
      </c>
      <c r="V35" s="17">
        <v>375.60606060606102</v>
      </c>
      <c r="W35" s="17">
        <v>248.964705882353</v>
      </c>
      <c r="X35" s="17">
        <v>126.64135472370801</v>
      </c>
      <c r="Y35" s="17">
        <v>30846</v>
      </c>
      <c r="Z35" s="17">
        <v>1.7999999999999999E-14</v>
      </c>
      <c r="AA35" s="17">
        <v>2.2531332121717198</v>
      </c>
      <c r="AB35" s="17">
        <v>9.8473980352941096E-2</v>
      </c>
      <c r="AC35" s="17">
        <v>2.1546592318187798</v>
      </c>
      <c r="AD35" s="17">
        <v>0.329855748817864</v>
      </c>
    </row>
    <row r="36" spans="2:30" x14ac:dyDescent="0.2">
      <c r="B36" s="19"/>
      <c r="C36" s="19"/>
      <c r="D36" s="19"/>
      <c r="E36" s="17"/>
      <c r="F36" s="17"/>
      <c r="G36" s="17"/>
      <c r="H36" s="17"/>
      <c r="I36" s="17"/>
      <c r="J36" s="17"/>
      <c r="K36" s="17"/>
      <c r="L36" s="17"/>
      <c r="M36" s="17"/>
      <c r="Q36" s="19" t="s">
        <v>319</v>
      </c>
      <c r="R36" t="s">
        <v>428</v>
      </c>
      <c r="S36" t="s">
        <v>445</v>
      </c>
      <c r="T36" s="17" t="s">
        <v>32</v>
      </c>
      <c r="U36" s="17" t="s">
        <v>111</v>
      </c>
      <c r="V36" s="17">
        <v>375.65909090909099</v>
      </c>
      <c r="W36" s="17">
        <v>248.88235294117601</v>
      </c>
      <c r="X36" s="17">
        <v>126.776737967914</v>
      </c>
      <c r="Y36" s="17">
        <v>30825</v>
      </c>
      <c r="Z36" s="17">
        <v>1.7E-14</v>
      </c>
      <c r="AA36" s="17">
        <v>1.5894679655302999</v>
      </c>
      <c r="AB36" s="17">
        <v>-0.54833309207843095</v>
      </c>
      <c r="AC36" s="17">
        <v>2.1378010576087298</v>
      </c>
      <c r="AD36" s="17">
        <v>0.29904718353276699</v>
      </c>
    </row>
    <row r="37" spans="2:30" x14ac:dyDescent="0.2">
      <c r="B37" s="19"/>
      <c r="C37" s="19"/>
      <c r="D37" s="19"/>
      <c r="E37" s="17"/>
      <c r="F37" s="17"/>
      <c r="G37" s="17"/>
      <c r="H37" s="17"/>
      <c r="I37" s="17"/>
      <c r="J37" s="17"/>
      <c r="K37" s="17"/>
      <c r="L37" s="17"/>
      <c r="M37" s="17"/>
      <c r="Q37" s="19" t="s">
        <v>322</v>
      </c>
      <c r="R37" t="s">
        <v>428</v>
      </c>
      <c r="S37" t="s">
        <v>445</v>
      </c>
      <c r="T37" s="17" t="s">
        <v>32</v>
      </c>
      <c r="U37" s="17">
        <v>2.0399999999999999E-13</v>
      </c>
      <c r="V37" s="17">
        <v>369.45454545454498</v>
      </c>
      <c r="W37" s="17">
        <v>258.51764705882402</v>
      </c>
      <c r="X37" s="17">
        <v>110.936898395722</v>
      </c>
      <c r="Y37" s="17">
        <v>33282</v>
      </c>
      <c r="Z37" s="17">
        <v>7.4392000000000005E-11</v>
      </c>
      <c r="AA37" s="17">
        <v>2.24822291459596</v>
      </c>
      <c r="AB37" s="17">
        <v>0.27996260545098001</v>
      </c>
      <c r="AC37" s="17">
        <v>1.96826030914498</v>
      </c>
      <c r="AD37" s="17">
        <v>0.31519195621118101</v>
      </c>
    </row>
    <row r="38" spans="2:30" x14ac:dyDescent="0.2">
      <c r="B38" s="19"/>
      <c r="C38" s="19"/>
      <c r="D38" s="19"/>
      <c r="E38" s="17"/>
      <c r="F38" s="17"/>
      <c r="G38" s="17"/>
      <c r="H38" s="17"/>
      <c r="I38" s="17"/>
      <c r="J38" s="17"/>
      <c r="K38" s="17"/>
      <c r="L38" s="17"/>
      <c r="M38" s="17"/>
      <c r="Q38" s="19" t="s">
        <v>338</v>
      </c>
      <c r="R38" t="s">
        <v>428</v>
      </c>
      <c r="S38" t="s">
        <v>445</v>
      </c>
      <c r="T38" s="17" t="s">
        <v>32</v>
      </c>
      <c r="U38" s="17">
        <v>3.6703799999999999E-10</v>
      </c>
      <c r="V38" s="17">
        <v>363.07323232323199</v>
      </c>
      <c r="W38" s="17">
        <v>268.427450980392</v>
      </c>
      <c r="X38" s="17">
        <v>94.645781342840195</v>
      </c>
      <c r="Y38" s="17">
        <v>35809</v>
      </c>
      <c r="Z38" s="17">
        <v>1.3396868800000001E-7</v>
      </c>
      <c r="AA38" s="17">
        <v>3.2288017557828299</v>
      </c>
      <c r="AB38" s="17">
        <v>1.34497268721569</v>
      </c>
      <c r="AC38" s="17">
        <v>1.8838290685671399</v>
      </c>
      <c r="AD38" s="17">
        <v>0.31005500282040099</v>
      </c>
    </row>
    <row r="39" spans="2:30" x14ac:dyDescent="0.2">
      <c r="B39" s="19"/>
      <c r="C39" s="19"/>
      <c r="D39" s="19"/>
      <c r="E39" s="17"/>
      <c r="F39" s="17"/>
      <c r="G39" s="17"/>
      <c r="H39" s="17"/>
      <c r="I39" s="17"/>
      <c r="J39" s="17"/>
      <c r="K39" s="17"/>
      <c r="L39" s="17"/>
      <c r="M39" s="17"/>
      <c r="Q39" s="19" t="s">
        <v>310</v>
      </c>
      <c r="R39" t="s">
        <v>428</v>
      </c>
      <c r="S39" t="s">
        <v>433</v>
      </c>
      <c r="T39" s="17" t="s">
        <v>32</v>
      </c>
      <c r="U39" s="17" t="s">
        <v>111</v>
      </c>
      <c r="V39" s="17">
        <v>383.247474747475</v>
      </c>
      <c r="W39" s="17">
        <v>237.09803921568599</v>
      </c>
      <c r="X39" s="17">
        <v>146.14943553178799</v>
      </c>
      <c r="Y39" s="17">
        <v>27820</v>
      </c>
      <c r="Z39" s="17" t="s">
        <v>111</v>
      </c>
      <c r="AA39" s="17">
        <v>1.4484883868181799</v>
      </c>
      <c r="AB39" s="17">
        <v>-0.382438548470588</v>
      </c>
      <c r="AC39" s="17">
        <v>1.83092693528877</v>
      </c>
      <c r="AD39" s="17">
        <v>0.30313666098143699</v>
      </c>
    </row>
    <row r="40" spans="2:30" x14ac:dyDescent="0.2">
      <c r="B40" s="19"/>
      <c r="C40" s="19"/>
      <c r="D40" s="19"/>
      <c r="E40" s="17"/>
      <c r="F40" s="17"/>
      <c r="G40" s="17"/>
      <c r="H40" s="17"/>
      <c r="I40" s="17"/>
      <c r="J40" s="17"/>
      <c r="K40" s="17"/>
      <c r="L40" s="17"/>
      <c r="M40" s="17"/>
      <c r="Q40" s="19" t="s">
        <v>340</v>
      </c>
      <c r="R40" t="s">
        <v>414</v>
      </c>
      <c r="S40" t="s">
        <v>422</v>
      </c>
      <c r="T40" s="17" t="s">
        <v>32</v>
      </c>
      <c r="U40" s="17">
        <v>2.0000000000000002E-15</v>
      </c>
      <c r="V40" s="17">
        <v>372.88131313131299</v>
      </c>
      <c r="W40" s="17">
        <v>253.196078431373</v>
      </c>
      <c r="X40" s="17">
        <v>119.68523469994101</v>
      </c>
      <c r="Y40" s="17">
        <v>31925</v>
      </c>
      <c r="Z40" s="17">
        <v>8.29E-13</v>
      </c>
      <c r="AA40" s="17">
        <v>1.5218201549999999</v>
      </c>
      <c r="AB40" s="17">
        <v>-0.233669196627451</v>
      </c>
      <c r="AC40" s="17">
        <v>1.7554893516274499</v>
      </c>
      <c r="AD40" s="17">
        <v>0.31232973683051801</v>
      </c>
    </row>
    <row r="41" spans="2:30" x14ac:dyDescent="0.2">
      <c r="B41" s="19"/>
      <c r="C41" s="19"/>
      <c r="D41" s="19"/>
      <c r="E41" s="17"/>
      <c r="F41" s="17"/>
      <c r="G41" s="17"/>
      <c r="H41" s="17"/>
      <c r="I41" s="17"/>
      <c r="J41" s="17"/>
      <c r="K41" s="17"/>
      <c r="L41" s="17"/>
      <c r="M41" s="17"/>
      <c r="Q41" s="19" t="s">
        <v>233</v>
      </c>
      <c r="R41" t="s">
        <v>428</v>
      </c>
      <c r="S41" t="s">
        <v>444</v>
      </c>
      <c r="T41" s="17" t="s">
        <v>32</v>
      </c>
      <c r="U41" s="17">
        <v>2.0894526000000001E-8</v>
      </c>
      <c r="V41" s="17">
        <v>359.15151515151501</v>
      </c>
      <c r="W41" s="17">
        <v>274.51764705882402</v>
      </c>
      <c r="X41" s="17">
        <v>84.6338680926916</v>
      </c>
      <c r="Y41" s="17">
        <v>37362</v>
      </c>
      <c r="Z41" s="17">
        <v>7.626501857E-6</v>
      </c>
      <c r="AA41" s="17">
        <v>3.3536078247474701</v>
      </c>
      <c r="AB41" s="17">
        <v>1.67640072917647</v>
      </c>
      <c r="AC41" s="17">
        <v>1.6772070955709999</v>
      </c>
      <c r="AD41" s="17">
        <v>0.31754441797527699</v>
      </c>
    </row>
    <row r="42" spans="2:30" x14ac:dyDescent="0.2">
      <c r="B42" s="19"/>
      <c r="C42" s="19"/>
      <c r="D42" s="19"/>
      <c r="E42" s="17"/>
      <c r="F42" s="17"/>
      <c r="G42" s="17"/>
      <c r="H42" s="17"/>
      <c r="I42" s="17"/>
      <c r="J42" s="17"/>
      <c r="K42" s="17"/>
      <c r="L42" s="17"/>
      <c r="M42" s="17"/>
      <c r="Q42" s="19" t="s">
        <v>333</v>
      </c>
      <c r="R42" t="s">
        <v>414</v>
      </c>
      <c r="S42" t="s">
        <v>419</v>
      </c>
      <c r="T42" s="17" t="s">
        <v>32</v>
      </c>
      <c r="U42" s="17" t="s">
        <v>111</v>
      </c>
      <c r="V42" s="17">
        <v>377.80303030303003</v>
      </c>
      <c r="W42" s="17">
        <v>245.55294117647099</v>
      </c>
      <c r="X42" s="17">
        <v>132.25008912656</v>
      </c>
      <c r="Y42" s="17">
        <v>29976</v>
      </c>
      <c r="Z42" s="17" t="s">
        <v>111</v>
      </c>
      <c r="AA42" s="17">
        <v>1.19146875545455</v>
      </c>
      <c r="AB42" s="17">
        <v>-0.42878884250980398</v>
      </c>
      <c r="AC42" s="17">
        <v>1.6202575979643501</v>
      </c>
      <c r="AD42" s="17">
        <v>0.264603819545773</v>
      </c>
    </row>
    <row r="43" spans="2:30" x14ac:dyDescent="0.2">
      <c r="B43" s="19"/>
      <c r="C43" s="19"/>
      <c r="D43" s="19"/>
      <c r="E43" s="17"/>
      <c r="F43" s="17"/>
      <c r="G43" s="17"/>
      <c r="H43" s="17"/>
      <c r="I43" s="17"/>
      <c r="J43" s="17"/>
      <c r="K43" s="17"/>
      <c r="L43" s="17"/>
      <c r="M43" s="17"/>
      <c r="Q43" s="19" t="s">
        <v>346</v>
      </c>
      <c r="R43" t="s">
        <v>416</v>
      </c>
      <c r="S43" t="s">
        <v>417</v>
      </c>
      <c r="T43" s="17" t="s">
        <v>32</v>
      </c>
      <c r="U43" s="17">
        <v>1.752610064E-6</v>
      </c>
      <c r="V43" s="17">
        <v>354.27525252525299</v>
      </c>
      <c r="W43" s="17">
        <v>282.09019607843101</v>
      </c>
      <c r="X43" s="17">
        <v>72.185056446821207</v>
      </c>
      <c r="Y43" s="17">
        <v>39293</v>
      </c>
      <c r="Z43" s="17">
        <v>6.3970267333900003E-4</v>
      </c>
      <c r="AA43" s="17">
        <v>1.65412728954545</v>
      </c>
      <c r="AB43" s="17">
        <v>0.203895363333333</v>
      </c>
      <c r="AC43" s="17">
        <v>1.4502319262121199</v>
      </c>
      <c r="AD43" s="17">
        <v>0.39568074858128999</v>
      </c>
    </row>
    <row r="44" spans="2:30" x14ac:dyDescent="0.2">
      <c r="B44" s="19"/>
      <c r="C44" s="19"/>
      <c r="D44" s="19"/>
      <c r="E44" s="17"/>
      <c r="F44" s="17"/>
      <c r="G44" s="17"/>
      <c r="H44" s="17"/>
      <c r="I44" s="17"/>
      <c r="J44" s="17"/>
      <c r="K44" s="17"/>
      <c r="L44" s="17"/>
      <c r="M44" s="17"/>
      <c r="Q44" s="19" t="s">
        <v>332</v>
      </c>
      <c r="R44" t="s">
        <v>428</v>
      </c>
      <c r="S44" t="s">
        <v>445</v>
      </c>
      <c r="T44" s="17" t="s">
        <v>32</v>
      </c>
      <c r="U44" s="17">
        <v>2.7039374000000002E-8</v>
      </c>
      <c r="V44" s="17">
        <v>358.88636363636402</v>
      </c>
      <c r="W44" s="17">
        <v>274.929411764706</v>
      </c>
      <c r="X44" s="17">
        <v>83.956951871657694</v>
      </c>
      <c r="Y44" s="17">
        <v>37467</v>
      </c>
      <c r="Z44" s="17">
        <v>9.8693713880000007E-6</v>
      </c>
      <c r="AA44" s="17">
        <v>2.8592332135606102</v>
      </c>
      <c r="AB44" s="17">
        <v>1.4227573129803901</v>
      </c>
      <c r="AC44" s="17">
        <v>1.4364759005802099</v>
      </c>
      <c r="AD44" s="17">
        <v>0.34178112830064999</v>
      </c>
    </row>
    <row r="45" spans="2:30" x14ac:dyDescent="0.2">
      <c r="B45" s="19"/>
      <c r="C45" s="19"/>
      <c r="D45" s="19"/>
      <c r="E45" s="17"/>
      <c r="F45" s="17"/>
      <c r="G45" s="17"/>
      <c r="H45" s="17"/>
      <c r="I45" s="17"/>
      <c r="J45" s="17"/>
      <c r="K45" s="17"/>
      <c r="L45" s="17"/>
      <c r="M45" s="17"/>
      <c r="Q45" s="19" t="s">
        <v>347</v>
      </c>
      <c r="R45" t="s">
        <v>414</v>
      </c>
      <c r="S45" t="s">
        <v>431</v>
      </c>
      <c r="T45" s="17" t="s">
        <v>32</v>
      </c>
      <c r="U45" s="17">
        <v>3.5999999999999998E-14</v>
      </c>
      <c r="V45" s="17">
        <v>370.81060606060601</v>
      </c>
      <c r="W45" s="17">
        <v>256.41176470588198</v>
      </c>
      <c r="X45" s="17">
        <v>114.398841354724</v>
      </c>
      <c r="Y45" s="17">
        <v>32745</v>
      </c>
      <c r="Z45" s="17">
        <v>1.3055E-11</v>
      </c>
      <c r="AA45" s="17">
        <v>1.12034495608586</v>
      </c>
      <c r="AB45" s="17">
        <v>-0.25402665682352898</v>
      </c>
      <c r="AC45" s="17">
        <v>1.3743716129093899</v>
      </c>
      <c r="AD45" s="17">
        <v>0.330247607844738</v>
      </c>
    </row>
    <row r="46" spans="2:30" x14ac:dyDescent="0.2">
      <c r="B46" s="19"/>
      <c r="C46" s="19"/>
      <c r="D46" s="19"/>
      <c r="E46" s="17"/>
      <c r="F46" s="17"/>
      <c r="G46" s="17"/>
      <c r="H46" s="17"/>
      <c r="I46" s="17"/>
      <c r="J46" s="17"/>
      <c r="K46" s="17"/>
      <c r="L46" s="17"/>
      <c r="M46" s="17"/>
      <c r="Q46" s="19" t="s">
        <v>307</v>
      </c>
      <c r="R46" t="s">
        <v>414</v>
      </c>
      <c r="S46" t="s">
        <v>422</v>
      </c>
      <c r="T46" s="17" t="s">
        <v>32</v>
      </c>
      <c r="U46" s="17">
        <v>2.4582558199999999E-7</v>
      </c>
      <c r="V46" s="17">
        <v>356.527777777778</v>
      </c>
      <c r="W46" s="17">
        <v>278.59215686274501</v>
      </c>
      <c r="X46" s="17">
        <v>77.9356209150327</v>
      </c>
      <c r="Y46" s="17">
        <v>38401</v>
      </c>
      <c r="Z46" s="17">
        <v>8.9726337537000006E-5</v>
      </c>
      <c r="AA46" s="17">
        <v>4.0747288466161597</v>
      </c>
      <c r="AB46" s="17">
        <v>2.7041023415294099</v>
      </c>
      <c r="AC46" s="17">
        <v>1.3706265050867501</v>
      </c>
      <c r="AD46" s="17">
        <v>0.32067355459956098</v>
      </c>
    </row>
    <row r="47" spans="2:30" x14ac:dyDescent="0.2">
      <c r="B47" s="19"/>
      <c r="C47" s="19"/>
      <c r="D47" s="19"/>
      <c r="E47" s="17"/>
      <c r="F47" s="17"/>
      <c r="G47" s="17"/>
      <c r="H47" s="17"/>
      <c r="I47" s="17"/>
      <c r="J47" s="17"/>
      <c r="K47" s="17"/>
      <c r="L47" s="17"/>
      <c r="M47" s="17"/>
      <c r="Q47" s="19" t="s">
        <v>339</v>
      </c>
      <c r="R47" t="s">
        <v>428</v>
      </c>
      <c r="S47" t="s">
        <v>444</v>
      </c>
      <c r="T47" s="17" t="s">
        <v>32</v>
      </c>
      <c r="U47" s="17">
        <v>6.536E-10</v>
      </c>
      <c r="V47" s="17">
        <v>362.53787878787898</v>
      </c>
      <c r="W47" s="17">
        <v>269.25882352941198</v>
      </c>
      <c r="X47" s="17">
        <v>93.279055258467096</v>
      </c>
      <c r="Y47" s="17">
        <v>36021</v>
      </c>
      <c r="Z47" s="17">
        <v>2.3856403899999997E-7</v>
      </c>
      <c r="AA47" s="17">
        <v>2.3185677563131302</v>
      </c>
      <c r="AB47" s="17">
        <v>0.99827199709803904</v>
      </c>
      <c r="AC47" s="17">
        <v>1.3202957592150899</v>
      </c>
      <c r="AD47" s="17">
        <v>0.30057463363459203</v>
      </c>
    </row>
    <row r="48" spans="2:30" x14ac:dyDescent="0.2">
      <c r="B48" s="19"/>
      <c r="C48" s="19"/>
      <c r="D48" s="19"/>
      <c r="E48" s="17"/>
      <c r="F48" s="17"/>
      <c r="G48" s="17"/>
      <c r="H48" s="17"/>
      <c r="I48" s="17"/>
      <c r="J48" s="17"/>
      <c r="K48" s="17"/>
      <c r="L48" s="17"/>
      <c r="M48" s="17"/>
      <c r="Q48" s="19" t="s">
        <v>305</v>
      </c>
      <c r="R48" t="s">
        <v>435</v>
      </c>
      <c r="S48" t="s">
        <v>435</v>
      </c>
      <c r="T48" s="17" t="s">
        <v>32</v>
      </c>
      <c r="U48" s="17">
        <v>1.94624069E-7</v>
      </c>
      <c r="V48" s="17">
        <v>356.78535353535398</v>
      </c>
      <c r="W48" s="17">
        <v>278.19215686274498</v>
      </c>
      <c r="X48" s="17">
        <v>78.5931966726084</v>
      </c>
      <c r="Y48" s="17">
        <v>38299</v>
      </c>
      <c r="Z48" s="17">
        <v>7.1037785354000004E-5</v>
      </c>
      <c r="AA48" s="17">
        <v>4.0627024126262601</v>
      </c>
      <c r="AB48" s="17">
        <v>2.7758017140784301</v>
      </c>
      <c r="AC48" s="17">
        <v>1.28690069854783</v>
      </c>
      <c r="AD48" s="17">
        <v>0.31224562290164098</v>
      </c>
    </row>
    <row r="49" spans="2:30" x14ac:dyDescent="0.2">
      <c r="B49" s="19"/>
      <c r="C49" s="19"/>
      <c r="D49" s="19"/>
      <c r="E49" s="17"/>
      <c r="F49" s="17"/>
      <c r="G49" s="17"/>
      <c r="H49" s="17"/>
      <c r="I49" s="17"/>
      <c r="J49" s="17"/>
      <c r="K49" s="17"/>
      <c r="L49" s="17"/>
      <c r="M49" s="17"/>
      <c r="Q49" s="19" t="s">
        <v>306</v>
      </c>
      <c r="R49" t="s">
        <v>414</v>
      </c>
      <c r="S49" t="s">
        <v>422</v>
      </c>
      <c r="T49" s="17" t="s">
        <v>32</v>
      </c>
      <c r="U49" s="17">
        <v>6.7093632499999995E-7</v>
      </c>
      <c r="V49" s="17">
        <v>355.39646464646501</v>
      </c>
      <c r="W49" s="17">
        <v>280.34901960784299</v>
      </c>
      <c r="X49" s="17">
        <v>75.047445038621504</v>
      </c>
      <c r="Y49" s="17">
        <v>38849</v>
      </c>
      <c r="Z49" s="17">
        <v>2.4489175880299999E-4</v>
      </c>
      <c r="AA49" s="17">
        <v>3.8171740431313101</v>
      </c>
      <c r="AB49" s="17">
        <v>2.5656585486274501</v>
      </c>
      <c r="AC49" s="17">
        <v>1.25151549450386</v>
      </c>
      <c r="AD49" s="17">
        <v>0.31095546957875803</v>
      </c>
    </row>
    <row r="50" spans="2:30" x14ac:dyDescent="0.2">
      <c r="B50" s="19"/>
      <c r="C50" s="19"/>
      <c r="D50" s="19"/>
      <c r="E50" s="17"/>
      <c r="F50" s="17"/>
      <c r="G50" s="17"/>
      <c r="H50" s="17"/>
      <c r="I50" s="17"/>
      <c r="J50" s="17"/>
      <c r="K50" s="17"/>
      <c r="L50" s="17"/>
      <c r="M50" s="17"/>
      <c r="Q50" s="19" t="s">
        <v>345</v>
      </c>
      <c r="R50" t="s">
        <v>414</v>
      </c>
      <c r="S50" t="s">
        <v>422</v>
      </c>
      <c r="T50" s="17" t="s">
        <v>32</v>
      </c>
      <c r="U50" s="17">
        <v>6.3468316859999999E-6</v>
      </c>
      <c r="V50" s="17">
        <v>352.70454545454498</v>
      </c>
      <c r="W50" s="17">
        <v>284.52941176470603</v>
      </c>
      <c r="X50" s="17">
        <v>68.175133689839598</v>
      </c>
      <c r="Y50" s="17">
        <v>39915</v>
      </c>
      <c r="Z50" s="17">
        <v>2.3165935654649999E-3</v>
      </c>
      <c r="AA50" s="17">
        <v>2.37596088497475</v>
      </c>
      <c r="AB50" s="17">
        <v>1.1530675326666699</v>
      </c>
      <c r="AC50" s="17">
        <v>1.2228933523080801</v>
      </c>
      <c r="AD50" s="17">
        <v>0.33173575970923702</v>
      </c>
    </row>
    <row r="51" spans="2:30" x14ac:dyDescent="0.2">
      <c r="B51" s="19"/>
      <c r="C51" s="19"/>
      <c r="D51" s="19"/>
      <c r="E51" s="17"/>
      <c r="F51" s="17"/>
      <c r="G51" s="17"/>
      <c r="H51" s="17"/>
      <c r="I51" s="17"/>
      <c r="J51" s="17"/>
      <c r="K51" s="17"/>
      <c r="L51" s="17"/>
      <c r="M51" s="17"/>
      <c r="Q51" s="19" t="s">
        <v>234</v>
      </c>
      <c r="R51" t="s">
        <v>414</v>
      </c>
      <c r="S51" t="s">
        <v>422</v>
      </c>
      <c r="T51" s="17" t="s">
        <v>32</v>
      </c>
      <c r="U51" s="17">
        <v>5.3897898458999997E-5</v>
      </c>
      <c r="V51" s="17">
        <v>349.88636363636402</v>
      </c>
      <c r="W51" s="17">
        <v>288.90588235294098</v>
      </c>
      <c r="X51" s="17">
        <v>60.980481283422499</v>
      </c>
      <c r="Y51" s="17">
        <v>41031</v>
      </c>
      <c r="Z51" s="17">
        <v>1.9672732937611001E-2</v>
      </c>
      <c r="AA51" s="17">
        <v>4.1356451543939396</v>
      </c>
      <c r="AB51" s="17">
        <v>2.9462790342352898</v>
      </c>
      <c r="AC51" s="17">
        <v>1.1893661201586501</v>
      </c>
      <c r="AD51" s="17">
        <v>0.29619136492277398</v>
      </c>
    </row>
    <row r="52" spans="2:30" x14ac:dyDescent="0.2">
      <c r="B52" s="19"/>
      <c r="C52" s="19"/>
      <c r="D52" s="19"/>
      <c r="E52" s="17"/>
      <c r="F52" s="17"/>
      <c r="G52" s="17"/>
      <c r="H52" s="17"/>
      <c r="I52" s="17"/>
      <c r="J52" s="17"/>
      <c r="K52" s="17"/>
      <c r="L52" s="17"/>
      <c r="M52" s="17"/>
      <c r="Q52" s="19" t="s">
        <v>334</v>
      </c>
      <c r="R52" t="s">
        <v>428</v>
      </c>
      <c r="S52" t="s">
        <v>439</v>
      </c>
      <c r="T52" s="17" t="s">
        <v>32</v>
      </c>
      <c r="U52" s="17">
        <v>1.9213012999999999E-8</v>
      </c>
      <c r="V52" s="17">
        <v>359.23737373737401</v>
      </c>
      <c r="W52" s="17">
        <v>274.38431372549002</v>
      </c>
      <c r="X52" s="17">
        <v>84.8530600118835</v>
      </c>
      <c r="Y52" s="17">
        <v>37328</v>
      </c>
      <c r="Z52" s="17">
        <v>7.0127499229999997E-6</v>
      </c>
      <c r="AA52" s="17">
        <v>0.404850186161616</v>
      </c>
      <c r="AB52" s="17">
        <v>-0.77782442384313699</v>
      </c>
      <c r="AC52" s="17">
        <v>1.18267461000475</v>
      </c>
      <c r="AD52" s="17">
        <v>0.26742366797929101</v>
      </c>
    </row>
    <row r="53" spans="2:30" x14ac:dyDescent="0.2">
      <c r="B53" s="19"/>
      <c r="C53" s="19"/>
      <c r="D53" s="19"/>
      <c r="E53" s="17"/>
      <c r="F53" s="17"/>
      <c r="G53" s="17"/>
      <c r="H53" s="17"/>
      <c r="I53" s="17"/>
      <c r="J53" s="17"/>
      <c r="K53" s="17"/>
      <c r="L53" s="17"/>
      <c r="M53" s="17"/>
      <c r="Q53" s="19" t="s">
        <v>343</v>
      </c>
      <c r="R53" t="s">
        <v>414</v>
      </c>
      <c r="S53" t="s">
        <v>419</v>
      </c>
      <c r="T53" s="17" t="s">
        <v>32</v>
      </c>
      <c r="U53" s="17">
        <v>8.2349999999999995E-12</v>
      </c>
      <c r="V53" s="17">
        <v>366.42676767676801</v>
      </c>
      <c r="W53" s="17">
        <v>263.219607843137</v>
      </c>
      <c r="X53" s="17">
        <v>103.20715983363</v>
      </c>
      <c r="Y53" s="17">
        <v>34481</v>
      </c>
      <c r="Z53" s="17">
        <v>3.005928E-9</v>
      </c>
      <c r="AA53" s="17">
        <v>1.2143283980555599</v>
      </c>
      <c r="AB53" s="17">
        <v>0.13672371972548999</v>
      </c>
      <c r="AC53" s="17">
        <v>1.0776046783300699</v>
      </c>
      <c r="AD53" s="17">
        <v>0.27756527848130202</v>
      </c>
    </row>
    <row r="54" spans="2:30" x14ac:dyDescent="0.2">
      <c r="B54" s="19"/>
      <c r="C54" s="19"/>
      <c r="D54" s="19"/>
      <c r="E54" s="17"/>
      <c r="F54" s="17"/>
      <c r="G54" s="17"/>
      <c r="H54" s="17"/>
      <c r="I54" s="17"/>
      <c r="J54" s="17"/>
      <c r="K54" s="17"/>
      <c r="L54" s="17"/>
      <c r="M54" s="17"/>
      <c r="Q54" s="19" t="s">
        <v>335</v>
      </c>
      <c r="R54" t="s">
        <v>414</v>
      </c>
      <c r="S54" t="s">
        <v>424</v>
      </c>
      <c r="T54" s="17" t="s">
        <v>32</v>
      </c>
      <c r="U54" s="17">
        <v>5.4006000000000001E-11</v>
      </c>
      <c r="V54" s="17">
        <v>364.80050505050502</v>
      </c>
      <c r="W54" s="17">
        <v>265.74509803921597</v>
      </c>
      <c r="X54" s="17">
        <v>99.055407011289304</v>
      </c>
      <c r="Y54" s="17">
        <v>35125</v>
      </c>
      <c r="Z54" s="17">
        <v>1.9712047E-8</v>
      </c>
      <c r="AA54" s="17">
        <v>2.2515261862373701</v>
      </c>
      <c r="AB54" s="17">
        <v>1.19664684690196</v>
      </c>
      <c r="AC54" s="17">
        <v>1.0548793393354099</v>
      </c>
      <c r="AD54" s="17">
        <v>0.31022788286488301</v>
      </c>
    </row>
    <row r="55" spans="2:30" x14ac:dyDescent="0.2">
      <c r="B55" s="19"/>
      <c r="C55" s="19"/>
      <c r="D55" s="19"/>
      <c r="E55" s="17"/>
      <c r="F55" s="17"/>
      <c r="G55" s="17"/>
      <c r="H55" s="17"/>
      <c r="I55" s="17"/>
      <c r="J55" s="17"/>
      <c r="K55" s="17"/>
      <c r="L55" s="17"/>
      <c r="M55" s="17"/>
      <c r="Q55" s="19" t="s">
        <v>341</v>
      </c>
      <c r="R55" t="s">
        <v>428</v>
      </c>
      <c r="S55" t="s">
        <v>433</v>
      </c>
      <c r="T55" s="17" t="s">
        <v>32</v>
      </c>
      <c r="U55" s="17">
        <v>2.44593474E-6</v>
      </c>
      <c r="V55" s="17">
        <v>353.87626262626299</v>
      </c>
      <c r="W55" s="17">
        <v>282.70980392156901</v>
      </c>
      <c r="X55" s="17">
        <v>71.166458704693994</v>
      </c>
      <c r="Y55" s="17">
        <v>39451</v>
      </c>
      <c r="Z55" s="17">
        <v>8.9276617993400002E-4</v>
      </c>
      <c r="AA55" s="17">
        <v>1.9677827594444399</v>
      </c>
      <c r="AB55" s="17">
        <v>1.14387267239216</v>
      </c>
      <c r="AC55" s="17">
        <v>0.82391008705228796</v>
      </c>
      <c r="AD55" s="17">
        <v>0.37606103530159901</v>
      </c>
    </row>
    <row r="56" spans="2:30" x14ac:dyDescent="0.2">
      <c r="B56" s="19"/>
      <c r="C56" s="19"/>
      <c r="D56" s="19"/>
      <c r="E56" s="17"/>
      <c r="F56" s="17"/>
      <c r="G56" s="17"/>
      <c r="H56" s="17"/>
      <c r="I56" s="17"/>
      <c r="J56" s="17"/>
      <c r="K56" s="17"/>
      <c r="L56" s="17"/>
      <c r="M56" s="17"/>
      <c r="Q56" s="19" t="s">
        <v>309</v>
      </c>
      <c r="R56" t="s">
        <v>414</v>
      </c>
      <c r="S56" t="s">
        <v>422</v>
      </c>
      <c r="T56" s="17" t="s">
        <v>32</v>
      </c>
      <c r="U56" s="17">
        <v>3.3497383390000001E-6</v>
      </c>
      <c r="V56" s="17">
        <v>298.50505050505097</v>
      </c>
      <c r="W56" s="17">
        <v>368.69803921568598</v>
      </c>
      <c r="X56" s="17">
        <v>-70.192988710635703</v>
      </c>
      <c r="Y56" s="17">
        <v>39602</v>
      </c>
      <c r="Z56" s="17">
        <v>1.2226544936699999E-3</v>
      </c>
      <c r="AA56" s="17">
        <v>4.8536081764646504</v>
      </c>
      <c r="AB56" s="17">
        <v>5.8717576289803901</v>
      </c>
      <c r="AC56" s="17">
        <v>-1.01814945251575</v>
      </c>
      <c r="AD56" s="17">
        <v>0.30942778512297697</v>
      </c>
    </row>
    <row r="57" spans="2:30" x14ac:dyDescent="0.2">
      <c r="B57" s="19"/>
      <c r="C57" s="19"/>
      <c r="D57" s="19"/>
      <c r="E57" s="17"/>
      <c r="F57" s="17"/>
      <c r="G57" s="17"/>
      <c r="H57" s="17"/>
      <c r="I57" s="17"/>
      <c r="J57" s="17"/>
      <c r="K57" s="17"/>
      <c r="L57" s="17"/>
      <c r="M57" s="17"/>
      <c r="Q57" s="19" t="s">
        <v>302</v>
      </c>
      <c r="R57" t="s">
        <v>414</v>
      </c>
      <c r="S57" t="s">
        <v>431</v>
      </c>
      <c r="T57" s="17" t="s">
        <v>32</v>
      </c>
      <c r="U57" s="17">
        <v>3.64032E-10</v>
      </c>
      <c r="V57" s="17">
        <v>288.91919191919197</v>
      </c>
      <c r="W57" s="17">
        <v>383.58431372549001</v>
      </c>
      <c r="X57" s="17">
        <v>-94.665121806298302</v>
      </c>
      <c r="Y57" s="17">
        <v>35806</v>
      </c>
      <c r="Z57" s="17">
        <v>1.3287158000000001E-7</v>
      </c>
      <c r="AA57" s="17">
        <v>4.2198335869191901</v>
      </c>
      <c r="AB57" s="17">
        <v>5.8052417465490196</v>
      </c>
      <c r="AC57" s="17">
        <v>-1.5854081596298299</v>
      </c>
      <c r="AD57" s="17">
        <v>0.311950133746075</v>
      </c>
    </row>
    <row r="58" spans="2:30" x14ac:dyDescent="0.2">
      <c r="B58" s="19"/>
      <c r="C58" s="19"/>
      <c r="D58" s="19"/>
      <c r="E58" s="17"/>
      <c r="F58" s="17"/>
      <c r="G58" s="17"/>
      <c r="H58" s="17"/>
      <c r="I58" s="17"/>
      <c r="J58" s="17"/>
      <c r="K58" s="17"/>
      <c r="L58" s="17"/>
      <c r="M58" s="17"/>
      <c r="Q58" s="19" t="s">
        <v>297</v>
      </c>
      <c r="R58" t="s">
        <v>414</v>
      </c>
      <c r="S58" t="s">
        <v>422</v>
      </c>
      <c r="T58" s="17" t="s">
        <v>32</v>
      </c>
      <c r="U58" s="17">
        <v>1.1E-14</v>
      </c>
      <c r="V58" s="17">
        <v>280.308080808081</v>
      </c>
      <c r="W58" s="17">
        <v>396.95686274509802</v>
      </c>
      <c r="X58" s="17">
        <v>-116.64878193701701</v>
      </c>
      <c r="Y58" s="17">
        <v>32396</v>
      </c>
      <c r="Z58" s="17">
        <v>4.0979999999999997E-12</v>
      </c>
      <c r="AA58" s="17">
        <v>4.7889406568181796</v>
      </c>
      <c r="AB58" s="17">
        <v>6.6862344676078402</v>
      </c>
      <c r="AC58" s="17">
        <v>-1.89729381078966</v>
      </c>
      <c r="AD58" s="17">
        <v>0.29373523239411797</v>
      </c>
    </row>
    <row r="59" spans="2:30" x14ac:dyDescent="0.2">
      <c r="B59" s="19"/>
      <c r="C59" s="19"/>
      <c r="D59" s="19"/>
      <c r="E59" s="17"/>
      <c r="F59" s="17"/>
      <c r="G59" s="17"/>
      <c r="H59" s="17"/>
      <c r="I59" s="17"/>
      <c r="J59" s="17"/>
      <c r="K59" s="17"/>
      <c r="L59" s="17"/>
      <c r="M59" s="17"/>
      <c r="Q59" s="19" t="s">
        <v>298</v>
      </c>
      <c r="R59" t="s">
        <v>414</v>
      </c>
      <c r="S59" t="s">
        <v>423</v>
      </c>
      <c r="T59" s="17" t="s">
        <v>32</v>
      </c>
      <c r="U59" s="17">
        <v>4.0000000000000003E-15</v>
      </c>
      <c r="V59" s="17">
        <v>279.59848484848499</v>
      </c>
      <c r="W59" s="17">
        <v>398.058823529412</v>
      </c>
      <c r="X59" s="17">
        <v>-118.46033868092699</v>
      </c>
      <c r="Y59" s="17">
        <v>32115</v>
      </c>
      <c r="Z59" s="17">
        <v>1.587E-12</v>
      </c>
      <c r="AA59" s="17">
        <v>4.7452448267929297</v>
      </c>
      <c r="AB59" s="17">
        <v>6.6482010874117599</v>
      </c>
      <c r="AC59" s="17">
        <v>-1.9029562606188399</v>
      </c>
      <c r="AD59" s="17">
        <v>0.29402393722617098</v>
      </c>
    </row>
    <row r="60" spans="2:30" x14ac:dyDescent="0.2">
      <c r="B60" s="19"/>
      <c r="C60" s="19"/>
      <c r="D60" s="19"/>
      <c r="E60" s="17"/>
      <c r="F60" s="17"/>
      <c r="G60" s="17"/>
      <c r="H60" s="17"/>
      <c r="I60" s="17"/>
      <c r="J60" s="17"/>
      <c r="K60" s="17"/>
      <c r="L60" s="17"/>
      <c r="M60" s="17"/>
      <c r="Q60" s="19" t="s">
        <v>289</v>
      </c>
      <c r="R60" t="s">
        <v>414</v>
      </c>
      <c r="S60" t="s">
        <v>448</v>
      </c>
      <c r="T60" s="17" t="s">
        <v>32</v>
      </c>
      <c r="U60" s="17" t="s">
        <v>111</v>
      </c>
      <c r="V60" s="17">
        <v>276.70202020201998</v>
      </c>
      <c r="W60" s="17">
        <v>402.55686274509799</v>
      </c>
      <c r="X60" s="17">
        <v>-125.85484254307799</v>
      </c>
      <c r="Y60" s="17">
        <v>30968</v>
      </c>
      <c r="Z60" s="17">
        <v>2.8000000000000001E-14</v>
      </c>
      <c r="AA60" s="17">
        <v>4.7806963834343401</v>
      </c>
      <c r="AB60" s="17">
        <v>6.7099317174117603</v>
      </c>
      <c r="AC60" s="17">
        <v>-1.92923533397742</v>
      </c>
      <c r="AD60" s="17">
        <v>0.28499290865177701</v>
      </c>
    </row>
    <row r="61" spans="2:30" x14ac:dyDescent="0.2">
      <c r="B61" s="19"/>
      <c r="C61" s="19"/>
      <c r="D61" s="19"/>
      <c r="E61" s="17"/>
      <c r="F61" s="17"/>
      <c r="G61" s="17"/>
      <c r="H61" s="17"/>
      <c r="I61" s="17"/>
      <c r="J61" s="17"/>
      <c r="K61" s="17"/>
      <c r="L61" s="17"/>
      <c r="M61" s="17"/>
      <c r="Q61" s="19" t="s">
        <v>293</v>
      </c>
      <c r="R61" t="s">
        <v>414</v>
      </c>
      <c r="S61" t="s">
        <v>452</v>
      </c>
      <c r="T61" s="17" t="s">
        <v>32</v>
      </c>
      <c r="U61" s="17" t="s">
        <v>111</v>
      </c>
      <c r="V61" s="17">
        <v>276.18181818181802</v>
      </c>
      <c r="W61" s="17">
        <v>403.36470588235301</v>
      </c>
      <c r="X61" s="17">
        <v>-127.18288770053501</v>
      </c>
      <c r="Y61" s="17">
        <v>30762</v>
      </c>
      <c r="Z61" s="17">
        <v>1.3E-14</v>
      </c>
      <c r="AA61" s="17">
        <v>4.5826526470454496</v>
      </c>
      <c r="AB61" s="17">
        <v>6.5452639263529404</v>
      </c>
      <c r="AC61" s="17">
        <v>-1.9626112793074899</v>
      </c>
      <c r="AD61" s="17">
        <v>0.26657529941332497</v>
      </c>
    </row>
    <row r="62" spans="2:30" x14ac:dyDescent="0.2">
      <c r="B62" s="19"/>
      <c r="C62" s="19"/>
      <c r="D62" s="19"/>
      <c r="E62" s="17"/>
      <c r="F62" s="17"/>
      <c r="G62" s="17"/>
      <c r="H62" s="17"/>
      <c r="I62" s="17"/>
      <c r="J62" s="17"/>
      <c r="K62" s="17"/>
      <c r="L62" s="17"/>
      <c r="M62" s="17"/>
      <c r="Q62" s="19" t="s">
        <v>299</v>
      </c>
      <c r="R62" t="s">
        <v>414</v>
      </c>
      <c r="S62" t="s">
        <v>422</v>
      </c>
      <c r="T62" s="17" t="s">
        <v>32</v>
      </c>
      <c r="U62" s="17" t="s">
        <v>111</v>
      </c>
      <c r="V62" s="17">
        <v>276.18181818181802</v>
      </c>
      <c r="W62" s="17">
        <v>403.36470588235301</v>
      </c>
      <c r="X62" s="17">
        <v>-127.18288770053501</v>
      </c>
      <c r="Y62" s="17">
        <v>30762</v>
      </c>
      <c r="Z62" s="17">
        <v>1.3E-14</v>
      </c>
      <c r="AA62" s="17">
        <v>4.7969748082323198</v>
      </c>
      <c r="AB62" s="17">
        <v>6.7694957213725502</v>
      </c>
      <c r="AC62" s="17">
        <v>-1.9725209131402299</v>
      </c>
      <c r="AD62" s="17">
        <v>0.26390209213666199</v>
      </c>
    </row>
    <row r="63" spans="2:30" x14ac:dyDescent="0.2">
      <c r="B63" s="19"/>
      <c r="C63" s="19"/>
      <c r="D63" s="19"/>
      <c r="E63" s="17"/>
      <c r="F63" s="17"/>
      <c r="G63" s="17"/>
      <c r="H63" s="17"/>
      <c r="I63" s="17"/>
      <c r="J63" s="17"/>
      <c r="K63" s="17"/>
      <c r="L63" s="17"/>
      <c r="M63" s="17"/>
      <c r="Q63" s="19" t="s">
        <v>296</v>
      </c>
      <c r="R63" t="s">
        <v>414</v>
      </c>
      <c r="S63" t="s">
        <v>452</v>
      </c>
      <c r="T63" s="17" t="s">
        <v>32</v>
      </c>
      <c r="U63" s="17" t="s">
        <v>111</v>
      </c>
      <c r="V63" s="17">
        <v>275.79040404040398</v>
      </c>
      <c r="W63" s="17">
        <v>403.97254901960798</v>
      </c>
      <c r="X63" s="17">
        <v>-128.182144979204</v>
      </c>
      <c r="Y63" s="17">
        <v>30607</v>
      </c>
      <c r="Z63" s="17">
        <v>8.0000000000000006E-15</v>
      </c>
      <c r="AA63" s="17">
        <v>4.6354235316666701</v>
      </c>
      <c r="AB63" s="17">
        <v>6.6130488167843096</v>
      </c>
      <c r="AC63" s="17">
        <v>-1.9776252851176499</v>
      </c>
      <c r="AD63" s="17">
        <v>0.26722151178991699</v>
      </c>
    </row>
    <row r="64" spans="2:30" x14ac:dyDescent="0.2">
      <c r="B64" s="19"/>
      <c r="C64" s="19"/>
      <c r="D64" s="19"/>
      <c r="E64" s="17"/>
      <c r="F64" s="17"/>
      <c r="G64" s="17"/>
      <c r="H64" s="17"/>
      <c r="I64" s="17"/>
      <c r="J64" s="17"/>
      <c r="K64" s="17"/>
      <c r="L64" s="17"/>
      <c r="M64" s="17"/>
      <c r="Q64" s="19" t="s">
        <v>273</v>
      </c>
      <c r="R64" t="s">
        <v>414</v>
      </c>
      <c r="S64" t="s">
        <v>415</v>
      </c>
      <c r="T64" s="17" t="s">
        <v>32</v>
      </c>
      <c r="U64" s="17" t="s">
        <v>111</v>
      </c>
      <c r="V64" s="17">
        <v>277.85606060606102</v>
      </c>
      <c r="W64" s="17">
        <v>400.76470588235298</v>
      </c>
      <c r="X64" s="17">
        <v>-122.90864527629201</v>
      </c>
      <c r="Y64" s="17">
        <v>31425</v>
      </c>
      <c r="Z64" s="17">
        <v>1.4499999999999999E-13</v>
      </c>
      <c r="AA64" s="17">
        <v>4.3692374473989899</v>
      </c>
      <c r="AB64" s="17">
        <v>6.3872451735294096</v>
      </c>
      <c r="AC64" s="17">
        <v>-2.0180077261304201</v>
      </c>
      <c r="AD64" s="17">
        <v>0.27213386279539697</v>
      </c>
    </row>
    <row r="65" spans="2:30" x14ac:dyDescent="0.2">
      <c r="B65" s="19"/>
      <c r="C65" s="19"/>
      <c r="D65" s="19"/>
      <c r="E65" s="17"/>
      <c r="F65" s="17"/>
      <c r="G65" s="17"/>
      <c r="H65" s="17"/>
      <c r="I65" s="17"/>
      <c r="J65" s="17"/>
      <c r="K65" s="17"/>
      <c r="L65" s="17"/>
      <c r="M65" s="17"/>
      <c r="Q65" s="19" t="s">
        <v>288</v>
      </c>
      <c r="R65" t="s">
        <v>414</v>
      </c>
      <c r="S65" t="s">
        <v>454</v>
      </c>
      <c r="T65" s="17" t="s">
        <v>32</v>
      </c>
      <c r="U65" s="17" t="s">
        <v>111</v>
      </c>
      <c r="V65" s="17">
        <v>274.82575757575802</v>
      </c>
      <c r="W65" s="17">
        <v>405.47058823529397</v>
      </c>
      <c r="X65" s="17">
        <v>-130.64483065953701</v>
      </c>
      <c r="Y65" s="17">
        <v>30225</v>
      </c>
      <c r="Z65" s="17">
        <v>2.0000000000000002E-15</v>
      </c>
      <c r="AA65" s="17">
        <v>5.0376286547474702</v>
      </c>
      <c r="AB65" s="17">
        <v>7.0805736961568604</v>
      </c>
      <c r="AC65" s="17">
        <v>-2.0429450414093902</v>
      </c>
      <c r="AD65" s="17">
        <v>0.27437087874107102</v>
      </c>
    </row>
    <row r="66" spans="2:30" x14ac:dyDescent="0.2">
      <c r="B66" s="19"/>
      <c r="C66" s="19"/>
      <c r="D66" s="19"/>
      <c r="E66" s="17"/>
      <c r="F66" s="17"/>
      <c r="G66" s="17"/>
      <c r="H66" s="17"/>
      <c r="I66" s="17"/>
      <c r="J66" s="17"/>
      <c r="K66" s="17"/>
      <c r="L66" s="17"/>
      <c r="M66" s="17"/>
      <c r="Q66" s="19" t="s">
        <v>272</v>
      </c>
      <c r="R66" t="s">
        <v>414</v>
      </c>
      <c r="S66" t="s">
        <v>424</v>
      </c>
      <c r="T66" s="17" t="s">
        <v>32</v>
      </c>
      <c r="U66" s="17" t="s">
        <v>111</v>
      </c>
      <c r="V66" s="17">
        <v>276.65909090909099</v>
      </c>
      <c r="W66" s="17">
        <v>402.62352941176499</v>
      </c>
      <c r="X66" s="17">
        <v>-125.964438502674</v>
      </c>
      <c r="Y66" s="17">
        <v>30951</v>
      </c>
      <c r="Z66" s="17">
        <v>2.6999999999999999E-14</v>
      </c>
      <c r="AA66" s="17">
        <v>4.3391650159090904</v>
      </c>
      <c r="AB66" s="17">
        <v>6.3852035945098002</v>
      </c>
      <c r="AC66" s="17">
        <v>-2.0460385786007098</v>
      </c>
      <c r="AD66" s="17">
        <v>0.26672538697961601</v>
      </c>
    </row>
    <row r="67" spans="2:30" x14ac:dyDescent="0.2">
      <c r="B67" s="19"/>
      <c r="C67" s="19"/>
      <c r="D67" s="19"/>
      <c r="E67" s="17"/>
      <c r="F67" s="17"/>
      <c r="G67" s="17"/>
      <c r="H67" s="17"/>
      <c r="I67" s="17"/>
      <c r="J67" s="17"/>
      <c r="K67" s="17"/>
      <c r="L67" s="17"/>
      <c r="M67" s="17"/>
      <c r="Q67" s="19" t="s">
        <v>301</v>
      </c>
      <c r="R67" t="s">
        <v>414</v>
      </c>
      <c r="S67" t="s">
        <v>424</v>
      </c>
      <c r="T67" s="17" t="s">
        <v>32</v>
      </c>
      <c r="U67" s="17">
        <v>1.3E-14</v>
      </c>
      <c r="V67" s="17">
        <v>280.41919191919197</v>
      </c>
      <c r="W67" s="17">
        <v>396.78431372548999</v>
      </c>
      <c r="X67" s="17">
        <v>-116.36512180629801</v>
      </c>
      <c r="Y67" s="17">
        <v>32440</v>
      </c>
      <c r="Z67" s="17">
        <v>4.7480000000000004E-12</v>
      </c>
      <c r="AA67" s="17">
        <v>4.3819812940656604</v>
      </c>
      <c r="AB67" s="17">
        <v>6.4317793807058798</v>
      </c>
      <c r="AC67" s="17">
        <v>-2.0497980866402301</v>
      </c>
      <c r="AD67" s="17">
        <v>0.30948143978814002</v>
      </c>
    </row>
    <row r="68" spans="2:30" x14ac:dyDescent="0.2">
      <c r="B68" s="19"/>
      <c r="C68" s="19"/>
      <c r="D68" s="19"/>
      <c r="E68" s="17"/>
      <c r="F68" s="17"/>
      <c r="G68" s="17"/>
      <c r="H68" s="17"/>
      <c r="I68" s="17"/>
      <c r="J68" s="17"/>
      <c r="K68" s="17"/>
      <c r="L68" s="17"/>
      <c r="M68" s="17"/>
      <c r="Q68" s="19" t="s">
        <v>277</v>
      </c>
      <c r="R68" t="s">
        <v>414</v>
      </c>
      <c r="S68" t="s">
        <v>422</v>
      </c>
      <c r="T68" s="17" t="s">
        <v>32</v>
      </c>
      <c r="U68" s="17" t="s">
        <v>111</v>
      </c>
      <c r="V68" s="17">
        <v>276.32070707070699</v>
      </c>
      <c r="W68" s="17">
        <v>403.149019607843</v>
      </c>
      <c r="X68" s="17">
        <v>-126.828312537136</v>
      </c>
      <c r="Y68" s="17">
        <v>30817</v>
      </c>
      <c r="Z68" s="17">
        <v>1.6000000000000001E-14</v>
      </c>
      <c r="AA68" s="17">
        <v>4.6775933378787897</v>
      </c>
      <c r="AB68" s="17">
        <v>6.7290593174509796</v>
      </c>
      <c r="AC68" s="17">
        <v>-2.0514659795721899</v>
      </c>
      <c r="AD68" s="17">
        <v>0.27312703963861801</v>
      </c>
    </row>
    <row r="69" spans="2:30" x14ac:dyDescent="0.2">
      <c r="B69" s="19"/>
      <c r="C69" s="19"/>
      <c r="D69" s="19"/>
      <c r="E69" s="17"/>
      <c r="F69" s="17"/>
      <c r="G69" s="17"/>
      <c r="H69" s="17"/>
      <c r="I69" s="17"/>
      <c r="J69" s="17"/>
      <c r="K69" s="17"/>
      <c r="L69" s="17"/>
      <c r="M69" s="17"/>
      <c r="Q69" s="19" t="s">
        <v>284</v>
      </c>
      <c r="R69" t="s">
        <v>416</v>
      </c>
      <c r="S69" t="s">
        <v>418</v>
      </c>
      <c r="T69" s="17" t="s">
        <v>32</v>
      </c>
      <c r="U69" s="17" t="s">
        <v>111</v>
      </c>
      <c r="V69" s="17">
        <v>273.29797979798002</v>
      </c>
      <c r="W69" s="17">
        <v>407.84313725490199</v>
      </c>
      <c r="X69" s="17">
        <v>-134.545157456922</v>
      </c>
      <c r="Y69" s="17">
        <v>29620</v>
      </c>
      <c r="Z69" s="17" t="s">
        <v>111</v>
      </c>
      <c r="AA69" s="17">
        <v>4.9375496702020198</v>
      </c>
      <c r="AB69" s="17">
        <v>7.1078485749411797</v>
      </c>
      <c r="AC69" s="17">
        <v>-2.1702989047391599</v>
      </c>
      <c r="AD69" s="17">
        <v>0.27319419391772898</v>
      </c>
    </row>
    <row r="70" spans="2:30" x14ac:dyDescent="0.2">
      <c r="B70" s="19"/>
      <c r="C70" s="19"/>
      <c r="D70" s="19"/>
      <c r="E70" s="17"/>
      <c r="F70" s="17"/>
      <c r="G70" s="17"/>
      <c r="H70" s="17"/>
      <c r="I70" s="17"/>
      <c r="J70" s="17"/>
      <c r="K70" s="17"/>
      <c r="L70" s="17"/>
      <c r="M70" s="17"/>
      <c r="Q70" s="19" t="s">
        <v>287</v>
      </c>
      <c r="R70" t="s">
        <v>414</v>
      </c>
      <c r="S70" t="s">
        <v>424</v>
      </c>
      <c r="T70" s="17" t="s">
        <v>32</v>
      </c>
      <c r="U70" s="17" t="s">
        <v>111</v>
      </c>
      <c r="V70" s="17">
        <v>276.75</v>
      </c>
      <c r="W70" s="17">
        <v>402.48235294117598</v>
      </c>
      <c r="X70" s="17">
        <v>-125.732352941176</v>
      </c>
      <c r="Y70" s="17">
        <v>30987</v>
      </c>
      <c r="Z70" s="17">
        <v>3.1E-14</v>
      </c>
      <c r="AA70" s="17">
        <v>4.6492103885606104</v>
      </c>
      <c r="AB70" s="17">
        <v>6.8337140145098001</v>
      </c>
      <c r="AC70" s="17">
        <v>-2.1845036259491999</v>
      </c>
      <c r="AD70" s="17">
        <v>0.28088649962536999</v>
      </c>
    </row>
    <row r="71" spans="2:30" x14ac:dyDescent="0.2">
      <c r="B71" s="19"/>
      <c r="C71" s="19"/>
      <c r="D71" s="19"/>
      <c r="E71" s="17"/>
      <c r="F71" s="17"/>
      <c r="G71" s="17"/>
      <c r="H71" s="17"/>
      <c r="I71" s="17"/>
      <c r="J71" s="17"/>
      <c r="K71" s="17"/>
      <c r="L71" s="17"/>
      <c r="M71" s="17"/>
      <c r="Q71" s="19" t="s">
        <v>283</v>
      </c>
      <c r="R71" t="s">
        <v>416</v>
      </c>
      <c r="S71" t="s">
        <v>418</v>
      </c>
      <c r="T71" s="17" t="s">
        <v>32</v>
      </c>
      <c r="U71" s="17" t="s">
        <v>111</v>
      </c>
      <c r="V71" s="17">
        <v>273.03535353535398</v>
      </c>
      <c r="W71" s="17">
        <v>408.25098039215698</v>
      </c>
      <c r="X71" s="17">
        <v>-135.215626856803</v>
      </c>
      <c r="Y71" s="17">
        <v>29516</v>
      </c>
      <c r="Z71" s="17" t="s">
        <v>111</v>
      </c>
      <c r="AA71" s="17">
        <v>5.0044422511111097</v>
      </c>
      <c r="AB71" s="17">
        <v>7.1960377239607798</v>
      </c>
      <c r="AC71" s="17">
        <v>-2.19159547284967</v>
      </c>
      <c r="AD71" s="17">
        <v>0.27441246499918998</v>
      </c>
    </row>
    <row r="72" spans="2:30" x14ac:dyDescent="0.2">
      <c r="B72" s="19"/>
      <c r="C72" s="19"/>
      <c r="D72" s="19"/>
      <c r="E72" s="17"/>
      <c r="F72" s="17"/>
      <c r="G72" s="17"/>
      <c r="H72" s="17"/>
      <c r="I72" s="17"/>
      <c r="J72" s="17"/>
      <c r="K72" s="17"/>
      <c r="L72" s="17"/>
      <c r="M72" s="17"/>
      <c r="Q72" s="19" t="s">
        <v>300</v>
      </c>
      <c r="R72" t="s">
        <v>414</v>
      </c>
      <c r="S72" t="s">
        <v>424</v>
      </c>
      <c r="T72" s="17" t="s">
        <v>32</v>
      </c>
      <c r="U72" s="17" t="s">
        <v>111</v>
      </c>
      <c r="V72" s="17">
        <v>272.39393939393898</v>
      </c>
      <c r="W72" s="17">
        <v>409.24705882352902</v>
      </c>
      <c r="X72" s="17">
        <v>-136.85311942959001</v>
      </c>
      <c r="Y72" s="17">
        <v>29262</v>
      </c>
      <c r="Z72" s="17" t="s">
        <v>111</v>
      </c>
      <c r="AA72" s="17">
        <v>4.7673788751767701</v>
      </c>
      <c r="AB72" s="17">
        <v>7.0220549514902002</v>
      </c>
      <c r="AC72" s="17">
        <v>-2.2546760763134301</v>
      </c>
      <c r="AD72" s="17">
        <v>0.26898843786617099</v>
      </c>
    </row>
    <row r="73" spans="2:30" x14ac:dyDescent="0.2">
      <c r="B73" s="19"/>
      <c r="C73" s="19"/>
      <c r="D73" s="19"/>
      <c r="E73" s="17"/>
      <c r="F73" s="17"/>
      <c r="G73" s="17"/>
      <c r="H73" s="17"/>
      <c r="I73" s="17"/>
      <c r="J73" s="17"/>
      <c r="K73" s="17"/>
      <c r="L73" s="17"/>
      <c r="M73" s="17"/>
      <c r="Q73" s="19" t="s">
        <v>294</v>
      </c>
      <c r="R73" t="s">
        <v>414</v>
      </c>
      <c r="S73" t="s">
        <v>431</v>
      </c>
      <c r="T73" s="17" t="s">
        <v>32</v>
      </c>
      <c r="U73" s="17" t="s">
        <v>111</v>
      </c>
      <c r="V73" s="17">
        <v>272.90151515151501</v>
      </c>
      <c r="W73" s="17">
        <v>408.45882352941197</v>
      </c>
      <c r="X73" s="17">
        <v>-135.55730837789699</v>
      </c>
      <c r="Y73" s="17">
        <v>29463</v>
      </c>
      <c r="Z73" s="17" t="s">
        <v>111</v>
      </c>
      <c r="AA73" s="17">
        <v>4.9836462433838404</v>
      </c>
      <c r="AB73" s="17">
        <v>7.2785433996862698</v>
      </c>
      <c r="AC73" s="17">
        <v>-2.2948971563024401</v>
      </c>
      <c r="AD73" s="17">
        <v>0.278507993479164</v>
      </c>
    </row>
    <row r="74" spans="2:30" x14ac:dyDescent="0.2">
      <c r="B74" s="19"/>
      <c r="C74" s="19"/>
      <c r="D74" s="19"/>
      <c r="E74" s="17"/>
      <c r="F74" s="17"/>
      <c r="G74" s="17"/>
      <c r="H74" s="17"/>
      <c r="I74" s="17"/>
      <c r="J74" s="17"/>
      <c r="K74" s="17"/>
      <c r="L74" s="17"/>
      <c r="M74" s="17"/>
      <c r="Q74" s="19" t="s">
        <v>295</v>
      </c>
      <c r="R74" t="s">
        <v>414</v>
      </c>
      <c r="S74" t="s">
        <v>431</v>
      </c>
      <c r="T74" s="17" t="s">
        <v>32</v>
      </c>
      <c r="U74" s="17" t="s">
        <v>111</v>
      </c>
      <c r="V74" s="17">
        <v>272.90151515151501</v>
      </c>
      <c r="W74" s="17">
        <v>408.45882352941197</v>
      </c>
      <c r="X74" s="17">
        <v>-135.55730837789699</v>
      </c>
      <c r="Y74" s="17">
        <v>29463</v>
      </c>
      <c r="Z74" s="17" t="s">
        <v>111</v>
      </c>
      <c r="AA74" s="17">
        <v>4.9836462433838404</v>
      </c>
      <c r="AB74" s="17">
        <v>7.2785433996862698</v>
      </c>
      <c r="AC74" s="17">
        <v>-2.2948971563024401</v>
      </c>
      <c r="AD74" s="17">
        <v>0.278507993479164</v>
      </c>
    </row>
    <row r="75" spans="2:30" x14ac:dyDescent="0.2">
      <c r="B75" s="19"/>
      <c r="C75" s="19"/>
      <c r="D75" s="19"/>
      <c r="E75" s="17"/>
      <c r="F75" s="17"/>
      <c r="G75" s="17"/>
      <c r="H75" s="17"/>
      <c r="I75" s="17"/>
      <c r="J75" s="17"/>
      <c r="K75" s="17"/>
      <c r="L75" s="17"/>
      <c r="M75" s="17"/>
      <c r="Q75" s="19" t="s">
        <v>291</v>
      </c>
      <c r="R75" t="s">
        <v>414</v>
      </c>
      <c r="S75" t="s">
        <v>415</v>
      </c>
      <c r="T75" s="17" t="s">
        <v>32</v>
      </c>
      <c r="U75" s="17" t="s">
        <v>111</v>
      </c>
      <c r="V75" s="17">
        <v>272.969696969697</v>
      </c>
      <c r="W75" s="17">
        <v>408.35294117647101</v>
      </c>
      <c r="X75" s="17">
        <v>-135.38324420677401</v>
      </c>
      <c r="Y75" s="17">
        <v>29490</v>
      </c>
      <c r="Z75" s="17" t="s">
        <v>111</v>
      </c>
      <c r="AA75" s="17">
        <v>4.57873056893939</v>
      </c>
      <c r="AB75" s="17">
        <v>6.8965722639999996</v>
      </c>
      <c r="AC75" s="17">
        <v>-2.31784169506061</v>
      </c>
      <c r="AD75" s="17">
        <v>0.29691293264268798</v>
      </c>
    </row>
    <row r="76" spans="2:30" x14ac:dyDescent="0.2">
      <c r="B76" s="19"/>
      <c r="C76" s="19"/>
      <c r="D76" s="19"/>
      <c r="E76" s="17"/>
      <c r="F76" s="17"/>
      <c r="G76" s="17"/>
      <c r="H76" s="17"/>
      <c r="I76" s="17"/>
      <c r="J76" s="17"/>
      <c r="K76" s="17"/>
      <c r="L76" s="17"/>
      <c r="M76" s="17"/>
      <c r="Q76" s="19" t="s">
        <v>290</v>
      </c>
      <c r="R76" t="s">
        <v>414</v>
      </c>
      <c r="S76" t="s">
        <v>431</v>
      </c>
      <c r="T76" s="17" t="s">
        <v>32</v>
      </c>
      <c r="U76" s="17" t="s">
        <v>111</v>
      </c>
      <c r="V76" s="17">
        <v>272.12373737373701</v>
      </c>
      <c r="W76" s="17">
        <v>409.66666666666703</v>
      </c>
      <c r="X76" s="17">
        <v>-137.54292929292899</v>
      </c>
      <c r="Y76" s="17">
        <v>29155</v>
      </c>
      <c r="Z76" s="17" t="s">
        <v>111</v>
      </c>
      <c r="AA76" s="17">
        <v>5.1232864494949499</v>
      </c>
      <c r="AB76" s="17">
        <v>7.4697508744705896</v>
      </c>
      <c r="AC76" s="17">
        <v>-2.3464644249756401</v>
      </c>
      <c r="AD76" s="17">
        <v>0.27429532480669899</v>
      </c>
    </row>
    <row r="77" spans="2:30" x14ac:dyDescent="0.2">
      <c r="B77" s="19"/>
      <c r="C77" s="19"/>
      <c r="D77" s="19"/>
      <c r="E77" s="17"/>
      <c r="F77" s="17"/>
      <c r="G77" s="17"/>
      <c r="H77" s="17"/>
      <c r="I77" s="17"/>
      <c r="J77" s="17"/>
      <c r="K77" s="17"/>
      <c r="L77" s="17"/>
      <c r="M77" s="17"/>
      <c r="Q77" s="19" t="s">
        <v>292</v>
      </c>
      <c r="R77" t="s">
        <v>414</v>
      </c>
      <c r="S77" t="s">
        <v>415</v>
      </c>
      <c r="T77" s="17" t="s">
        <v>32</v>
      </c>
      <c r="U77" s="17" t="s">
        <v>111</v>
      </c>
      <c r="V77" s="17">
        <v>272.55050505050502</v>
      </c>
      <c r="W77" s="17">
        <v>409.00392156862699</v>
      </c>
      <c r="X77" s="17">
        <v>-136.453416518122</v>
      </c>
      <c r="Y77" s="17">
        <v>29324</v>
      </c>
      <c r="Z77" s="17" t="s">
        <v>111</v>
      </c>
      <c r="AA77" s="17">
        <v>4.5445976403535404</v>
      </c>
      <c r="AB77" s="17">
        <v>6.9180315145882396</v>
      </c>
      <c r="AC77" s="17">
        <v>-2.3734338742347001</v>
      </c>
      <c r="AD77" s="17">
        <v>0.29066889697922399</v>
      </c>
    </row>
    <row r="78" spans="2:30" x14ac:dyDescent="0.2">
      <c r="B78" s="19"/>
      <c r="C78" s="19"/>
      <c r="D78" s="19"/>
      <c r="E78" s="17"/>
      <c r="F78" s="17"/>
      <c r="G78" s="17"/>
      <c r="H78" s="17"/>
      <c r="I78" s="17"/>
      <c r="J78" s="17"/>
      <c r="K78" s="17"/>
      <c r="L78" s="17"/>
      <c r="M78" s="17"/>
      <c r="Q78" s="19" t="s">
        <v>260</v>
      </c>
      <c r="R78" t="s">
        <v>414</v>
      </c>
      <c r="S78" t="s">
        <v>441</v>
      </c>
      <c r="T78" s="17" t="s">
        <v>32</v>
      </c>
      <c r="U78" s="17" t="s">
        <v>111</v>
      </c>
      <c r="V78" s="17">
        <v>268.76010101010098</v>
      </c>
      <c r="W78" s="17">
        <v>414.89019607843102</v>
      </c>
      <c r="X78" s="17">
        <v>-146.13009506833001</v>
      </c>
      <c r="Y78" s="17">
        <v>27823</v>
      </c>
      <c r="Z78" s="17" t="s">
        <v>111</v>
      </c>
      <c r="AA78" s="17">
        <v>5.2250561468181802</v>
      </c>
      <c r="AB78" s="17">
        <v>7.64029528937255</v>
      </c>
      <c r="AC78" s="17">
        <v>-2.4152391425543698</v>
      </c>
      <c r="AD78" s="17">
        <v>0.243013575296257</v>
      </c>
    </row>
    <row r="79" spans="2:30" x14ac:dyDescent="0.2">
      <c r="B79" s="19"/>
      <c r="C79" s="19"/>
      <c r="D79" s="19"/>
      <c r="E79" s="17"/>
      <c r="F79" s="17"/>
      <c r="G79" s="17"/>
      <c r="H79" s="17"/>
      <c r="I79" s="17"/>
      <c r="J79" s="17"/>
      <c r="K79" s="17"/>
      <c r="L79" s="17"/>
      <c r="M79" s="17"/>
      <c r="Q79" s="19" t="s">
        <v>279</v>
      </c>
      <c r="R79" t="s">
        <v>462</v>
      </c>
      <c r="S79" t="s">
        <v>463</v>
      </c>
      <c r="T79" s="17" t="s">
        <v>32</v>
      </c>
      <c r="U79" s="17" t="s">
        <v>111</v>
      </c>
      <c r="V79" s="17">
        <v>271.47979797979798</v>
      </c>
      <c r="W79" s="17">
        <v>410.66666666666703</v>
      </c>
      <c r="X79" s="17">
        <v>-139.18686868686899</v>
      </c>
      <c r="Y79" s="17">
        <v>28900</v>
      </c>
      <c r="Z79" s="17" t="s">
        <v>111</v>
      </c>
      <c r="AA79" s="17">
        <v>4.5001140627525196</v>
      </c>
      <c r="AB79" s="17">
        <v>6.9155934447450997</v>
      </c>
      <c r="AC79" s="17">
        <v>-2.41547938199257</v>
      </c>
      <c r="AD79" s="17">
        <v>0.28581286288097002</v>
      </c>
    </row>
    <row r="80" spans="2:30" x14ac:dyDescent="0.2">
      <c r="B80" s="19"/>
      <c r="C80" s="19"/>
      <c r="D80" s="19"/>
      <c r="E80" s="17"/>
      <c r="F80" s="17"/>
      <c r="G80" s="17"/>
      <c r="H80" s="17"/>
      <c r="I80" s="17"/>
      <c r="J80" s="17"/>
      <c r="K80" s="17"/>
      <c r="L80" s="17"/>
      <c r="M80" s="17"/>
      <c r="Q80" s="19" t="s">
        <v>285</v>
      </c>
      <c r="R80" t="s">
        <v>414</v>
      </c>
      <c r="S80" t="s">
        <v>454</v>
      </c>
      <c r="T80" s="17" t="s">
        <v>32</v>
      </c>
      <c r="U80" s="17" t="s">
        <v>111</v>
      </c>
      <c r="V80" s="17">
        <v>276.30303030303003</v>
      </c>
      <c r="W80" s="17">
        <v>403.17647058823502</v>
      </c>
      <c r="X80" s="17">
        <v>-126.87344028520501</v>
      </c>
      <c r="Y80" s="17">
        <v>30810</v>
      </c>
      <c r="Z80" s="17">
        <v>1.6000000000000001E-14</v>
      </c>
      <c r="AA80" s="17">
        <v>3.8577217082070701</v>
      </c>
      <c r="AB80" s="17">
        <v>6.2732900509411804</v>
      </c>
      <c r="AC80" s="17">
        <v>-2.4155683427341099</v>
      </c>
      <c r="AD80" s="17">
        <v>0.32531020532927701</v>
      </c>
    </row>
    <row r="81" spans="2:30" x14ac:dyDescent="0.2">
      <c r="B81" s="19"/>
      <c r="C81" s="19"/>
      <c r="D81" s="19"/>
      <c r="E81" s="17"/>
      <c r="F81" s="17"/>
      <c r="G81" s="17"/>
      <c r="H81" s="17"/>
      <c r="I81" s="17"/>
      <c r="J81" s="17"/>
      <c r="K81" s="17"/>
      <c r="L81" s="17"/>
      <c r="M81" s="17"/>
      <c r="Q81" s="19" t="s">
        <v>259</v>
      </c>
      <c r="R81" t="s">
        <v>414</v>
      </c>
      <c r="S81" t="s">
        <v>441</v>
      </c>
      <c r="T81" s="17" t="s">
        <v>32</v>
      </c>
      <c r="U81" s="17" t="s">
        <v>111</v>
      </c>
      <c r="V81" s="17">
        <v>268.58080808080803</v>
      </c>
      <c r="W81" s="17">
        <v>415.16862745098001</v>
      </c>
      <c r="X81" s="17">
        <v>-146.58781937017201</v>
      </c>
      <c r="Y81" s="17">
        <v>27752</v>
      </c>
      <c r="Z81" s="17" t="s">
        <v>111</v>
      </c>
      <c r="AA81" s="17">
        <v>5.2047810735353499</v>
      </c>
      <c r="AB81" s="17">
        <v>7.62959458678431</v>
      </c>
      <c r="AC81" s="17">
        <v>-2.4248135132489601</v>
      </c>
      <c r="AD81" s="17">
        <v>0.243037975653394</v>
      </c>
    </row>
    <row r="82" spans="2:30" x14ac:dyDescent="0.2">
      <c r="B82" s="19"/>
      <c r="C82" s="19"/>
      <c r="D82" s="19"/>
      <c r="E82" s="17"/>
      <c r="F82" s="17"/>
      <c r="G82" s="17"/>
      <c r="H82" s="17"/>
      <c r="I82" s="17"/>
      <c r="J82" s="17"/>
      <c r="K82" s="17"/>
      <c r="L82" s="17"/>
      <c r="M82" s="17"/>
      <c r="Q82" s="19" t="s">
        <v>286</v>
      </c>
      <c r="R82" t="s">
        <v>414</v>
      </c>
      <c r="S82" t="s">
        <v>441</v>
      </c>
      <c r="T82" s="17" t="s">
        <v>32</v>
      </c>
      <c r="U82" s="17" t="s">
        <v>111</v>
      </c>
      <c r="V82" s="17">
        <v>275.96464646464602</v>
      </c>
      <c r="W82" s="17">
        <v>403.701960784314</v>
      </c>
      <c r="X82" s="17">
        <v>-127.73731431966699</v>
      </c>
      <c r="Y82" s="17">
        <v>30676</v>
      </c>
      <c r="Z82" s="17">
        <v>1E-14</v>
      </c>
      <c r="AA82" s="17">
        <v>3.6460530839899001</v>
      </c>
      <c r="AB82" s="17">
        <v>6.0731725381176496</v>
      </c>
      <c r="AC82" s="17">
        <v>-2.4271194541277499</v>
      </c>
      <c r="AD82" s="17">
        <v>0.28512536451234399</v>
      </c>
    </row>
    <row r="83" spans="2:30" x14ac:dyDescent="0.2">
      <c r="B83" s="19"/>
      <c r="C83" s="19"/>
      <c r="D83" s="19"/>
      <c r="E83" s="17"/>
      <c r="F83" s="17"/>
      <c r="G83" s="17"/>
      <c r="H83" s="17"/>
      <c r="I83" s="17"/>
      <c r="J83" s="17"/>
      <c r="K83" s="17"/>
      <c r="L83" s="17"/>
      <c r="M83" s="17"/>
      <c r="Q83" s="19" t="s">
        <v>262</v>
      </c>
      <c r="R83" t="s">
        <v>414</v>
      </c>
      <c r="S83" t="s">
        <v>431</v>
      </c>
      <c r="T83" s="17" t="s">
        <v>32</v>
      </c>
      <c r="U83" s="17" t="s">
        <v>111</v>
      </c>
      <c r="V83" s="17">
        <v>268.75</v>
      </c>
      <c r="W83" s="17">
        <v>414.90588235294098</v>
      </c>
      <c r="X83" s="17">
        <v>-146.15588235294101</v>
      </c>
      <c r="Y83" s="17">
        <v>27819</v>
      </c>
      <c r="Z83" s="17" t="s">
        <v>111</v>
      </c>
      <c r="AA83" s="17">
        <v>5.3835387406818196</v>
      </c>
      <c r="AB83" s="17">
        <v>7.8172447477254901</v>
      </c>
      <c r="AC83" s="17">
        <v>-2.43370600704367</v>
      </c>
      <c r="AD83" s="17">
        <v>0.23169725266476199</v>
      </c>
    </row>
    <row r="84" spans="2:30" x14ac:dyDescent="0.2">
      <c r="B84" s="19"/>
      <c r="C84" s="19"/>
      <c r="D84" s="19"/>
      <c r="E84" s="17"/>
      <c r="F84" s="17"/>
      <c r="G84" s="17"/>
      <c r="H84" s="17"/>
      <c r="I84" s="17"/>
      <c r="J84" s="17"/>
      <c r="K84" s="17"/>
      <c r="L84" s="17"/>
      <c r="M84" s="17"/>
      <c r="Q84" s="19" t="s">
        <v>263</v>
      </c>
      <c r="R84" t="s">
        <v>414</v>
      </c>
      <c r="S84" t="s">
        <v>431</v>
      </c>
      <c r="T84" s="17" t="s">
        <v>32</v>
      </c>
      <c r="U84" s="17" t="s">
        <v>111</v>
      </c>
      <c r="V84" s="17">
        <v>268.75</v>
      </c>
      <c r="W84" s="17">
        <v>414.90588235294098</v>
      </c>
      <c r="X84" s="17">
        <v>-146.15588235294101</v>
      </c>
      <c r="Y84" s="17">
        <v>27819</v>
      </c>
      <c r="Z84" s="17" t="s">
        <v>111</v>
      </c>
      <c r="AA84" s="17">
        <v>5.3835387406818196</v>
      </c>
      <c r="AB84" s="17">
        <v>7.8172447477254901</v>
      </c>
      <c r="AC84" s="17">
        <v>-2.43370600704367</v>
      </c>
      <c r="AD84" s="17">
        <v>0.23169725266476199</v>
      </c>
    </row>
    <row r="85" spans="2:30" x14ac:dyDescent="0.2">
      <c r="B85" s="19"/>
      <c r="C85" s="19"/>
      <c r="D85" s="19"/>
      <c r="E85" s="17"/>
      <c r="F85" s="17"/>
      <c r="G85" s="17"/>
      <c r="H85" s="17"/>
      <c r="I85" s="17"/>
      <c r="J85" s="17"/>
      <c r="K85" s="17"/>
      <c r="L85" s="17"/>
      <c r="M85" s="17"/>
      <c r="Q85" s="19" t="s">
        <v>282</v>
      </c>
      <c r="R85" t="s">
        <v>416</v>
      </c>
      <c r="S85" t="s">
        <v>417</v>
      </c>
      <c r="T85" s="17" t="s">
        <v>32</v>
      </c>
      <c r="U85" s="17" t="s">
        <v>111</v>
      </c>
      <c r="V85" s="17">
        <v>271.53787878787898</v>
      </c>
      <c r="W85" s="17">
        <v>410.576470588235</v>
      </c>
      <c r="X85" s="17">
        <v>-139.03859180035599</v>
      </c>
      <c r="Y85" s="17">
        <v>28923</v>
      </c>
      <c r="Z85" s="17" t="s">
        <v>111</v>
      </c>
      <c r="AA85" s="17">
        <v>4.4720644493686903</v>
      </c>
      <c r="AB85" s="17">
        <v>6.9201269830196104</v>
      </c>
      <c r="AC85" s="17">
        <v>-2.4480625336509201</v>
      </c>
      <c r="AD85" s="17">
        <v>0.27272892154143702</v>
      </c>
    </row>
    <row r="86" spans="2:30" x14ac:dyDescent="0.2">
      <c r="B86" s="19"/>
      <c r="C86" s="19"/>
      <c r="D86" s="19"/>
      <c r="E86" s="17"/>
      <c r="F86" s="17"/>
      <c r="G86" s="17"/>
      <c r="H86" s="17"/>
      <c r="I86" s="17"/>
      <c r="J86" s="17"/>
      <c r="K86" s="17"/>
      <c r="L86" s="17"/>
      <c r="M86" s="17"/>
      <c r="Q86" s="19" t="s">
        <v>239</v>
      </c>
      <c r="R86" t="s">
        <v>414</v>
      </c>
      <c r="S86" t="s">
        <v>424</v>
      </c>
      <c r="T86" s="17" t="s">
        <v>32</v>
      </c>
      <c r="U86" s="17" t="s">
        <v>111</v>
      </c>
      <c r="V86" s="17">
        <v>267.58080808080803</v>
      </c>
      <c r="W86" s="17">
        <v>416.72156862745101</v>
      </c>
      <c r="X86" s="17">
        <v>-149.14076054664301</v>
      </c>
      <c r="Y86" s="17">
        <v>27356</v>
      </c>
      <c r="Z86" s="17" t="s">
        <v>111</v>
      </c>
      <c r="AA86" s="17">
        <v>5.3275704589141402</v>
      </c>
      <c r="AB86" s="17">
        <v>7.7803738701176499</v>
      </c>
      <c r="AC86" s="17">
        <v>-2.4528034112035102</v>
      </c>
      <c r="AD86" s="17">
        <v>0.24395190800772901</v>
      </c>
    </row>
    <row r="87" spans="2:30" x14ac:dyDescent="0.2">
      <c r="B87" s="19"/>
      <c r="C87" s="19"/>
      <c r="D87" s="19"/>
      <c r="E87" s="17"/>
      <c r="F87" s="17"/>
      <c r="G87" s="17"/>
      <c r="H87" s="17"/>
      <c r="I87" s="17"/>
      <c r="J87" s="17"/>
      <c r="K87" s="17"/>
      <c r="L87" s="17"/>
      <c r="M87" s="17"/>
      <c r="Q87" s="19" t="s">
        <v>253</v>
      </c>
      <c r="R87" t="s">
        <v>416</v>
      </c>
      <c r="S87" t="s">
        <v>443</v>
      </c>
      <c r="T87" s="17" t="s">
        <v>32</v>
      </c>
      <c r="U87" s="17" t="s">
        <v>111</v>
      </c>
      <c r="V87" s="17">
        <v>267.92171717171698</v>
      </c>
      <c r="W87" s="17">
        <v>416.19215686274498</v>
      </c>
      <c r="X87" s="17">
        <v>-148.270439691028</v>
      </c>
      <c r="Y87" s="17">
        <v>27491</v>
      </c>
      <c r="Z87" s="17" t="s">
        <v>111</v>
      </c>
      <c r="AA87" s="17">
        <v>5.4518284212121202</v>
      </c>
      <c r="AB87" s="17">
        <v>7.9241594335294101</v>
      </c>
      <c r="AC87" s="17">
        <v>-2.4723310123172899</v>
      </c>
      <c r="AD87" s="17">
        <v>0.23228673106119599</v>
      </c>
    </row>
    <row r="88" spans="2:30" x14ac:dyDescent="0.2">
      <c r="B88" s="19"/>
      <c r="C88" s="19"/>
      <c r="D88" s="19"/>
      <c r="E88" s="17"/>
      <c r="F88" s="17"/>
      <c r="G88" s="17"/>
      <c r="H88" s="17"/>
      <c r="I88" s="17"/>
      <c r="J88" s="17"/>
      <c r="K88" s="17"/>
      <c r="L88" s="17"/>
      <c r="M88" s="17"/>
      <c r="Q88" s="19" t="s">
        <v>255</v>
      </c>
      <c r="R88" t="s">
        <v>414</v>
      </c>
      <c r="S88" t="s">
        <v>454</v>
      </c>
      <c r="T88" s="17" t="s">
        <v>32</v>
      </c>
      <c r="U88" s="17" t="s">
        <v>111</v>
      </c>
      <c r="V88" s="17">
        <v>268.15404040404002</v>
      </c>
      <c r="W88" s="17">
        <v>415.83137254901999</v>
      </c>
      <c r="X88" s="17">
        <v>-147.677332144979</v>
      </c>
      <c r="Y88" s="17">
        <v>27583</v>
      </c>
      <c r="Z88" s="17" t="s">
        <v>111</v>
      </c>
      <c r="AA88" s="17">
        <v>5.3656595090909098</v>
      </c>
      <c r="AB88" s="17">
        <v>7.85642594415686</v>
      </c>
      <c r="AC88" s="17">
        <v>-2.4907664350659502</v>
      </c>
      <c r="AD88" s="17">
        <v>0.23449477725909901</v>
      </c>
    </row>
    <row r="89" spans="2:30" x14ac:dyDescent="0.2">
      <c r="B89" s="19"/>
      <c r="C89" s="19"/>
      <c r="D89" s="19"/>
      <c r="E89" s="17"/>
      <c r="F89" s="17"/>
      <c r="G89" s="17"/>
      <c r="H89" s="17"/>
      <c r="I89" s="17"/>
      <c r="J89" s="17"/>
      <c r="K89" s="17"/>
      <c r="L89" s="17"/>
      <c r="M89" s="17"/>
      <c r="Q89" s="19" t="s">
        <v>256</v>
      </c>
      <c r="R89" t="s">
        <v>414</v>
      </c>
      <c r="S89" t="s">
        <v>454</v>
      </c>
      <c r="T89" s="17" t="s">
        <v>32</v>
      </c>
      <c r="U89" s="17" t="s">
        <v>111</v>
      </c>
      <c r="V89" s="17">
        <v>268.15404040404002</v>
      </c>
      <c r="W89" s="17">
        <v>415.83137254901999</v>
      </c>
      <c r="X89" s="17">
        <v>-147.677332144979</v>
      </c>
      <c r="Y89" s="17">
        <v>27583</v>
      </c>
      <c r="Z89" s="17" t="s">
        <v>111</v>
      </c>
      <c r="AA89" s="17">
        <v>5.3656595090909098</v>
      </c>
      <c r="AB89" s="17">
        <v>7.85642594415686</v>
      </c>
      <c r="AC89" s="17">
        <v>-2.4907664350659502</v>
      </c>
      <c r="AD89" s="17">
        <v>0.23449477725909901</v>
      </c>
    </row>
    <row r="90" spans="2:30" x14ac:dyDescent="0.2">
      <c r="B90" s="19"/>
      <c r="C90" s="19"/>
      <c r="D90" s="19"/>
      <c r="E90" s="17"/>
      <c r="F90" s="17"/>
      <c r="G90" s="17"/>
      <c r="H90" s="17"/>
      <c r="I90" s="17"/>
      <c r="J90" s="17"/>
      <c r="K90" s="17"/>
      <c r="L90" s="17"/>
      <c r="M90" s="17"/>
      <c r="Q90" s="19" t="s">
        <v>247</v>
      </c>
      <c r="R90" t="s">
        <v>414</v>
      </c>
      <c r="S90" t="s">
        <v>454</v>
      </c>
      <c r="T90" s="17" t="s">
        <v>32</v>
      </c>
      <c r="U90" s="17" t="s">
        <v>111</v>
      </c>
      <c r="V90" s="17">
        <v>267.46464646464602</v>
      </c>
      <c r="W90" s="17">
        <v>416.90196078431399</v>
      </c>
      <c r="X90" s="17">
        <v>-149.437314319667</v>
      </c>
      <c r="Y90" s="17">
        <v>27310</v>
      </c>
      <c r="Z90" s="17" t="s">
        <v>111</v>
      </c>
      <c r="AA90" s="17">
        <v>5.2366688622979796</v>
      </c>
      <c r="AB90" s="17">
        <v>7.7332536190588197</v>
      </c>
      <c r="AC90" s="17">
        <v>-2.4965847567608401</v>
      </c>
      <c r="AD90" s="17">
        <v>0.23218774955853699</v>
      </c>
    </row>
    <row r="91" spans="2:30" x14ac:dyDescent="0.2">
      <c r="B91" s="19"/>
      <c r="C91" s="19"/>
      <c r="D91" s="19"/>
      <c r="E91" s="17"/>
      <c r="F91" s="17"/>
      <c r="G91" s="17"/>
      <c r="H91" s="17"/>
      <c r="I91" s="17"/>
      <c r="J91" s="17"/>
      <c r="K91" s="17"/>
      <c r="L91" s="17"/>
      <c r="M91" s="17"/>
      <c r="Q91" s="19" t="s">
        <v>248</v>
      </c>
      <c r="R91" t="s">
        <v>414</v>
      </c>
      <c r="S91" t="s">
        <v>454</v>
      </c>
      <c r="T91" s="17" t="s">
        <v>32</v>
      </c>
      <c r="U91" s="17" t="s">
        <v>111</v>
      </c>
      <c r="V91" s="17">
        <v>267.46464646464602</v>
      </c>
      <c r="W91" s="17">
        <v>416.90196078431399</v>
      </c>
      <c r="X91" s="17">
        <v>-149.437314319667</v>
      </c>
      <c r="Y91" s="17">
        <v>27310</v>
      </c>
      <c r="Z91" s="17" t="s">
        <v>111</v>
      </c>
      <c r="AA91" s="17">
        <v>5.2366688622979796</v>
      </c>
      <c r="AB91" s="17">
        <v>7.7332536190588197</v>
      </c>
      <c r="AC91" s="17">
        <v>-2.4965847567608401</v>
      </c>
      <c r="AD91" s="17">
        <v>0.23218774955853699</v>
      </c>
    </row>
    <row r="92" spans="2:30" x14ac:dyDescent="0.2">
      <c r="B92" s="19"/>
      <c r="C92" s="19"/>
      <c r="D92" s="19"/>
      <c r="E92" s="17"/>
      <c r="F92" s="17"/>
      <c r="G92" s="17"/>
      <c r="H92" s="17"/>
      <c r="I92" s="17"/>
      <c r="J92" s="17"/>
      <c r="K92" s="17"/>
      <c r="L92" s="17"/>
      <c r="M92" s="17"/>
      <c r="Q92" s="19" t="s">
        <v>244</v>
      </c>
      <c r="R92" t="s">
        <v>414</v>
      </c>
      <c r="S92" t="s">
        <v>454</v>
      </c>
      <c r="T92" s="17" t="s">
        <v>32</v>
      </c>
      <c r="U92" s="17" t="s">
        <v>111</v>
      </c>
      <c r="V92" s="17">
        <v>267.37878787878799</v>
      </c>
      <c r="W92" s="17">
        <v>417.03529411764703</v>
      </c>
      <c r="X92" s="17">
        <v>-149.65650623885901</v>
      </c>
      <c r="Y92" s="17">
        <v>27276</v>
      </c>
      <c r="Z92" s="17" t="s">
        <v>111</v>
      </c>
      <c r="AA92" s="17">
        <v>5.2468719846717198</v>
      </c>
      <c r="AB92" s="17">
        <v>7.7444403203921599</v>
      </c>
      <c r="AC92" s="17">
        <v>-2.4975683357204401</v>
      </c>
      <c r="AD92" s="17">
        <v>0.23185285698533001</v>
      </c>
    </row>
    <row r="93" spans="2:30" x14ac:dyDescent="0.2">
      <c r="B93" s="19"/>
      <c r="C93" s="19"/>
      <c r="D93" s="19"/>
      <c r="E93" s="17"/>
      <c r="F93" s="17"/>
      <c r="G93" s="17"/>
      <c r="H93" s="17"/>
      <c r="I93" s="17"/>
      <c r="J93" s="17"/>
      <c r="K93" s="17"/>
      <c r="L93" s="17"/>
      <c r="M93" s="17"/>
      <c r="Q93" s="19" t="s">
        <v>240</v>
      </c>
      <c r="R93" t="s">
        <v>414</v>
      </c>
      <c r="S93" t="s">
        <v>454</v>
      </c>
      <c r="T93" s="17" t="s">
        <v>32</v>
      </c>
      <c r="U93" s="17" t="s">
        <v>111</v>
      </c>
      <c r="V93" s="17">
        <v>266.805555555556</v>
      </c>
      <c r="W93" s="17">
        <v>417.92549019607799</v>
      </c>
      <c r="X93" s="17">
        <v>-151.11993464052301</v>
      </c>
      <c r="Y93" s="17">
        <v>27049</v>
      </c>
      <c r="Z93" s="17" t="s">
        <v>111</v>
      </c>
      <c r="AA93" s="17">
        <v>5.2191152559343399</v>
      </c>
      <c r="AB93" s="17">
        <v>7.73709514305882</v>
      </c>
      <c r="AC93" s="17">
        <v>-2.5179798871244801</v>
      </c>
      <c r="AD93" s="17">
        <v>0.23126837088403501</v>
      </c>
    </row>
    <row r="94" spans="2:30" x14ac:dyDescent="0.2">
      <c r="B94" s="19"/>
      <c r="C94" s="19"/>
      <c r="D94" s="19"/>
      <c r="E94" s="17"/>
      <c r="F94" s="17"/>
      <c r="G94" s="17"/>
      <c r="H94" s="17"/>
      <c r="I94" s="17"/>
      <c r="J94" s="17"/>
      <c r="K94" s="17"/>
      <c r="L94" s="17"/>
      <c r="M94" s="17"/>
      <c r="Q94" s="19" t="s">
        <v>243</v>
      </c>
      <c r="R94" t="s">
        <v>414</v>
      </c>
      <c r="S94" t="s">
        <v>441</v>
      </c>
      <c r="T94" s="17" t="s">
        <v>32</v>
      </c>
      <c r="U94" s="17" t="s">
        <v>111</v>
      </c>
      <c r="V94" s="17">
        <v>267.52020202020202</v>
      </c>
      <c r="W94" s="17">
        <v>416.81568627451003</v>
      </c>
      <c r="X94" s="17">
        <v>-149.29548425430801</v>
      </c>
      <c r="Y94" s="17">
        <v>27332</v>
      </c>
      <c r="Z94" s="17" t="s">
        <v>111</v>
      </c>
      <c r="AA94" s="17">
        <v>5.2287951641666703</v>
      </c>
      <c r="AB94" s="17">
        <v>7.7478588625490197</v>
      </c>
      <c r="AC94" s="17">
        <v>-2.5190636983823498</v>
      </c>
      <c r="AD94" s="17">
        <v>0.234159851411648</v>
      </c>
    </row>
    <row r="95" spans="2:30" x14ac:dyDescent="0.2">
      <c r="B95" s="19"/>
      <c r="C95" s="19"/>
      <c r="D95" s="19"/>
      <c r="E95" s="17"/>
      <c r="F95" s="17"/>
      <c r="G95" s="17"/>
      <c r="H95" s="17"/>
      <c r="I95" s="17"/>
      <c r="J95" s="17"/>
      <c r="K95" s="17"/>
      <c r="L95" s="17"/>
      <c r="M95" s="17"/>
      <c r="Q95" s="19" t="s">
        <v>242</v>
      </c>
      <c r="R95" t="s">
        <v>414</v>
      </c>
      <c r="S95" t="s">
        <v>441</v>
      </c>
      <c r="T95" s="17" t="s">
        <v>32</v>
      </c>
      <c r="U95" s="17" t="s">
        <v>111</v>
      </c>
      <c r="V95" s="17">
        <v>267.53282828282801</v>
      </c>
      <c r="W95" s="17">
        <v>416.79607843137302</v>
      </c>
      <c r="X95" s="17">
        <v>-149.26325014854399</v>
      </c>
      <c r="Y95" s="17">
        <v>27337</v>
      </c>
      <c r="Z95" s="17" t="s">
        <v>111</v>
      </c>
      <c r="AA95" s="17">
        <v>5.2199661050000001</v>
      </c>
      <c r="AB95" s="17">
        <v>7.7399125951764702</v>
      </c>
      <c r="AC95" s="17">
        <v>-2.5199464901764701</v>
      </c>
      <c r="AD95" s="17">
        <v>0.23422277375327699</v>
      </c>
    </row>
    <row r="96" spans="2:30" x14ac:dyDescent="0.2">
      <c r="B96" s="19"/>
      <c r="C96" s="19"/>
      <c r="D96" s="19"/>
      <c r="E96" s="17"/>
      <c r="F96" s="17"/>
      <c r="G96" s="17"/>
      <c r="H96" s="17"/>
      <c r="I96" s="17"/>
      <c r="J96" s="17"/>
      <c r="K96" s="17"/>
      <c r="L96" s="17"/>
      <c r="M96" s="17"/>
      <c r="Q96" s="19" t="s">
        <v>236</v>
      </c>
      <c r="R96" t="s">
        <v>414</v>
      </c>
      <c r="S96" t="s">
        <v>442</v>
      </c>
      <c r="T96" s="17" t="s">
        <v>32</v>
      </c>
      <c r="U96" s="17" t="s">
        <v>111</v>
      </c>
      <c r="V96" s="17">
        <v>266.84343434343401</v>
      </c>
      <c r="W96" s="17">
        <v>417.86666666666702</v>
      </c>
      <c r="X96" s="17">
        <v>-151.02323232323201</v>
      </c>
      <c r="Y96" s="17">
        <v>27064</v>
      </c>
      <c r="Z96" s="17" t="s">
        <v>111</v>
      </c>
      <c r="AA96" s="17">
        <v>5.0318107364393896</v>
      </c>
      <c r="AB96" s="17">
        <v>7.56402105345098</v>
      </c>
      <c r="AC96" s="17">
        <v>-2.5322103170115899</v>
      </c>
      <c r="AD96" s="17">
        <v>0.24720336302207899</v>
      </c>
    </row>
    <row r="97" spans="2:30" x14ac:dyDescent="0.2">
      <c r="B97" s="19"/>
      <c r="C97" s="19"/>
      <c r="D97" s="19"/>
      <c r="E97" s="17"/>
      <c r="F97" s="17"/>
      <c r="G97" s="17"/>
      <c r="H97" s="17"/>
      <c r="I97" s="17"/>
      <c r="J97" s="17"/>
      <c r="K97" s="17"/>
      <c r="L97" s="17"/>
      <c r="M97" s="17"/>
      <c r="Q97" s="19" t="s">
        <v>237</v>
      </c>
      <c r="R97" t="s">
        <v>414</v>
      </c>
      <c r="S97" t="s">
        <v>442</v>
      </c>
      <c r="T97" s="17" t="s">
        <v>32</v>
      </c>
      <c r="U97" s="17" t="s">
        <v>111</v>
      </c>
      <c r="V97" s="17">
        <v>266.84343434343401</v>
      </c>
      <c r="W97" s="17">
        <v>417.86666666666702</v>
      </c>
      <c r="X97" s="17">
        <v>-151.02323232323201</v>
      </c>
      <c r="Y97" s="17">
        <v>27064</v>
      </c>
      <c r="Z97" s="17" t="s">
        <v>111</v>
      </c>
      <c r="AA97" s="17">
        <v>5.0318107364393896</v>
      </c>
      <c r="AB97" s="17">
        <v>7.56402105345098</v>
      </c>
      <c r="AC97" s="17">
        <v>-2.5322103170115899</v>
      </c>
      <c r="AD97" s="17">
        <v>0.24720336302207899</v>
      </c>
    </row>
    <row r="98" spans="2:30" x14ac:dyDescent="0.2">
      <c r="B98" s="19"/>
      <c r="C98" s="19"/>
      <c r="D98" s="19"/>
      <c r="E98" s="17"/>
      <c r="F98" s="17"/>
      <c r="G98" s="17"/>
      <c r="H98" s="17"/>
      <c r="I98" s="17"/>
      <c r="J98" s="17"/>
      <c r="K98" s="17"/>
      <c r="L98" s="17"/>
      <c r="M98" s="17"/>
      <c r="Q98" s="19" t="s">
        <v>280</v>
      </c>
      <c r="R98" t="s">
        <v>414</v>
      </c>
      <c r="S98" t="s">
        <v>431</v>
      </c>
      <c r="T98" s="17" t="s">
        <v>32</v>
      </c>
      <c r="U98" s="17" t="s">
        <v>111</v>
      </c>
      <c r="V98" s="17">
        <v>267.69949494949498</v>
      </c>
      <c r="W98" s="17">
        <v>416.53725490196098</v>
      </c>
      <c r="X98" s="17">
        <v>-148.837759952466</v>
      </c>
      <c r="Y98" s="17">
        <v>27403</v>
      </c>
      <c r="Z98" s="17" t="s">
        <v>111</v>
      </c>
      <c r="AA98" s="17">
        <v>5.25940040643939</v>
      </c>
      <c r="AB98" s="17">
        <v>7.79195360294118</v>
      </c>
      <c r="AC98" s="17">
        <v>-2.5325531965017798</v>
      </c>
      <c r="AD98" s="17">
        <v>0.24046062460690501</v>
      </c>
    </row>
    <row r="99" spans="2:30" x14ac:dyDescent="0.2">
      <c r="B99" s="19"/>
      <c r="C99" s="19"/>
      <c r="D99" s="19"/>
      <c r="E99" s="17"/>
      <c r="F99" s="17"/>
      <c r="G99" s="17"/>
      <c r="H99" s="17"/>
      <c r="I99" s="17"/>
      <c r="J99" s="17"/>
      <c r="K99" s="17"/>
      <c r="L99" s="17"/>
      <c r="M99" s="17"/>
      <c r="Q99" s="19" t="s">
        <v>281</v>
      </c>
      <c r="R99" t="s">
        <v>414</v>
      </c>
      <c r="S99" t="s">
        <v>431</v>
      </c>
      <c r="T99" s="17" t="s">
        <v>32</v>
      </c>
      <c r="U99" s="17" t="s">
        <v>111</v>
      </c>
      <c r="V99" s="17">
        <v>267.78535353535398</v>
      </c>
      <c r="W99" s="17">
        <v>416.40392156862703</v>
      </c>
      <c r="X99" s="17">
        <v>-148.61856803327399</v>
      </c>
      <c r="Y99" s="17">
        <v>27437</v>
      </c>
      <c r="Z99" s="17" t="s">
        <v>111</v>
      </c>
      <c r="AA99" s="17">
        <v>5.3019490953030299</v>
      </c>
      <c r="AB99" s="17">
        <v>7.8491958689411803</v>
      </c>
      <c r="AC99" s="17">
        <v>-2.5472467736381499</v>
      </c>
      <c r="AD99" s="17">
        <v>0.24139045347487401</v>
      </c>
    </row>
    <row r="100" spans="2:30" x14ac:dyDescent="0.2">
      <c r="B100" s="19"/>
      <c r="C100" s="19"/>
      <c r="D100" s="19"/>
      <c r="E100" s="17"/>
      <c r="F100" s="17"/>
      <c r="G100" s="17"/>
      <c r="H100" s="17"/>
      <c r="I100" s="17"/>
      <c r="J100" s="17"/>
      <c r="K100" s="17"/>
      <c r="L100" s="17"/>
      <c r="M100" s="17"/>
      <c r="Q100" s="19" t="s">
        <v>252</v>
      </c>
      <c r="R100" t="s">
        <v>414</v>
      </c>
      <c r="S100" t="s">
        <v>454</v>
      </c>
      <c r="T100" s="17" t="s">
        <v>32</v>
      </c>
      <c r="U100" s="17" t="s">
        <v>111</v>
      </c>
      <c r="V100" s="17">
        <v>267.027777777778</v>
      </c>
      <c r="W100" s="17">
        <v>417.58039215686301</v>
      </c>
      <c r="X100" s="17">
        <v>-150.55261437908501</v>
      </c>
      <c r="Y100" s="17">
        <v>27137</v>
      </c>
      <c r="Z100" s="17" t="s">
        <v>111</v>
      </c>
      <c r="AA100" s="17">
        <v>5.3343743667929298</v>
      </c>
      <c r="AB100" s="17">
        <v>7.8835108013725499</v>
      </c>
      <c r="AC100" s="17">
        <v>-2.5491364345796201</v>
      </c>
      <c r="AD100" s="17">
        <v>0.23494688415593001</v>
      </c>
    </row>
    <row r="101" spans="2:30" x14ac:dyDescent="0.2">
      <c r="B101" s="19"/>
      <c r="C101" s="19"/>
      <c r="D101" s="19"/>
      <c r="E101" s="17"/>
      <c r="F101" s="17"/>
      <c r="G101" s="17"/>
      <c r="H101" s="17"/>
      <c r="I101" s="17"/>
      <c r="J101" s="17"/>
      <c r="K101" s="17"/>
      <c r="L101" s="17"/>
      <c r="M101" s="17"/>
      <c r="Q101" s="19" t="s">
        <v>249</v>
      </c>
      <c r="R101" t="s">
        <v>414</v>
      </c>
      <c r="S101" t="s">
        <v>454</v>
      </c>
      <c r="T101" s="17" t="s">
        <v>32</v>
      </c>
      <c r="U101" s="17" t="s">
        <v>111</v>
      </c>
      <c r="V101" s="17">
        <v>266.91666666666703</v>
      </c>
      <c r="W101" s="17">
        <v>417.75294117647098</v>
      </c>
      <c r="X101" s="17">
        <v>-150.83627450980401</v>
      </c>
      <c r="Y101" s="17">
        <v>27093</v>
      </c>
      <c r="Z101" s="17" t="s">
        <v>111</v>
      </c>
      <c r="AA101" s="17">
        <v>5.2866127979798003</v>
      </c>
      <c r="AB101" s="17">
        <v>7.8439676194509804</v>
      </c>
      <c r="AC101" s="17">
        <v>-2.5573548214711801</v>
      </c>
      <c r="AD101" s="17">
        <v>0.23531450325365499</v>
      </c>
    </row>
    <row r="102" spans="2:30" x14ac:dyDescent="0.2">
      <c r="B102" s="19"/>
      <c r="C102" s="19"/>
      <c r="D102" s="19"/>
      <c r="E102" s="17"/>
      <c r="F102" s="17"/>
      <c r="G102" s="17"/>
      <c r="H102" s="17"/>
      <c r="I102" s="17"/>
      <c r="J102" s="17"/>
      <c r="K102" s="17"/>
      <c r="L102" s="17"/>
      <c r="M102" s="17"/>
      <c r="Q102" s="19" t="s">
        <v>251</v>
      </c>
      <c r="R102" t="s">
        <v>414</v>
      </c>
      <c r="S102" t="s">
        <v>454</v>
      </c>
      <c r="T102" s="17" t="s">
        <v>32</v>
      </c>
      <c r="U102" s="17" t="s">
        <v>111</v>
      </c>
      <c r="V102" s="17">
        <v>266.87878787878799</v>
      </c>
      <c r="W102" s="17">
        <v>417.81176470588201</v>
      </c>
      <c r="X102" s="17">
        <v>-150.932976827094</v>
      </c>
      <c r="Y102" s="17">
        <v>27078</v>
      </c>
      <c r="Z102" s="17" t="s">
        <v>111</v>
      </c>
      <c r="AA102" s="17">
        <v>5.2991054209848496</v>
      </c>
      <c r="AB102" s="17">
        <v>7.8578389072156902</v>
      </c>
      <c r="AC102" s="17">
        <v>-2.5587334862308402</v>
      </c>
      <c r="AD102" s="17">
        <v>0.235456732207935</v>
      </c>
    </row>
    <row r="103" spans="2:30" x14ac:dyDescent="0.2">
      <c r="B103" s="19"/>
      <c r="C103" s="19"/>
      <c r="D103" s="19"/>
      <c r="E103" s="17"/>
      <c r="F103" s="17"/>
      <c r="G103" s="17"/>
      <c r="H103" s="17"/>
      <c r="I103" s="17"/>
      <c r="J103" s="17"/>
      <c r="K103" s="17"/>
      <c r="L103" s="17"/>
      <c r="M103" s="17"/>
      <c r="Q103" s="19" t="s">
        <v>235</v>
      </c>
      <c r="R103" t="s">
        <v>414</v>
      </c>
      <c r="S103" t="s">
        <v>454</v>
      </c>
      <c r="T103" s="17" t="s">
        <v>32</v>
      </c>
      <c r="U103" s="17" t="s">
        <v>111</v>
      </c>
      <c r="V103" s="17">
        <v>266.31565656565698</v>
      </c>
      <c r="W103" s="17">
        <v>418.68627450980398</v>
      </c>
      <c r="X103" s="17">
        <v>-152.370617944147</v>
      </c>
      <c r="Y103" s="17">
        <v>26855</v>
      </c>
      <c r="Z103" s="17" t="s">
        <v>111</v>
      </c>
      <c r="AA103" s="17">
        <v>5.1574755976010103</v>
      </c>
      <c r="AB103" s="17">
        <v>7.7613879674509798</v>
      </c>
      <c r="AC103" s="17">
        <v>-2.60391236984997</v>
      </c>
      <c r="AD103" s="17">
        <v>0.23699744457442401</v>
      </c>
    </row>
    <row r="104" spans="2:30" x14ac:dyDescent="0.2">
      <c r="B104" s="19"/>
      <c r="C104" s="19"/>
      <c r="D104" s="19"/>
      <c r="E104" s="17"/>
      <c r="F104" s="17"/>
      <c r="G104" s="17"/>
      <c r="H104" s="17"/>
      <c r="I104" s="17"/>
      <c r="J104" s="17"/>
      <c r="K104" s="17"/>
      <c r="L104" s="17"/>
      <c r="M104" s="17"/>
      <c r="Q104" s="19" t="s">
        <v>241</v>
      </c>
      <c r="R104" t="s">
        <v>414</v>
      </c>
      <c r="S104" t="s">
        <v>415</v>
      </c>
      <c r="T104" s="17" t="s">
        <v>32</v>
      </c>
      <c r="U104" s="17" t="s">
        <v>111</v>
      </c>
      <c r="V104" s="17">
        <v>265.49242424242402</v>
      </c>
      <c r="W104" s="17">
        <v>419.96470588235297</v>
      </c>
      <c r="X104" s="17">
        <v>-154.47228163992901</v>
      </c>
      <c r="Y104" s="17">
        <v>26529</v>
      </c>
      <c r="Z104" s="17" t="s">
        <v>111</v>
      </c>
      <c r="AA104" s="17">
        <v>4.9514226528282803</v>
      </c>
      <c r="AB104" s="17">
        <v>7.5663700242745104</v>
      </c>
      <c r="AC104" s="17">
        <v>-2.6149473714462301</v>
      </c>
      <c r="AD104" s="17">
        <v>0.24165859975375101</v>
      </c>
    </row>
    <row r="105" spans="2:30" x14ac:dyDescent="0.2">
      <c r="B105" s="19"/>
      <c r="C105" s="19"/>
      <c r="D105" s="19"/>
      <c r="E105" s="17"/>
      <c r="F105" s="17"/>
      <c r="G105" s="17"/>
      <c r="H105" s="17"/>
      <c r="I105" s="17"/>
      <c r="J105" s="17"/>
      <c r="K105" s="17"/>
      <c r="L105" s="17"/>
      <c r="M105" s="17"/>
      <c r="Q105" s="19" t="s">
        <v>278</v>
      </c>
      <c r="R105" t="s">
        <v>414</v>
      </c>
      <c r="S105" t="s">
        <v>422</v>
      </c>
      <c r="T105" s="17" t="s">
        <v>32</v>
      </c>
      <c r="U105" s="17" t="s">
        <v>111</v>
      </c>
      <c r="V105" s="17">
        <v>270.96464646464602</v>
      </c>
      <c r="W105" s="17">
        <v>411.46666666666698</v>
      </c>
      <c r="X105" s="17">
        <v>-140.50202020201999</v>
      </c>
      <c r="Y105" s="17">
        <v>28696</v>
      </c>
      <c r="Z105" s="17" t="s">
        <v>111</v>
      </c>
      <c r="AA105" s="17">
        <v>4.5664900756565698</v>
      </c>
      <c r="AB105" s="17">
        <v>7.1947372081568597</v>
      </c>
      <c r="AC105" s="17">
        <v>-2.6282471325003001</v>
      </c>
      <c r="AD105" s="17">
        <v>0.28621811679449399</v>
      </c>
    </row>
    <row r="106" spans="2:30" x14ac:dyDescent="0.2">
      <c r="B106" s="19"/>
      <c r="C106" s="19"/>
      <c r="D106" s="19"/>
      <c r="E106" s="17"/>
      <c r="F106" s="17"/>
      <c r="G106" s="17"/>
      <c r="H106" s="17"/>
      <c r="I106" s="17"/>
      <c r="J106" s="17"/>
      <c r="K106" s="17"/>
      <c r="L106" s="17"/>
      <c r="M106" s="17"/>
      <c r="Q106" s="19" t="s">
        <v>312</v>
      </c>
      <c r="R106" t="s">
        <v>414</v>
      </c>
      <c r="S106" t="s">
        <v>415</v>
      </c>
      <c r="T106" s="17" t="s">
        <v>32</v>
      </c>
      <c r="U106" s="17" t="s">
        <v>111</v>
      </c>
      <c r="V106" s="17">
        <v>273.47979797979798</v>
      </c>
      <c r="W106" s="17">
        <v>407.56078431372498</v>
      </c>
      <c r="X106" s="17">
        <v>-134.080986333928</v>
      </c>
      <c r="Y106" s="17">
        <v>29692</v>
      </c>
      <c r="Z106" s="17" t="s">
        <v>111</v>
      </c>
      <c r="AA106" s="17">
        <v>2.57888605489899</v>
      </c>
      <c r="AB106" s="17">
        <v>5.2133487013333299</v>
      </c>
      <c r="AC106" s="17">
        <v>-2.6344626464343399</v>
      </c>
      <c r="AD106" s="17">
        <v>0.360482363698792</v>
      </c>
    </row>
    <row r="107" spans="2:30" x14ac:dyDescent="0.2">
      <c r="B107" s="19"/>
      <c r="C107" s="19"/>
      <c r="D107" s="19"/>
      <c r="E107" s="17"/>
      <c r="F107" s="17"/>
      <c r="G107" s="17"/>
      <c r="H107" s="17"/>
      <c r="I107" s="17"/>
      <c r="J107" s="17"/>
      <c r="K107" s="17"/>
      <c r="L107" s="17"/>
      <c r="M107" s="17"/>
      <c r="Q107" s="19" t="s">
        <v>270</v>
      </c>
      <c r="R107" t="s">
        <v>414</v>
      </c>
      <c r="S107" t="s">
        <v>477</v>
      </c>
      <c r="T107" s="17" t="s">
        <v>32</v>
      </c>
      <c r="U107" s="17" t="s">
        <v>111</v>
      </c>
      <c r="V107" s="17">
        <v>267.37373737373701</v>
      </c>
      <c r="W107" s="17">
        <v>417.04313725490198</v>
      </c>
      <c r="X107" s="17">
        <v>-149.66939988116499</v>
      </c>
      <c r="Y107" s="17">
        <v>27274</v>
      </c>
      <c r="Z107" s="17" t="s">
        <v>111</v>
      </c>
      <c r="AA107" s="17">
        <v>4.9959213605808097</v>
      </c>
      <c r="AB107" s="17">
        <v>7.6323796577254903</v>
      </c>
      <c r="AC107" s="17">
        <v>-2.6364582971446802</v>
      </c>
      <c r="AD107" s="17">
        <v>0.25754166328736999</v>
      </c>
    </row>
    <row r="108" spans="2:30" x14ac:dyDescent="0.2">
      <c r="B108" s="19"/>
      <c r="C108" s="19"/>
      <c r="D108" s="19"/>
      <c r="E108" s="17"/>
      <c r="F108" s="17"/>
      <c r="G108" s="17"/>
      <c r="H108" s="17"/>
      <c r="I108" s="17"/>
      <c r="J108" s="17"/>
      <c r="K108" s="17"/>
      <c r="L108" s="17"/>
      <c r="M108" s="17"/>
      <c r="Q108" s="19" t="s">
        <v>246</v>
      </c>
      <c r="R108" t="s">
        <v>414</v>
      </c>
      <c r="S108" t="s">
        <v>415</v>
      </c>
      <c r="T108" s="17" t="s">
        <v>32</v>
      </c>
      <c r="U108" s="17" t="s">
        <v>111</v>
      </c>
      <c r="V108" s="17">
        <v>264.92676767676801</v>
      </c>
      <c r="W108" s="17">
        <v>420.84313725490199</v>
      </c>
      <c r="X108" s="17">
        <v>-155.91636957813401</v>
      </c>
      <c r="Y108" s="17">
        <v>26305</v>
      </c>
      <c r="Z108" s="17" t="s">
        <v>111</v>
      </c>
      <c r="AA108" s="17">
        <v>4.9481850622474699</v>
      </c>
      <c r="AB108" s="17">
        <v>7.5924567589411804</v>
      </c>
      <c r="AC108" s="17">
        <v>-2.6442716966936999</v>
      </c>
      <c r="AD108" s="17">
        <v>0.240548507210887</v>
      </c>
    </row>
    <row r="109" spans="2:30" x14ac:dyDescent="0.2">
      <c r="B109" s="19"/>
      <c r="C109" s="19"/>
      <c r="D109" s="19"/>
      <c r="E109" s="17"/>
      <c r="F109" s="17"/>
      <c r="G109" s="17"/>
      <c r="H109" s="17"/>
      <c r="I109" s="17"/>
      <c r="J109" s="17"/>
      <c r="K109" s="17"/>
      <c r="L109" s="17"/>
      <c r="M109" s="17"/>
      <c r="Q109" s="19" t="s">
        <v>264</v>
      </c>
      <c r="R109" t="s">
        <v>428</v>
      </c>
      <c r="S109" t="s">
        <v>446</v>
      </c>
      <c r="T109" s="17" t="s">
        <v>32</v>
      </c>
      <c r="U109" s="17" t="s">
        <v>111</v>
      </c>
      <c r="V109" s="17">
        <v>273.87626262626299</v>
      </c>
      <c r="W109" s="17">
        <v>406.94509803921602</v>
      </c>
      <c r="X109" s="17">
        <v>-133.06883541295301</v>
      </c>
      <c r="Y109" s="17">
        <v>29849</v>
      </c>
      <c r="Z109" s="17" t="s">
        <v>111</v>
      </c>
      <c r="AA109" s="17">
        <v>3.8172428759848498</v>
      </c>
      <c r="AB109" s="17">
        <v>6.4641919853333301</v>
      </c>
      <c r="AC109" s="17">
        <v>-2.64694910934849</v>
      </c>
      <c r="AD109" s="17">
        <v>0.29519478563560603</v>
      </c>
    </row>
    <row r="110" spans="2:30" x14ac:dyDescent="0.2">
      <c r="B110" s="19"/>
      <c r="C110" s="19"/>
      <c r="D110" s="19"/>
      <c r="E110" s="17"/>
      <c r="F110" s="17"/>
      <c r="G110" s="17"/>
      <c r="H110" s="17"/>
      <c r="I110" s="17"/>
      <c r="J110" s="17"/>
      <c r="K110" s="17"/>
      <c r="L110" s="17"/>
      <c r="M110" s="17"/>
      <c r="Q110" s="19" t="s">
        <v>257</v>
      </c>
      <c r="R110" t="s">
        <v>416</v>
      </c>
      <c r="S110" t="s">
        <v>418</v>
      </c>
      <c r="T110" s="17" t="s">
        <v>32</v>
      </c>
      <c r="U110" s="17" t="s">
        <v>111</v>
      </c>
      <c r="V110" s="17">
        <v>265.691919191919</v>
      </c>
      <c r="W110" s="17">
        <v>419.654901960784</v>
      </c>
      <c r="X110" s="17">
        <v>-153.962982768865</v>
      </c>
      <c r="Y110" s="17">
        <v>26608</v>
      </c>
      <c r="Z110" s="17" t="s">
        <v>111</v>
      </c>
      <c r="AA110" s="17">
        <v>5.0491381836616203</v>
      </c>
      <c r="AB110" s="17">
        <v>7.7062069647450997</v>
      </c>
      <c r="AC110" s="17">
        <v>-2.6570687810834799</v>
      </c>
      <c r="AD110" s="17">
        <v>0.23963256756441101</v>
      </c>
    </row>
    <row r="111" spans="2:30" x14ac:dyDescent="0.2">
      <c r="B111" s="19"/>
      <c r="C111" s="19"/>
      <c r="D111" s="19"/>
      <c r="E111" s="17"/>
      <c r="F111" s="17"/>
      <c r="G111" s="17"/>
      <c r="H111" s="17"/>
      <c r="I111" s="17"/>
      <c r="J111" s="17"/>
      <c r="K111" s="17"/>
      <c r="L111" s="17"/>
      <c r="M111" s="17"/>
      <c r="Q111" s="19" t="s">
        <v>266</v>
      </c>
      <c r="R111" t="s">
        <v>414</v>
      </c>
      <c r="S111" t="s">
        <v>424</v>
      </c>
      <c r="T111" s="17" t="s">
        <v>32</v>
      </c>
      <c r="U111" s="17" t="s">
        <v>111</v>
      </c>
      <c r="V111" s="17">
        <v>268.46212121212102</v>
      </c>
      <c r="W111" s="17">
        <v>415.35294117647101</v>
      </c>
      <c r="X111" s="17">
        <v>-146.89081996434899</v>
      </c>
      <c r="Y111" s="17">
        <v>27705</v>
      </c>
      <c r="Z111" s="17" t="s">
        <v>111</v>
      </c>
      <c r="AA111" s="17">
        <v>4.3679215361363601</v>
      </c>
      <c r="AB111" s="17">
        <v>7.0282623459607798</v>
      </c>
      <c r="AC111" s="17">
        <v>-2.6603408098244201</v>
      </c>
      <c r="AD111" s="17">
        <v>0.27293398518743101</v>
      </c>
    </row>
    <row r="112" spans="2:30" x14ac:dyDescent="0.2">
      <c r="B112" s="19"/>
      <c r="C112" s="19"/>
      <c r="D112" s="19"/>
      <c r="E112" s="17"/>
      <c r="F112" s="17"/>
      <c r="G112" s="17"/>
      <c r="H112" s="17"/>
      <c r="I112" s="17"/>
      <c r="J112" s="17"/>
      <c r="K112" s="17"/>
      <c r="L112" s="17"/>
      <c r="M112" s="17"/>
      <c r="Q112" s="19" t="s">
        <v>245</v>
      </c>
      <c r="R112" t="s">
        <v>414</v>
      </c>
      <c r="S112" t="s">
        <v>423</v>
      </c>
      <c r="T112" s="17" t="s">
        <v>32</v>
      </c>
      <c r="U112" s="17" t="s">
        <v>111</v>
      </c>
      <c r="V112" s="17">
        <v>264.57575757575802</v>
      </c>
      <c r="W112" s="17">
        <v>421.38823529411798</v>
      </c>
      <c r="X112" s="17">
        <v>-156.81247771835999</v>
      </c>
      <c r="Y112" s="17">
        <v>26166</v>
      </c>
      <c r="Z112" s="17" t="s">
        <v>111</v>
      </c>
      <c r="AA112" s="17">
        <v>5.0421935086616196</v>
      </c>
      <c r="AB112" s="17">
        <v>7.7153401216862703</v>
      </c>
      <c r="AC112" s="17">
        <v>-2.6731466130246599</v>
      </c>
      <c r="AD112" s="17">
        <v>0.236367064057105</v>
      </c>
    </row>
    <row r="113" spans="2:30" x14ac:dyDescent="0.2">
      <c r="B113" s="19"/>
      <c r="C113" s="19"/>
      <c r="D113" s="19"/>
      <c r="E113" s="17"/>
      <c r="F113" s="17"/>
      <c r="G113" s="17"/>
      <c r="H113" s="17"/>
      <c r="I113" s="17"/>
      <c r="J113" s="17"/>
      <c r="K113" s="17"/>
      <c r="L113" s="17"/>
      <c r="M113" s="17"/>
      <c r="Q113" s="19" t="s">
        <v>238</v>
      </c>
      <c r="R113" t="s">
        <v>414</v>
      </c>
      <c r="S113" t="s">
        <v>415</v>
      </c>
      <c r="T113" s="17" t="s">
        <v>32</v>
      </c>
      <c r="U113" s="17" t="s">
        <v>111</v>
      </c>
      <c r="V113" s="17">
        <v>263.90656565656599</v>
      </c>
      <c r="W113" s="17">
        <v>422.427450980392</v>
      </c>
      <c r="X113" s="17">
        <v>-158.520885323827</v>
      </c>
      <c r="Y113" s="17">
        <v>25901</v>
      </c>
      <c r="Z113" s="17" t="s">
        <v>111</v>
      </c>
      <c r="AA113" s="17">
        <v>4.9604672851262599</v>
      </c>
      <c r="AB113" s="17">
        <v>7.6640378499607804</v>
      </c>
      <c r="AC113" s="17">
        <v>-2.7035705648345201</v>
      </c>
      <c r="AD113" s="17">
        <v>0.23516432431794401</v>
      </c>
    </row>
    <row r="114" spans="2:30" x14ac:dyDescent="0.2">
      <c r="B114" s="19"/>
      <c r="C114" s="19"/>
      <c r="D114" s="19"/>
      <c r="E114" s="17"/>
      <c r="F114" s="17"/>
      <c r="G114" s="17"/>
      <c r="H114" s="17"/>
      <c r="I114" s="17"/>
      <c r="J114" s="17"/>
      <c r="K114" s="17"/>
      <c r="L114" s="17"/>
      <c r="M114" s="17"/>
      <c r="Q114" s="19" t="s">
        <v>258</v>
      </c>
      <c r="R114" t="s">
        <v>414</v>
      </c>
      <c r="S114" t="s">
        <v>424</v>
      </c>
      <c r="T114" s="17" t="s">
        <v>32</v>
      </c>
      <c r="U114" s="17" t="s">
        <v>111</v>
      </c>
      <c r="V114" s="17">
        <v>270.51262626262599</v>
      </c>
      <c r="W114" s="17">
        <v>412.16862745098001</v>
      </c>
      <c r="X114" s="17">
        <v>-141.656001188354</v>
      </c>
      <c r="Y114" s="17">
        <v>28517</v>
      </c>
      <c r="Z114" s="17" t="s">
        <v>111</v>
      </c>
      <c r="AA114" s="17">
        <v>3.4425617103282802</v>
      </c>
      <c r="AB114" s="17">
        <v>6.14987381568627</v>
      </c>
      <c r="AC114" s="17">
        <v>-2.7073121053579898</v>
      </c>
      <c r="AD114" s="17">
        <v>0.28225597768368799</v>
      </c>
    </row>
    <row r="115" spans="2:30" x14ac:dyDescent="0.2">
      <c r="B115" s="19"/>
      <c r="C115" s="19"/>
      <c r="D115" s="19"/>
      <c r="E115" s="17"/>
      <c r="F115" s="17"/>
      <c r="G115" s="17"/>
      <c r="H115" s="17"/>
      <c r="I115" s="17"/>
      <c r="J115" s="17"/>
      <c r="K115" s="17"/>
      <c r="L115" s="17"/>
      <c r="M115" s="17"/>
      <c r="Q115" s="19" t="s">
        <v>271</v>
      </c>
      <c r="R115" t="s">
        <v>414</v>
      </c>
      <c r="S115" t="s">
        <v>424</v>
      </c>
      <c r="T115" s="17" t="s">
        <v>32</v>
      </c>
      <c r="U115" s="17" t="s">
        <v>111</v>
      </c>
      <c r="V115" s="17">
        <v>274.63131313131299</v>
      </c>
      <c r="W115" s="17">
        <v>405.77254901960799</v>
      </c>
      <c r="X115" s="17">
        <v>-131.141235888295</v>
      </c>
      <c r="Y115" s="17">
        <v>30148</v>
      </c>
      <c r="Z115" s="17">
        <v>1.0000000000000001E-15</v>
      </c>
      <c r="AA115" s="17">
        <v>3.0232355736868701</v>
      </c>
      <c r="AB115" s="17">
        <v>5.7364953333333304</v>
      </c>
      <c r="AC115" s="17">
        <v>-2.7132597596464598</v>
      </c>
      <c r="AD115" s="17">
        <v>0.30342025953609197</v>
      </c>
    </row>
    <row r="116" spans="2:30" x14ac:dyDescent="0.2">
      <c r="B116" s="19"/>
      <c r="C116" s="19"/>
      <c r="D116" s="19"/>
      <c r="E116" s="17"/>
      <c r="F116" s="17"/>
      <c r="G116" s="17"/>
      <c r="H116" s="17"/>
      <c r="I116" s="17"/>
      <c r="J116" s="17"/>
      <c r="K116" s="17"/>
      <c r="L116" s="17"/>
      <c r="M116" s="17"/>
      <c r="Q116" s="19" t="s">
        <v>261</v>
      </c>
      <c r="R116" t="s">
        <v>414</v>
      </c>
      <c r="S116" t="s">
        <v>448</v>
      </c>
      <c r="T116" s="17" t="s">
        <v>32</v>
      </c>
      <c r="U116" s="17" t="s">
        <v>111</v>
      </c>
      <c r="V116" s="17">
        <v>265.43181818181802</v>
      </c>
      <c r="W116" s="17">
        <v>420.058823529412</v>
      </c>
      <c r="X116" s="17">
        <v>-154.62700534759401</v>
      </c>
      <c r="Y116" s="17">
        <v>26505</v>
      </c>
      <c r="Z116" s="17" t="s">
        <v>111</v>
      </c>
      <c r="AA116" s="17">
        <v>4.7384192336111104</v>
      </c>
      <c r="AB116" s="17">
        <v>7.4938772437254899</v>
      </c>
      <c r="AC116" s="17">
        <v>-2.75545801011438</v>
      </c>
      <c r="AD116" s="17">
        <v>0.26086212100975598</v>
      </c>
    </row>
    <row r="117" spans="2:30" x14ac:dyDescent="0.2">
      <c r="B117" s="19"/>
      <c r="C117" s="19"/>
      <c r="D117" s="19"/>
      <c r="E117" s="17"/>
      <c r="F117" s="17"/>
      <c r="G117" s="17"/>
      <c r="H117" s="17"/>
      <c r="I117" s="17"/>
      <c r="J117" s="17"/>
      <c r="K117" s="17"/>
      <c r="L117" s="17"/>
      <c r="M117" s="17"/>
      <c r="Q117" s="19" t="s">
        <v>250</v>
      </c>
      <c r="R117" t="s">
        <v>428</v>
      </c>
      <c r="S117" t="s">
        <v>433</v>
      </c>
      <c r="T117" s="17" t="s">
        <v>32</v>
      </c>
      <c r="U117" s="17" t="s">
        <v>111</v>
      </c>
      <c r="V117" s="17">
        <v>263.81060606060601</v>
      </c>
      <c r="W117" s="17">
        <v>422.576470588235</v>
      </c>
      <c r="X117" s="17">
        <v>-158.76586452762899</v>
      </c>
      <c r="Y117" s="17">
        <v>25863</v>
      </c>
      <c r="Z117" s="17" t="s">
        <v>111</v>
      </c>
      <c r="AA117" s="17">
        <v>4.7580502458838403</v>
      </c>
      <c r="AB117" s="17">
        <v>7.5278542172156904</v>
      </c>
      <c r="AC117" s="17">
        <v>-2.7698039713318501</v>
      </c>
      <c r="AD117" s="17">
        <v>0.254292000900465</v>
      </c>
    </row>
    <row r="118" spans="2:30" x14ac:dyDescent="0.2">
      <c r="B118" s="19"/>
      <c r="C118" s="19"/>
      <c r="D118" s="19"/>
      <c r="E118" s="17"/>
      <c r="F118" s="17"/>
      <c r="G118" s="17"/>
      <c r="H118" s="17"/>
      <c r="I118" s="17"/>
      <c r="J118" s="17"/>
      <c r="K118" s="17"/>
      <c r="L118" s="17"/>
      <c r="M118" s="17"/>
      <c r="Q118" s="19" t="s">
        <v>254</v>
      </c>
      <c r="R118" t="s">
        <v>414</v>
      </c>
      <c r="S118" t="s">
        <v>454</v>
      </c>
      <c r="T118" s="17" t="s">
        <v>32</v>
      </c>
      <c r="U118" s="17" t="s">
        <v>111</v>
      </c>
      <c r="V118" s="17">
        <v>265.15909090909099</v>
      </c>
      <c r="W118" s="17">
        <v>420.48235294117598</v>
      </c>
      <c r="X118" s="17">
        <v>-155.32326203208601</v>
      </c>
      <c r="Y118" s="17">
        <v>26397</v>
      </c>
      <c r="Z118" s="17" t="s">
        <v>111</v>
      </c>
      <c r="AA118" s="17">
        <v>4.8601609535606096</v>
      </c>
      <c r="AB118" s="17">
        <v>7.6418881763921602</v>
      </c>
      <c r="AC118" s="17">
        <v>-2.7817272228315502</v>
      </c>
      <c r="AD118" s="17">
        <v>0.24925285528417199</v>
      </c>
    </row>
    <row r="119" spans="2:30" x14ac:dyDescent="0.2">
      <c r="B119" s="19"/>
      <c r="C119" s="19"/>
      <c r="D119" s="19"/>
      <c r="E119" s="17"/>
      <c r="F119" s="17"/>
      <c r="G119" s="17"/>
      <c r="H119" s="17"/>
      <c r="I119" s="17"/>
      <c r="J119" s="17"/>
      <c r="K119" s="17"/>
      <c r="L119" s="17"/>
      <c r="M119" s="17"/>
      <c r="Q119" s="19" t="s">
        <v>337</v>
      </c>
      <c r="R119" t="s">
        <v>428</v>
      </c>
      <c r="S119" t="s">
        <v>439</v>
      </c>
      <c r="T119" s="17" t="s">
        <v>32</v>
      </c>
      <c r="U119" s="17" t="s">
        <v>111</v>
      </c>
      <c r="V119" s="17">
        <v>273.48232323232298</v>
      </c>
      <c r="W119" s="17">
        <v>407.55686274509799</v>
      </c>
      <c r="X119" s="17">
        <v>-134.074539512775</v>
      </c>
      <c r="Y119" s="17">
        <v>29693</v>
      </c>
      <c r="Z119" s="17" t="s">
        <v>111</v>
      </c>
      <c r="AA119" s="17">
        <v>1.57236458383838</v>
      </c>
      <c r="AB119" s="17">
        <v>4.3855701561960796</v>
      </c>
      <c r="AC119" s="17">
        <v>-2.8132055723576901</v>
      </c>
      <c r="AD119" s="17">
        <v>0.36745357079017199</v>
      </c>
    </row>
    <row r="120" spans="2:30" x14ac:dyDescent="0.2">
      <c r="B120" s="19"/>
      <c r="C120" s="19"/>
      <c r="D120" s="19"/>
      <c r="E120" s="17"/>
      <c r="F120" s="17"/>
      <c r="G120" s="17"/>
      <c r="H120" s="17"/>
      <c r="I120" s="17"/>
      <c r="J120" s="17"/>
      <c r="K120" s="17"/>
      <c r="L120" s="17"/>
      <c r="M120" s="17"/>
      <c r="Q120" s="19" t="s">
        <v>267</v>
      </c>
      <c r="R120" t="s">
        <v>428</v>
      </c>
      <c r="S120" t="s">
        <v>444</v>
      </c>
      <c r="T120" s="17" t="s">
        <v>32</v>
      </c>
      <c r="U120" s="17" t="s">
        <v>111</v>
      </c>
      <c r="V120" s="17">
        <v>266.12121212121201</v>
      </c>
      <c r="W120" s="17">
        <v>418.988235294118</v>
      </c>
      <c r="X120" s="17">
        <v>-152.86702317290599</v>
      </c>
      <c r="Y120" s="17">
        <v>26778</v>
      </c>
      <c r="Z120" s="17" t="s">
        <v>111</v>
      </c>
      <c r="AA120" s="17">
        <v>4.8302989508585901</v>
      </c>
      <c r="AB120" s="17">
        <v>7.64739755211765</v>
      </c>
      <c r="AC120" s="17">
        <v>-2.81709860125906</v>
      </c>
      <c r="AD120" s="17">
        <v>0.26269706213626298</v>
      </c>
    </row>
    <row r="121" spans="2:30" x14ac:dyDescent="0.2">
      <c r="B121" s="19"/>
      <c r="C121" s="19"/>
      <c r="D121" s="19"/>
      <c r="E121" s="17"/>
      <c r="F121" s="17"/>
      <c r="G121" s="17"/>
      <c r="H121" s="17"/>
      <c r="I121" s="17"/>
      <c r="J121" s="17"/>
      <c r="K121" s="17"/>
      <c r="L121" s="17"/>
      <c r="M121" s="17"/>
      <c r="Q121" s="19" t="s">
        <v>265</v>
      </c>
      <c r="R121" t="s">
        <v>414</v>
      </c>
      <c r="S121" t="s">
        <v>441</v>
      </c>
      <c r="T121" s="17" t="s">
        <v>32</v>
      </c>
      <c r="U121" s="17" t="s">
        <v>111</v>
      </c>
      <c r="V121" s="17">
        <v>265.62121212121201</v>
      </c>
      <c r="W121" s="17">
        <v>419.76470588235298</v>
      </c>
      <c r="X121" s="17">
        <v>-154.143493761141</v>
      </c>
      <c r="Y121" s="17">
        <v>26580</v>
      </c>
      <c r="Z121" s="17" t="s">
        <v>111</v>
      </c>
      <c r="AA121" s="17">
        <v>4.4296019950252496</v>
      </c>
      <c r="AB121" s="17">
        <v>7.31149985066667</v>
      </c>
      <c r="AC121" s="17">
        <v>-2.8818978556414101</v>
      </c>
      <c r="AD121" s="17">
        <v>0.27095168088141403</v>
      </c>
    </row>
    <row r="122" spans="2:30" x14ac:dyDescent="0.2">
      <c r="B122" s="19"/>
      <c r="C122" s="19"/>
      <c r="D122" s="19"/>
      <c r="E122" s="17"/>
      <c r="F122" s="17"/>
      <c r="G122" s="17"/>
      <c r="H122" s="17"/>
      <c r="I122" s="17"/>
      <c r="J122" s="17"/>
      <c r="K122" s="17"/>
      <c r="L122" s="17"/>
      <c r="M122" s="17"/>
      <c r="Q122" s="19" t="s">
        <v>275</v>
      </c>
      <c r="R122" t="s">
        <v>414</v>
      </c>
      <c r="S122" t="s">
        <v>415</v>
      </c>
      <c r="T122" s="17" t="s">
        <v>32</v>
      </c>
      <c r="U122" s="17" t="s">
        <v>111</v>
      </c>
      <c r="V122" s="17">
        <v>265.058080808081</v>
      </c>
      <c r="W122" s="17">
        <v>420.63921568627399</v>
      </c>
      <c r="X122" s="17">
        <v>-155.58113487819401</v>
      </c>
      <c r="Y122" s="17">
        <v>26357</v>
      </c>
      <c r="Z122" s="17" t="s">
        <v>111</v>
      </c>
      <c r="AA122" s="17">
        <v>4.6071028781565699</v>
      </c>
      <c r="AB122" s="17">
        <v>7.49088417478431</v>
      </c>
      <c r="AC122" s="17">
        <v>-2.8837812966277498</v>
      </c>
      <c r="AD122" s="17">
        <v>0.269398559912505</v>
      </c>
    </row>
    <row r="123" spans="2:30" x14ac:dyDescent="0.2">
      <c r="B123" s="19"/>
      <c r="C123" s="19"/>
      <c r="D123" s="19"/>
      <c r="E123" s="17"/>
      <c r="F123" s="17"/>
      <c r="G123" s="17"/>
      <c r="H123" s="17"/>
      <c r="I123" s="17"/>
      <c r="J123" s="17"/>
      <c r="K123" s="17"/>
      <c r="L123" s="17"/>
      <c r="M123" s="17"/>
      <c r="Q123" s="19" t="s">
        <v>274</v>
      </c>
      <c r="R123" t="s">
        <v>414</v>
      </c>
      <c r="S123" t="s">
        <v>415</v>
      </c>
      <c r="T123" s="17" t="s">
        <v>32</v>
      </c>
      <c r="U123" s="17" t="s">
        <v>111</v>
      </c>
      <c r="V123" s="17">
        <v>264.82828282828302</v>
      </c>
      <c r="W123" s="17">
        <v>420.99607843137301</v>
      </c>
      <c r="X123" s="17">
        <v>-156.16779560309001</v>
      </c>
      <c r="Y123" s="17">
        <v>26266</v>
      </c>
      <c r="Z123" s="17" t="s">
        <v>111</v>
      </c>
      <c r="AA123" s="17">
        <v>4.5450681223484803</v>
      </c>
      <c r="AB123" s="17">
        <v>7.4415833323921596</v>
      </c>
      <c r="AC123" s="17">
        <v>-2.89651521004367</v>
      </c>
      <c r="AD123" s="17">
        <v>0.26931030265959499</v>
      </c>
    </row>
    <row r="124" spans="2:30" x14ac:dyDescent="0.2">
      <c r="B124" s="19"/>
      <c r="C124" s="19"/>
      <c r="D124" s="19"/>
      <c r="E124" s="17"/>
      <c r="F124" s="17"/>
      <c r="G124" s="17"/>
      <c r="H124" s="17"/>
      <c r="I124" s="17"/>
      <c r="J124" s="17"/>
      <c r="K124" s="17"/>
      <c r="L124" s="17"/>
      <c r="M124" s="17"/>
      <c r="Q124" s="19" t="s">
        <v>331</v>
      </c>
      <c r="R124" t="s">
        <v>428</v>
      </c>
      <c r="S124" t="s">
        <v>432</v>
      </c>
      <c r="T124" s="17" t="s">
        <v>32</v>
      </c>
      <c r="U124" s="17" t="s">
        <v>111</v>
      </c>
      <c r="V124" s="17">
        <v>261.64141414141397</v>
      </c>
      <c r="W124" s="17">
        <v>425.94509803921602</v>
      </c>
      <c r="X124" s="17">
        <v>-164.30368389780199</v>
      </c>
      <c r="Y124" s="17">
        <v>25004</v>
      </c>
      <c r="Z124" s="17" t="s">
        <v>111</v>
      </c>
      <c r="AA124" s="17">
        <v>1.8625938857575799</v>
      </c>
      <c r="AB124" s="17">
        <v>4.76513631039216</v>
      </c>
      <c r="AC124" s="17">
        <v>-2.9025424246345799</v>
      </c>
      <c r="AD124" s="17">
        <v>0.295655028690883</v>
      </c>
    </row>
    <row r="125" spans="2:30" x14ac:dyDescent="0.2">
      <c r="B125" s="19"/>
      <c r="C125" s="19"/>
      <c r="D125" s="19"/>
      <c r="E125" s="17"/>
      <c r="F125" s="17"/>
      <c r="G125" s="17"/>
      <c r="H125" s="17"/>
      <c r="I125" s="17"/>
      <c r="J125" s="17"/>
      <c r="K125" s="17"/>
      <c r="L125" s="17"/>
      <c r="M125" s="17"/>
      <c r="Q125" s="19" t="s">
        <v>268</v>
      </c>
      <c r="R125" t="s">
        <v>428</v>
      </c>
      <c r="S125" t="s">
        <v>440</v>
      </c>
      <c r="T125" s="17" t="s">
        <v>32</v>
      </c>
      <c r="U125" s="17" t="s">
        <v>111</v>
      </c>
      <c r="V125" s="17">
        <v>264.30050505050502</v>
      </c>
      <c r="W125" s="17">
        <v>421.81568627451003</v>
      </c>
      <c r="X125" s="17">
        <v>-157.515181224005</v>
      </c>
      <c r="Y125" s="17">
        <v>26057</v>
      </c>
      <c r="Z125" s="17" t="s">
        <v>111</v>
      </c>
      <c r="AA125" s="17">
        <v>3.8950191225757602</v>
      </c>
      <c r="AB125" s="17">
        <v>6.8392624620784304</v>
      </c>
      <c r="AC125" s="17">
        <v>-2.9442433395026701</v>
      </c>
      <c r="AD125" s="17">
        <v>0.28265171429298602</v>
      </c>
    </row>
    <row r="126" spans="2:30" x14ac:dyDescent="0.2">
      <c r="B126" s="19"/>
      <c r="C126" s="19"/>
      <c r="D126" s="19"/>
      <c r="E126" s="17"/>
      <c r="F126" s="17"/>
      <c r="G126" s="17"/>
      <c r="H126" s="17"/>
      <c r="I126" s="17"/>
      <c r="J126" s="17"/>
      <c r="K126" s="17"/>
      <c r="L126" s="17"/>
      <c r="M126" s="17"/>
      <c r="Q126" s="19" t="s">
        <v>276</v>
      </c>
      <c r="R126" t="s">
        <v>414</v>
      </c>
      <c r="S126" t="s">
        <v>449</v>
      </c>
      <c r="T126" s="17" t="s">
        <v>32</v>
      </c>
      <c r="U126" s="17" t="s">
        <v>111</v>
      </c>
      <c r="V126" s="17">
        <v>267.07323232323199</v>
      </c>
      <c r="W126" s="17">
        <v>417.50980392156902</v>
      </c>
      <c r="X126" s="17">
        <v>-150.436571598336</v>
      </c>
      <c r="Y126" s="17">
        <v>27155</v>
      </c>
      <c r="Z126" s="17" t="s">
        <v>111</v>
      </c>
      <c r="AA126" s="17">
        <v>3.1136315327777799</v>
      </c>
      <c r="AB126" s="17">
        <v>6.1878592607058804</v>
      </c>
      <c r="AC126" s="17">
        <v>-3.0742277279281001</v>
      </c>
      <c r="AD126" s="17">
        <v>0.29261820877405098</v>
      </c>
    </row>
    <row r="127" spans="2:30" x14ac:dyDescent="0.2">
      <c r="B127" s="19"/>
      <c r="C127" s="19"/>
      <c r="D127" s="19"/>
      <c r="E127" s="17"/>
      <c r="F127" s="17"/>
      <c r="G127" s="17"/>
      <c r="H127" s="17"/>
      <c r="I127" s="17"/>
      <c r="J127" s="17"/>
      <c r="K127" s="17"/>
      <c r="L127" s="17"/>
      <c r="M127" s="17"/>
      <c r="Q127" s="19" t="s">
        <v>269</v>
      </c>
      <c r="R127" t="s">
        <v>416</v>
      </c>
      <c r="S127" t="s">
        <v>417</v>
      </c>
      <c r="T127" s="17" t="s">
        <v>32</v>
      </c>
      <c r="U127" s="17" t="s">
        <v>111</v>
      </c>
      <c r="V127" s="17">
        <v>265.46212121212102</v>
      </c>
      <c r="W127" s="17">
        <v>420.011764705882</v>
      </c>
      <c r="X127" s="17">
        <v>-154.54964349376101</v>
      </c>
      <c r="Y127" s="17">
        <v>26517</v>
      </c>
      <c r="Z127" s="17" t="s">
        <v>111</v>
      </c>
      <c r="AA127" s="17">
        <v>3.2565798640656598</v>
      </c>
      <c r="AB127" s="17">
        <v>6.4089425293725499</v>
      </c>
      <c r="AC127" s="17">
        <v>-3.1523626653068901</v>
      </c>
      <c r="AD127" s="17">
        <v>0.29593630158730599</v>
      </c>
    </row>
    <row r="128" spans="2:30" x14ac:dyDescent="0.2">
      <c r="B128" s="19"/>
      <c r="C128" s="19"/>
      <c r="D128" s="19"/>
      <c r="E128" s="17"/>
      <c r="F128" s="17"/>
      <c r="G128" s="17"/>
      <c r="H128" s="17"/>
      <c r="I128" s="17"/>
      <c r="J128" s="17"/>
      <c r="K128" s="17"/>
      <c r="L128" s="17"/>
      <c r="M128" s="17"/>
      <c r="Q128" s="19" t="s">
        <v>314</v>
      </c>
      <c r="R128" t="s">
        <v>428</v>
      </c>
      <c r="S128" t="s">
        <v>432</v>
      </c>
      <c r="T128" s="17" t="s">
        <v>32</v>
      </c>
      <c r="U128" s="17" t="s">
        <v>111</v>
      </c>
      <c r="V128" s="17">
        <v>263.780303030303</v>
      </c>
      <c r="W128" s="17">
        <v>422.62352941176499</v>
      </c>
      <c r="X128" s="17">
        <v>-158.84322638146199</v>
      </c>
      <c r="Y128" s="17">
        <v>25851</v>
      </c>
      <c r="Z128" s="17" t="s">
        <v>111</v>
      </c>
      <c r="AA128" s="17">
        <v>2.7207666000000001</v>
      </c>
      <c r="AB128" s="17">
        <v>5.9445980289411802</v>
      </c>
      <c r="AC128" s="17">
        <v>-3.22383142894118</v>
      </c>
      <c r="AD128" s="17">
        <v>0.31823489655355902</v>
      </c>
    </row>
    <row r="129" spans="2:30" x14ac:dyDescent="0.2">
      <c r="B129" s="19"/>
      <c r="C129" s="19"/>
      <c r="D129" s="19"/>
      <c r="E129" s="17"/>
      <c r="F129" s="17"/>
      <c r="G129" s="17"/>
      <c r="H129" s="17"/>
      <c r="I129" s="17"/>
      <c r="J129" s="17"/>
      <c r="K129" s="17"/>
      <c r="L129" s="17"/>
      <c r="M129" s="17"/>
      <c r="Q129" s="19" t="s">
        <v>313</v>
      </c>
      <c r="R129" t="s">
        <v>428</v>
      </c>
      <c r="S129" t="s">
        <v>440</v>
      </c>
      <c r="T129" s="17" t="s">
        <v>32</v>
      </c>
      <c r="U129" s="17" t="s">
        <v>111</v>
      </c>
      <c r="V129" s="17">
        <v>257.65909090909099</v>
      </c>
      <c r="W129" s="17">
        <v>432.12941176470599</v>
      </c>
      <c r="X129" s="17">
        <v>-174.470320855615</v>
      </c>
      <c r="Y129" s="17">
        <v>23427</v>
      </c>
      <c r="Z129" s="17" t="s">
        <v>111</v>
      </c>
      <c r="AA129" s="17">
        <v>1.5762826790909099</v>
      </c>
      <c r="AB129" s="17">
        <v>5.4113518145882296</v>
      </c>
      <c r="AC129" s="17">
        <v>-3.8350691354973301</v>
      </c>
      <c r="AD129" s="17">
        <v>0.334900285477994</v>
      </c>
    </row>
    <row r="130" spans="2:30" x14ac:dyDescent="0.2">
      <c r="B130" s="19"/>
      <c r="C130" s="19"/>
      <c r="D130" s="19"/>
      <c r="E130" s="17"/>
      <c r="F130" s="17"/>
      <c r="G130" s="17"/>
      <c r="H130" s="17"/>
      <c r="I130" s="17"/>
      <c r="J130" s="17"/>
      <c r="K130" s="17"/>
      <c r="L130" s="17"/>
      <c r="M130" s="17"/>
      <c r="Q130" s="19" t="s">
        <v>318</v>
      </c>
      <c r="R130" t="s">
        <v>428</v>
      </c>
      <c r="S130" t="s">
        <v>440</v>
      </c>
      <c r="T130" s="17" t="s">
        <v>32</v>
      </c>
      <c r="U130" s="17" t="s">
        <v>111</v>
      </c>
      <c r="V130" s="17">
        <v>261.38888888888903</v>
      </c>
      <c r="W130" s="17">
        <v>426.33725490196099</v>
      </c>
      <c r="X130" s="17">
        <v>-164.94836601307199</v>
      </c>
      <c r="Y130" s="17">
        <v>24904</v>
      </c>
      <c r="Z130" s="17" t="s">
        <v>111</v>
      </c>
      <c r="AA130" s="17">
        <v>1.80683900189394</v>
      </c>
      <c r="AB130" s="17">
        <v>5.8113613212548998</v>
      </c>
      <c r="AC130" s="17">
        <v>-4.0045223193609596</v>
      </c>
      <c r="AD130" s="17">
        <v>0.35390921011624299</v>
      </c>
    </row>
    <row r="131" spans="2:30" x14ac:dyDescent="0.2">
      <c r="B131" s="19"/>
      <c r="C131" s="19"/>
      <c r="D131" s="19"/>
      <c r="E131" s="17"/>
      <c r="F131" s="17"/>
      <c r="G131" s="17"/>
      <c r="H131" s="17"/>
      <c r="I131" s="17"/>
      <c r="J131" s="17"/>
      <c r="K131" s="17"/>
      <c r="L131" s="17"/>
      <c r="M131" s="17"/>
      <c r="Q131" s="19"/>
      <c r="R131" s="19"/>
      <c r="S131" s="19"/>
      <c r="T131" s="17"/>
      <c r="U131" s="17"/>
      <c r="V131" s="17"/>
      <c r="W131" s="17"/>
      <c r="X131" s="17"/>
      <c r="Y131" s="17"/>
      <c r="Z131" s="17"/>
    </row>
    <row r="132" spans="2:30" x14ac:dyDescent="0.2">
      <c r="B132" s="19"/>
      <c r="C132" s="19"/>
      <c r="D132" s="19"/>
      <c r="E132" s="17"/>
      <c r="F132" s="17"/>
      <c r="G132" s="17"/>
      <c r="H132" s="17"/>
      <c r="I132" s="17"/>
      <c r="J132" s="17"/>
      <c r="K132" s="17"/>
      <c r="L132" s="17"/>
      <c r="M132" s="17"/>
      <c r="Q132" s="19"/>
      <c r="R132" s="19"/>
      <c r="S132" s="19"/>
      <c r="T132" s="17"/>
      <c r="U132" s="17"/>
      <c r="V132" s="17"/>
      <c r="W132" s="17"/>
      <c r="X132" s="17"/>
      <c r="Y132" s="17"/>
      <c r="Z132" s="17"/>
    </row>
    <row r="133" spans="2:30" x14ac:dyDescent="0.2">
      <c r="B133" s="19"/>
      <c r="C133" s="19"/>
      <c r="D133" s="19"/>
      <c r="E133" s="17"/>
      <c r="F133" s="17"/>
      <c r="G133" s="17"/>
      <c r="H133" s="17"/>
      <c r="I133" s="17"/>
      <c r="J133" s="17"/>
      <c r="K133" s="17"/>
      <c r="L133" s="17"/>
      <c r="M133" s="17"/>
      <c r="Q133" s="19"/>
      <c r="R133" s="19"/>
      <c r="S133" s="19"/>
      <c r="T133" s="17"/>
      <c r="U133" s="17"/>
      <c r="V133" s="17"/>
      <c r="W133" s="17"/>
      <c r="X133" s="17"/>
      <c r="Y133" s="17"/>
      <c r="Z133" s="17"/>
    </row>
    <row r="134" spans="2:30" x14ac:dyDescent="0.2">
      <c r="B134" s="19"/>
      <c r="C134" s="19"/>
      <c r="D134" s="19"/>
      <c r="E134" s="17"/>
      <c r="F134" s="17"/>
      <c r="G134" s="17"/>
      <c r="H134" s="17"/>
      <c r="I134" s="17"/>
      <c r="J134" s="17"/>
      <c r="K134" s="17"/>
      <c r="L134" s="17"/>
      <c r="M134" s="17"/>
      <c r="Q134" s="19"/>
      <c r="R134" s="19"/>
      <c r="S134" s="19"/>
      <c r="T134" s="17"/>
      <c r="U134" s="17"/>
      <c r="V134" s="17"/>
      <c r="W134" s="17"/>
      <c r="X134" s="17"/>
      <c r="Y134" s="17"/>
      <c r="Z134" s="17"/>
    </row>
    <row r="135" spans="2:30" x14ac:dyDescent="0.2">
      <c r="B135" s="19"/>
      <c r="C135" s="19"/>
      <c r="D135" s="19"/>
      <c r="E135" s="17"/>
      <c r="F135" s="17"/>
      <c r="G135" s="17"/>
      <c r="H135" s="17"/>
      <c r="I135" s="17"/>
      <c r="J135" s="17"/>
      <c r="K135" s="17"/>
      <c r="L135" s="17"/>
      <c r="M135" s="17"/>
      <c r="Q135" s="19"/>
      <c r="R135" s="19"/>
      <c r="S135" s="19"/>
      <c r="T135" s="17"/>
      <c r="U135" s="17"/>
      <c r="V135" s="17"/>
      <c r="W135" s="17"/>
      <c r="X135" s="17"/>
      <c r="Y135" s="17"/>
      <c r="Z135" s="17"/>
    </row>
    <row r="136" spans="2:30" x14ac:dyDescent="0.2">
      <c r="B136" s="19"/>
      <c r="C136" s="19"/>
      <c r="D136" s="19"/>
      <c r="E136" s="17"/>
      <c r="F136" s="17"/>
      <c r="G136" s="17"/>
      <c r="H136" s="17"/>
      <c r="I136" s="17"/>
      <c r="J136" s="17"/>
      <c r="K136" s="17"/>
      <c r="L136" s="17"/>
      <c r="M136" s="17"/>
      <c r="Q136" s="19"/>
      <c r="R136" s="19"/>
      <c r="S136" s="19"/>
      <c r="T136" s="17"/>
      <c r="U136" s="17"/>
      <c r="V136" s="17"/>
      <c r="W136" s="17"/>
      <c r="X136" s="17"/>
      <c r="Y136" s="17"/>
      <c r="Z136" s="17"/>
    </row>
    <row r="137" spans="2:30" x14ac:dyDescent="0.2">
      <c r="B137" s="19"/>
      <c r="C137" s="19"/>
      <c r="D137" s="19"/>
      <c r="E137" s="17"/>
      <c r="F137" s="17"/>
      <c r="G137" s="17"/>
      <c r="H137" s="17"/>
      <c r="I137" s="17"/>
      <c r="J137" s="17"/>
      <c r="K137" s="17"/>
      <c r="L137" s="17"/>
      <c r="M137" s="17"/>
      <c r="Q137" s="19"/>
      <c r="R137" s="19"/>
      <c r="S137" s="19"/>
      <c r="T137" s="17"/>
      <c r="U137" s="17"/>
      <c r="V137" s="17"/>
      <c r="W137" s="17"/>
      <c r="X137" s="17"/>
      <c r="Y137" s="17"/>
      <c r="Z137" s="17"/>
    </row>
    <row r="138" spans="2:30" x14ac:dyDescent="0.2">
      <c r="B138" s="19"/>
      <c r="C138" s="19"/>
      <c r="D138" s="19"/>
      <c r="E138" s="17"/>
      <c r="F138" s="17"/>
      <c r="G138" s="17"/>
      <c r="H138" s="17"/>
      <c r="I138" s="17"/>
      <c r="J138" s="17"/>
      <c r="K138" s="17"/>
      <c r="L138" s="17"/>
      <c r="M138" s="17"/>
      <c r="Q138" s="19"/>
      <c r="R138"/>
      <c r="S138"/>
      <c r="T138" s="17"/>
      <c r="U138" s="17"/>
      <c r="V138" s="17"/>
      <c r="W138" s="17"/>
      <c r="X138" s="17"/>
      <c r="Y138" s="17"/>
      <c r="Z138" s="17"/>
      <c r="AA138" s="17"/>
      <c r="AB138" s="17"/>
      <c r="AC138" s="17"/>
      <c r="AD138" s="17"/>
    </row>
    <row r="139" spans="2:30" x14ac:dyDescent="0.2">
      <c r="B139" s="19"/>
      <c r="C139" s="19"/>
      <c r="D139" s="19"/>
      <c r="E139" s="17"/>
      <c r="F139" s="17"/>
      <c r="G139" s="17"/>
      <c r="H139" s="17"/>
      <c r="I139" s="17"/>
      <c r="J139" s="17"/>
      <c r="K139" s="17"/>
      <c r="L139" s="17"/>
      <c r="M139" s="17"/>
      <c r="Q139" s="19"/>
      <c r="R139"/>
      <c r="S139"/>
      <c r="T139" s="17"/>
      <c r="U139" s="17"/>
      <c r="V139" s="17"/>
      <c r="W139" s="17"/>
      <c r="X139" s="17"/>
      <c r="Y139" s="17"/>
      <c r="Z139" s="17"/>
      <c r="AA139" s="17"/>
      <c r="AB139" s="17"/>
      <c r="AC139" s="17"/>
      <c r="AD139" s="17"/>
    </row>
    <row r="140" spans="2:30" x14ac:dyDescent="0.2">
      <c r="B140" s="19"/>
      <c r="C140" s="19"/>
      <c r="D140" s="19"/>
      <c r="E140" s="17"/>
      <c r="F140" s="17"/>
      <c r="G140" s="17"/>
      <c r="H140" s="17"/>
      <c r="I140" s="17"/>
      <c r="J140" s="17"/>
      <c r="K140" s="17"/>
      <c r="L140" s="17"/>
      <c r="M140" s="17"/>
      <c r="Q140" s="19"/>
      <c r="R140"/>
      <c r="S140"/>
      <c r="T140" s="17"/>
      <c r="U140" s="17"/>
      <c r="V140" s="17"/>
      <c r="W140" s="17"/>
      <c r="X140" s="17"/>
      <c r="Y140" s="17"/>
      <c r="Z140" s="17"/>
      <c r="AA140" s="17"/>
      <c r="AB140" s="17"/>
      <c r="AC140" s="17"/>
      <c r="AD140" s="17"/>
    </row>
    <row r="141" spans="2:30" x14ac:dyDescent="0.2">
      <c r="B141" s="19"/>
      <c r="C141" s="19"/>
      <c r="D141" s="19"/>
      <c r="E141" s="17"/>
      <c r="F141" s="17"/>
      <c r="G141" s="17"/>
      <c r="H141" s="17"/>
      <c r="I141" s="17"/>
      <c r="J141" s="17"/>
      <c r="K141" s="17"/>
      <c r="L141" s="17"/>
      <c r="M141" s="17"/>
      <c r="Q141" s="19"/>
      <c r="R141"/>
      <c r="S141"/>
      <c r="T141" s="17"/>
      <c r="U141" s="17"/>
      <c r="V141" s="17"/>
      <c r="W141" s="17"/>
      <c r="X141" s="17"/>
      <c r="Y141" s="17"/>
      <c r="Z141" s="17"/>
      <c r="AA141" s="17"/>
      <c r="AB141" s="17"/>
      <c r="AC141" s="17"/>
      <c r="AD141" s="17"/>
    </row>
    <row r="142" spans="2:30" x14ac:dyDescent="0.2">
      <c r="B142" s="19"/>
      <c r="C142" s="19"/>
      <c r="D142" s="19"/>
      <c r="E142" s="17"/>
      <c r="F142" s="17"/>
      <c r="G142" s="17"/>
      <c r="H142" s="17"/>
      <c r="I142" s="17"/>
      <c r="J142" s="17"/>
      <c r="K142" s="17"/>
      <c r="L142" s="17"/>
      <c r="M142" s="17"/>
      <c r="Q142" s="19"/>
      <c r="R142"/>
      <c r="S142"/>
      <c r="T142" s="17"/>
      <c r="U142" s="17"/>
      <c r="V142" s="17"/>
      <c r="W142" s="17"/>
      <c r="X142" s="17"/>
      <c r="Y142" s="17"/>
      <c r="Z142" s="17"/>
      <c r="AA142" s="17"/>
      <c r="AB142" s="17"/>
      <c r="AC142" s="17"/>
      <c r="AD142" s="17"/>
    </row>
    <row r="143" spans="2:30" x14ac:dyDescent="0.2">
      <c r="B143" s="19"/>
      <c r="C143" s="19"/>
      <c r="D143" s="19"/>
      <c r="E143" s="17"/>
      <c r="F143" s="17"/>
      <c r="G143" s="17"/>
      <c r="H143" s="17"/>
      <c r="I143" s="17"/>
      <c r="J143" s="17"/>
      <c r="K143" s="17"/>
      <c r="L143" s="17"/>
      <c r="M143" s="17"/>
      <c r="Q143" s="19"/>
      <c r="R143"/>
      <c r="S143"/>
      <c r="T143" s="17"/>
      <c r="U143" s="17"/>
      <c r="V143" s="17"/>
      <c r="W143" s="17"/>
      <c r="X143" s="17"/>
      <c r="Y143" s="17"/>
      <c r="Z143" s="17"/>
      <c r="AA143" s="17"/>
      <c r="AB143" s="17"/>
      <c r="AC143" s="17"/>
      <c r="AD143" s="17"/>
    </row>
    <row r="144" spans="2:30" x14ac:dyDescent="0.2">
      <c r="B144" s="19"/>
      <c r="C144" s="19"/>
      <c r="D144" s="19"/>
      <c r="E144" s="17"/>
      <c r="F144" s="17"/>
      <c r="G144" s="17"/>
      <c r="H144" s="17"/>
      <c r="I144" s="17"/>
      <c r="J144" s="17"/>
      <c r="K144" s="17"/>
      <c r="L144" s="17"/>
      <c r="M144" s="17"/>
      <c r="Q144" s="19"/>
      <c r="R144"/>
      <c r="S144"/>
      <c r="T144" s="17"/>
      <c r="U144" s="17"/>
      <c r="V144" s="17"/>
      <c r="W144" s="17"/>
      <c r="X144" s="17"/>
      <c r="Y144" s="17"/>
      <c r="Z144" s="17"/>
      <c r="AA144" s="17"/>
      <c r="AB144" s="17"/>
      <c r="AC144" s="17"/>
      <c r="AD144" s="17"/>
    </row>
    <row r="145" spans="2:30" x14ac:dyDescent="0.2">
      <c r="B145" s="19"/>
      <c r="C145" s="19"/>
      <c r="D145" s="19"/>
      <c r="E145" s="17"/>
      <c r="F145" s="17"/>
      <c r="G145" s="17"/>
      <c r="H145" s="17"/>
      <c r="I145" s="17"/>
      <c r="J145" s="17"/>
      <c r="K145" s="17"/>
      <c r="L145" s="17"/>
      <c r="M145" s="17"/>
      <c r="Q145" s="19"/>
      <c r="R145"/>
      <c r="S145"/>
      <c r="T145" s="17"/>
      <c r="U145" s="17"/>
      <c r="V145" s="17"/>
      <c r="W145" s="17"/>
      <c r="X145" s="17"/>
      <c r="Y145" s="17"/>
      <c r="Z145" s="17"/>
      <c r="AA145" s="17"/>
      <c r="AB145" s="17"/>
      <c r="AC145" s="17"/>
      <c r="AD145" s="17"/>
    </row>
    <row r="146" spans="2:30" x14ac:dyDescent="0.2">
      <c r="B146" s="19"/>
      <c r="C146" s="19"/>
      <c r="D146" s="19"/>
      <c r="E146" s="17"/>
      <c r="F146" s="17"/>
      <c r="G146" s="17"/>
      <c r="H146" s="17"/>
      <c r="I146" s="17"/>
      <c r="J146" s="17"/>
      <c r="K146" s="17"/>
      <c r="L146" s="17"/>
      <c r="M146" s="17"/>
      <c r="Q146" s="19"/>
      <c r="R146"/>
      <c r="S146"/>
      <c r="T146" s="17"/>
      <c r="U146" s="17"/>
      <c r="V146" s="17"/>
      <c r="W146" s="17"/>
      <c r="X146" s="17"/>
      <c r="Y146" s="17"/>
      <c r="Z146" s="17"/>
      <c r="AA146" s="17"/>
      <c r="AB146" s="17"/>
      <c r="AC146" s="17"/>
      <c r="AD146" s="17"/>
    </row>
    <row r="147" spans="2:30" x14ac:dyDescent="0.2">
      <c r="B147" s="19"/>
      <c r="C147" s="19"/>
      <c r="D147" s="19"/>
      <c r="E147" s="17"/>
      <c r="F147" s="17"/>
      <c r="G147" s="17"/>
      <c r="H147" s="17"/>
      <c r="I147" s="17"/>
      <c r="J147" s="17"/>
      <c r="K147" s="17"/>
      <c r="L147" s="17"/>
      <c r="M147" s="17"/>
      <c r="Q147" s="19"/>
      <c r="R147"/>
      <c r="S147"/>
      <c r="T147" s="17"/>
      <c r="U147" s="17"/>
      <c r="V147" s="17"/>
      <c r="W147" s="17"/>
      <c r="X147" s="17"/>
      <c r="Y147" s="17"/>
      <c r="Z147" s="17"/>
      <c r="AA147" s="17"/>
      <c r="AB147" s="17"/>
      <c r="AC147" s="17"/>
      <c r="AD147" s="17"/>
    </row>
    <row r="148" spans="2:30" x14ac:dyDescent="0.2">
      <c r="B148" s="19"/>
      <c r="C148" s="19"/>
      <c r="D148" s="19"/>
      <c r="E148" s="17"/>
      <c r="F148" s="17"/>
      <c r="G148" s="17"/>
      <c r="H148" s="17"/>
      <c r="I148" s="17"/>
      <c r="J148" s="17"/>
      <c r="K148" s="17"/>
      <c r="L148" s="17"/>
      <c r="M148" s="17"/>
      <c r="Q148" s="19"/>
      <c r="R148" s="19"/>
      <c r="S148" s="19"/>
      <c r="T148" s="17"/>
      <c r="U148" s="17"/>
      <c r="V148" s="17"/>
      <c r="W148" s="17"/>
      <c r="X148" s="17"/>
      <c r="Y148" s="17"/>
      <c r="Z148" s="17"/>
    </row>
    <row r="149" spans="2:30" x14ac:dyDescent="0.2">
      <c r="B149" s="19"/>
      <c r="C149" s="19"/>
      <c r="D149" s="19"/>
      <c r="E149" s="17"/>
      <c r="F149" s="17"/>
      <c r="G149" s="17"/>
      <c r="H149" s="17"/>
      <c r="I149" s="17"/>
      <c r="J149" s="17"/>
      <c r="K149" s="17"/>
      <c r="L149" s="17"/>
      <c r="M149" s="17"/>
      <c r="Q149" s="19"/>
      <c r="R149" s="19"/>
      <c r="S149" s="19"/>
      <c r="T149" s="17"/>
      <c r="U149" s="17"/>
      <c r="V149" s="17"/>
      <c r="W149" s="17"/>
      <c r="X149" s="17"/>
      <c r="Y149" s="17"/>
      <c r="Z149" s="17"/>
    </row>
    <row r="150" spans="2:30" x14ac:dyDescent="0.2">
      <c r="B150" s="19"/>
      <c r="C150" s="19"/>
      <c r="D150" s="19"/>
      <c r="E150" s="17"/>
      <c r="F150" s="17"/>
      <c r="G150" s="17"/>
      <c r="H150" s="17"/>
      <c r="I150" s="17"/>
      <c r="J150" s="17"/>
      <c r="K150" s="17"/>
      <c r="L150" s="17"/>
      <c r="M150" s="17"/>
      <c r="Q150" s="19"/>
      <c r="R150" s="19"/>
      <c r="S150" s="19"/>
      <c r="T150" s="17"/>
      <c r="U150" s="17"/>
      <c r="V150" s="17"/>
      <c r="W150" s="17"/>
      <c r="X150" s="17"/>
      <c r="Y150" s="17"/>
      <c r="Z150" s="17"/>
    </row>
    <row r="151" spans="2:30" x14ac:dyDescent="0.2">
      <c r="B151" s="19"/>
      <c r="C151" s="19"/>
      <c r="D151" s="19"/>
      <c r="E151" s="17"/>
      <c r="F151" s="17"/>
      <c r="G151" s="17"/>
      <c r="H151" s="17"/>
      <c r="I151" s="17"/>
      <c r="J151" s="17"/>
      <c r="K151" s="17"/>
      <c r="L151" s="17"/>
      <c r="M151" s="17"/>
      <c r="Q151" s="19"/>
      <c r="R151" s="19"/>
      <c r="S151" s="19"/>
      <c r="T151" s="17"/>
      <c r="U151" s="17"/>
      <c r="V151" s="17"/>
      <c r="W151" s="17"/>
      <c r="X151" s="17"/>
      <c r="Y151" s="17"/>
      <c r="Z151" s="17"/>
    </row>
    <row r="152" spans="2:30" x14ac:dyDescent="0.2">
      <c r="B152" s="19"/>
      <c r="C152" s="19"/>
      <c r="D152" s="19"/>
      <c r="E152" s="17"/>
      <c r="F152" s="17"/>
      <c r="G152" s="17"/>
      <c r="H152" s="17"/>
      <c r="I152" s="17"/>
      <c r="J152" s="17"/>
      <c r="K152" s="17"/>
      <c r="L152" s="17"/>
      <c r="M152" s="17"/>
      <c r="Q152" s="19"/>
      <c r="R152" s="19"/>
      <c r="S152" s="19"/>
      <c r="T152" s="17"/>
      <c r="U152" s="17"/>
      <c r="V152" s="17"/>
      <c r="W152" s="17"/>
      <c r="X152" s="17"/>
      <c r="Y152" s="17"/>
      <c r="Z152" s="17"/>
    </row>
    <row r="153" spans="2:30" x14ac:dyDescent="0.2">
      <c r="B153" s="19"/>
      <c r="C153" s="19"/>
      <c r="D153" s="19"/>
      <c r="E153" s="17"/>
      <c r="F153" s="17"/>
      <c r="G153" s="17"/>
      <c r="H153" s="17"/>
      <c r="I153" s="17"/>
      <c r="J153" s="17"/>
      <c r="K153" s="17"/>
      <c r="L153" s="17"/>
      <c r="M153" s="17"/>
      <c r="Q153" s="19"/>
      <c r="R153" s="19"/>
      <c r="S153" s="19"/>
      <c r="T153" s="17"/>
      <c r="U153" s="17"/>
      <c r="V153" s="17"/>
      <c r="W153" s="17"/>
      <c r="X153" s="17"/>
      <c r="Y153" s="17"/>
      <c r="Z153" s="17"/>
    </row>
    <row r="154" spans="2:30" x14ac:dyDescent="0.2">
      <c r="B154" s="19"/>
      <c r="C154" s="19"/>
      <c r="D154" s="19"/>
      <c r="E154" s="17"/>
      <c r="F154" s="17"/>
      <c r="G154" s="17"/>
      <c r="H154" s="17"/>
      <c r="I154" s="17"/>
      <c r="J154" s="17"/>
      <c r="K154" s="17"/>
      <c r="L154" s="17"/>
      <c r="M154" s="17"/>
      <c r="Q154" s="19"/>
      <c r="R154" s="19"/>
      <c r="S154" s="19"/>
      <c r="T154" s="17"/>
      <c r="U154" s="17"/>
      <c r="V154" s="17"/>
      <c r="W154" s="17"/>
      <c r="X154" s="17"/>
      <c r="Y154" s="17"/>
      <c r="Z154" s="17"/>
    </row>
    <row r="155" spans="2:30" x14ac:dyDescent="0.2">
      <c r="B155" s="19"/>
      <c r="C155" s="19"/>
      <c r="D155" s="19"/>
      <c r="E155" s="17"/>
      <c r="F155" s="17"/>
      <c r="G155" s="17"/>
      <c r="H155" s="17"/>
      <c r="I155" s="17"/>
      <c r="J155" s="17"/>
      <c r="K155" s="17"/>
      <c r="L155" s="17"/>
      <c r="M155" s="17"/>
      <c r="Q155" s="19"/>
      <c r="R155" s="19"/>
      <c r="S155" s="19"/>
      <c r="T155" s="17"/>
      <c r="U155" s="17"/>
      <c r="V155" s="17"/>
      <c r="W155" s="17"/>
      <c r="X155" s="17"/>
      <c r="Y155" s="17"/>
      <c r="Z155" s="17"/>
    </row>
    <row r="156" spans="2:30" x14ac:dyDescent="0.2">
      <c r="B156" s="19"/>
      <c r="C156" s="19"/>
      <c r="D156" s="19"/>
      <c r="E156" s="17"/>
      <c r="F156" s="17"/>
      <c r="G156" s="17"/>
      <c r="H156" s="17"/>
      <c r="I156" s="17"/>
      <c r="J156" s="17"/>
      <c r="K156" s="17"/>
      <c r="L156" s="17"/>
      <c r="M156" s="17"/>
      <c r="Q156" s="19"/>
      <c r="R156" s="19"/>
      <c r="S156" s="19"/>
      <c r="T156" s="17"/>
      <c r="U156" s="17"/>
      <c r="V156" s="17"/>
      <c r="W156" s="17"/>
      <c r="X156" s="17"/>
      <c r="Y156" s="17"/>
      <c r="Z156" s="17"/>
    </row>
    <row r="157" spans="2:30" x14ac:dyDescent="0.2">
      <c r="B157" s="19"/>
      <c r="C157" s="19"/>
      <c r="D157" s="19"/>
      <c r="E157" s="17"/>
      <c r="F157" s="17"/>
      <c r="G157" s="17"/>
      <c r="H157" s="17"/>
      <c r="I157" s="17"/>
      <c r="J157" s="17"/>
      <c r="K157" s="17"/>
      <c r="L157" s="17"/>
      <c r="M157" s="17"/>
      <c r="Q157" s="19"/>
      <c r="R157" s="19"/>
      <c r="S157" s="19"/>
      <c r="T157" s="17"/>
      <c r="U157" s="17"/>
      <c r="V157" s="17"/>
      <c r="W157" s="17"/>
      <c r="X157" s="17"/>
      <c r="Y157" s="17"/>
      <c r="Z157" s="17"/>
    </row>
    <row r="158" spans="2:30" x14ac:dyDescent="0.2">
      <c r="B158" s="19"/>
      <c r="C158" s="19"/>
      <c r="D158" s="19"/>
      <c r="E158" s="17"/>
      <c r="F158" s="17"/>
      <c r="G158" s="17"/>
      <c r="H158" s="17"/>
      <c r="I158" s="17"/>
      <c r="J158" s="17"/>
      <c r="K158" s="17"/>
      <c r="L158" s="17"/>
      <c r="M158" s="17"/>
      <c r="Q158" s="19"/>
      <c r="R158" s="19"/>
      <c r="S158" s="19"/>
      <c r="T158" s="17"/>
      <c r="U158" s="17"/>
      <c r="V158" s="17"/>
      <c r="W158" s="17"/>
      <c r="X158" s="17"/>
      <c r="Y158" s="17"/>
      <c r="Z158" s="17"/>
    </row>
    <row r="159" spans="2:30" x14ac:dyDescent="0.2">
      <c r="B159" s="19"/>
      <c r="C159" s="19"/>
      <c r="D159" s="19"/>
      <c r="E159" s="17"/>
      <c r="F159" s="17"/>
      <c r="G159" s="17"/>
      <c r="H159" s="17"/>
      <c r="I159" s="17"/>
      <c r="J159" s="17"/>
      <c r="K159" s="17"/>
      <c r="L159" s="17"/>
      <c r="M159" s="17"/>
      <c r="Q159" s="19"/>
      <c r="R159" s="19"/>
      <c r="S159" s="19"/>
      <c r="T159" s="17"/>
      <c r="U159" s="17"/>
      <c r="V159" s="17"/>
      <c r="W159" s="17"/>
      <c r="X159" s="17"/>
      <c r="Y159" s="17"/>
      <c r="Z159" s="17"/>
    </row>
    <row r="160" spans="2:30" x14ac:dyDescent="0.2">
      <c r="B160" s="19"/>
      <c r="C160" s="19"/>
      <c r="D160" s="19"/>
      <c r="E160" s="17"/>
      <c r="F160" s="17"/>
      <c r="G160" s="17"/>
      <c r="H160" s="17"/>
      <c r="I160" s="17"/>
      <c r="J160" s="17"/>
      <c r="K160" s="17"/>
      <c r="L160" s="17"/>
      <c r="M160" s="17"/>
      <c r="Q160" s="19"/>
      <c r="R160" s="19"/>
      <c r="S160" s="19"/>
      <c r="T160" s="17"/>
      <c r="U160" s="17"/>
      <c r="V160" s="17"/>
      <c r="W160" s="17"/>
      <c r="X160" s="17"/>
      <c r="Y160" s="17"/>
      <c r="Z160" s="17"/>
    </row>
    <row r="161" spans="2:26" x14ac:dyDescent="0.2">
      <c r="B161" s="19"/>
      <c r="C161" s="19"/>
      <c r="D161" s="19"/>
      <c r="E161" s="17"/>
      <c r="F161" s="17"/>
      <c r="G161" s="17"/>
      <c r="H161" s="17"/>
      <c r="I161" s="17"/>
      <c r="J161" s="17"/>
      <c r="K161" s="17"/>
      <c r="L161" s="17"/>
      <c r="M161" s="17"/>
      <c r="Q161" s="19"/>
      <c r="R161" s="19"/>
      <c r="S161" s="19"/>
      <c r="T161" s="17"/>
      <c r="U161" s="17"/>
      <c r="V161" s="17"/>
      <c r="W161" s="17"/>
      <c r="X161" s="17"/>
      <c r="Y161" s="17"/>
      <c r="Z161" s="17"/>
    </row>
    <row r="162" spans="2:26" x14ac:dyDescent="0.2">
      <c r="B162" s="19"/>
      <c r="C162" s="19"/>
      <c r="D162" s="19"/>
      <c r="E162" s="17"/>
      <c r="F162" s="17"/>
      <c r="G162" s="17"/>
      <c r="H162" s="17"/>
      <c r="I162" s="17"/>
      <c r="J162" s="17"/>
      <c r="K162" s="17"/>
      <c r="L162" s="17"/>
      <c r="M162" s="17"/>
      <c r="Q162" s="19"/>
      <c r="R162" s="19"/>
      <c r="S162" s="19"/>
      <c r="T162" s="17"/>
      <c r="U162" s="17"/>
      <c r="V162" s="17"/>
      <c r="W162" s="17"/>
      <c r="X162" s="17"/>
      <c r="Y162" s="17"/>
      <c r="Z162" s="17"/>
    </row>
    <row r="163" spans="2:26" x14ac:dyDescent="0.2">
      <c r="B163" s="19"/>
      <c r="C163" s="19"/>
      <c r="D163" s="19"/>
      <c r="E163" s="17"/>
      <c r="F163" s="17"/>
      <c r="G163" s="17"/>
      <c r="H163" s="17"/>
      <c r="I163" s="17"/>
      <c r="J163" s="17"/>
      <c r="K163" s="17"/>
      <c r="L163" s="17"/>
      <c r="M163" s="17"/>
      <c r="Q163" s="19"/>
      <c r="R163" s="19"/>
      <c r="S163" s="19"/>
      <c r="T163" s="17"/>
      <c r="U163" s="17"/>
      <c r="V163" s="17"/>
      <c r="W163" s="17"/>
      <c r="X163" s="17"/>
      <c r="Y163" s="17"/>
      <c r="Z163" s="17"/>
    </row>
    <row r="164" spans="2:26" x14ac:dyDescent="0.2">
      <c r="B164" s="19"/>
      <c r="C164" s="19"/>
      <c r="D164" s="19"/>
      <c r="E164" s="17"/>
      <c r="F164" s="17"/>
      <c r="G164" s="17"/>
      <c r="H164" s="17"/>
      <c r="I164" s="17"/>
      <c r="J164" s="17"/>
      <c r="K164" s="17"/>
      <c r="L164" s="17"/>
      <c r="M164" s="17"/>
      <c r="Q164" s="19"/>
      <c r="R164" s="19"/>
      <c r="S164" s="19"/>
      <c r="T164" s="17"/>
      <c r="U164" s="17"/>
      <c r="V164" s="17"/>
      <c r="W164" s="17"/>
      <c r="X164" s="17"/>
      <c r="Y164" s="17"/>
      <c r="Z164" s="17"/>
    </row>
    <row r="165" spans="2:26" x14ac:dyDescent="0.2">
      <c r="B165" s="19"/>
      <c r="C165" s="19"/>
      <c r="D165" s="19"/>
      <c r="E165" s="17"/>
      <c r="F165" s="17"/>
      <c r="G165" s="17"/>
      <c r="H165" s="17"/>
      <c r="I165" s="17"/>
      <c r="J165" s="17"/>
      <c r="K165" s="17"/>
      <c r="L165" s="17"/>
      <c r="M165" s="17"/>
      <c r="Q165" s="19"/>
      <c r="R165" s="19"/>
      <c r="S165" s="19"/>
      <c r="T165" s="17"/>
      <c r="U165" s="17"/>
      <c r="V165" s="17"/>
      <c r="W165" s="17"/>
      <c r="X165" s="17"/>
      <c r="Y165" s="17"/>
      <c r="Z165" s="17"/>
    </row>
    <row r="166" spans="2:26" x14ac:dyDescent="0.2">
      <c r="B166" s="19"/>
      <c r="C166" s="19"/>
      <c r="D166" s="19"/>
      <c r="E166" s="17"/>
      <c r="F166" s="17"/>
      <c r="G166" s="17"/>
      <c r="H166" s="17"/>
      <c r="I166" s="17"/>
      <c r="J166" s="17"/>
      <c r="K166" s="17"/>
      <c r="L166" s="17"/>
      <c r="M166" s="17"/>
      <c r="Q166" s="19"/>
      <c r="R166" s="19"/>
      <c r="S166" s="19"/>
      <c r="T166" s="17"/>
      <c r="U166" s="17"/>
      <c r="V166" s="17"/>
      <c r="W166" s="17"/>
      <c r="X166" s="17"/>
      <c r="Y166" s="17"/>
      <c r="Z166" s="17"/>
    </row>
    <row r="167" spans="2:26" x14ac:dyDescent="0.2">
      <c r="B167" s="19"/>
      <c r="C167" s="19"/>
      <c r="D167" s="19"/>
      <c r="E167" s="17"/>
      <c r="F167" s="17"/>
      <c r="G167" s="17"/>
      <c r="H167" s="17"/>
      <c r="I167" s="17"/>
      <c r="J167" s="17"/>
      <c r="K167" s="17"/>
      <c r="L167" s="17"/>
      <c r="M167" s="17"/>
      <c r="Q167" s="19"/>
      <c r="R167" s="19"/>
      <c r="S167" s="19"/>
      <c r="T167" s="17"/>
      <c r="U167" s="17"/>
      <c r="V167" s="17"/>
      <c r="W167" s="17"/>
      <c r="X167" s="17"/>
      <c r="Y167" s="17"/>
      <c r="Z167" s="17"/>
    </row>
    <row r="168" spans="2:26" x14ac:dyDescent="0.2">
      <c r="B168" s="19"/>
      <c r="C168" s="19"/>
      <c r="D168" s="19"/>
      <c r="E168" s="17"/>
      <c r="F168" s="17"/>
      <c r="G168" s="17"/>
      <c r="H168" s="17"/>
      <c r="I168" s="17"/>
      <c r="J168" s="17"/>
      <c r="K168" s="17"/>
      <c r="L168" s="17"/>
      <c r="M168" s="17"/>
      <c r="Q168" s="19"/>
      <c r="R168" s="19"/>
      <c r="S168" s="19"/>
      <c r="T168" s="17"/>
      <c r="U168" s="17"/>
      <c r="V168" s="17"/>
      <c r="W168" s="17"/>
      <c r="X168" s="17"/>
      <c r="Y168" s="17"/>
      <c r="Z168" s="17"/>
    </row>
    <row r="169" spans="2:26" x14ac:dyDescent="0.2">
      <c r="B169" s="19"/>
      <c r="C169" s="19"/>
      <c r="D169" s="19"/>
      <c r="E169" s="17"/>
      <c r="F169" s="17"/>
      <c r="G169" s="17"/>
      <c r="H169" s="17"/>
      <c r="I169" s="17"/>
      <c r="J169" s="17"/>
      <c r="K169" s="17"/>
      <c r="L169" s="17"/>
      <c r="M169" s="17"/>
      <c r="Q169" s="19"/>
      <c r="R169" s="19"/>
      <c r="S169" s="19"/>
      <c r="T169" s="17"/>
      <c r="U169" s="17"/>
      <c r="V169" s="17"/>
      <c r="W169" s="17"/>
      <c r="X169" s="17"/>
      <c r="Y169" s="17"/>
      <c r="Z169" s="17"/>
    </row>
    <row r="170" spans="2:26" x14ac:dyDescent="0.2">
      <c r="B170" s="19"/>
      <c r="C170" s="19"/>
      <c r="D170" s="19"/>
      <c r="E170" s="17"/>
      <c r="F170" s="17"/>
      <c r="G170" s="17"/>
      <c r="H170" s="17"/>
      <c r="I170" s="17"/>
      <c r="J170" s="17"/>
      <c r="K170" s="17"/>
      <c r="L170" s="17"/>
      <c r="M170" s="17"/>
      <c r="Q170" s="19"/>
      <c r="R170" s="19"/>
      <c r="S170" s="19"/>
      <c r="T170" s="17"/>
      <c r="U170" s="17"/>
      <c r="V170" s="17"/>
      <c r="W170" s="17"/>
      <c r="X170" s="17"/>
      <c r="Y170" s="17"/>
      <c r="Z170" s="17"/>
    </row>
    <row r="171" spans="2:26" x14ac:dyDescent="0.2">
      <c r="B171" s="19"/>
      <c r="C171" s="19"/>
      <c r="D171" s="19"/>
      <c r="E171" s="17"/>
      <c r="F171" s="17"/>
      <c r="G171" s="17"/>
      <c r="H171" s="17"/>
      <c r="I171" s="17"/>
      <c r="J171" s="17"/>
      <c r="K171" s="17"/>
      <c r="L171" s="17"/>
      <c r="M171" s="17"/>
      <c r="Q171" s="19"/>
      <c r="R171" s="19"/>
      <c r="S171" s="19"/>
      <c r="T171" s="17"/>
      <c r="U171" s="17"/>
      <c r="V171" s="17"/>
      <c r="W171" s="17"/>
      <c r="X171" s="17"/>
      <c r="Y171" s="17"/>
      <c r="Z171" s="17"/>
    </row>
    <row r="172" spans="2:26" x14ac:dyDescent="0.2">
      <c r="B172" s="19"/>
      <c r="C172" s="19"/>
      <c r="D172" s="19"/>
      <c r="E172" s="17"/>
      <c r="F172" s="17"/>
      <c r="G172" s="17"/>
      <c r="H172" s="17"/>
      <c r="I172" s="17"/>
      <c r="J172" s="17"/>
      <c r="K172" s="17"/>
      <c r="L172" s="17"/>
      <c r="M172" s="17"/>
      <c r="Q172" s="19"/>
      <c r="R172" s="19"/>
      <c r="S172" s="19"/>
      <c r="T172" s="17"/>
      <c r="U172" s="17"/>
      <c r="V172" s="17"/>
      <c r="W172" s="17"/>
      <c r="X172" s="17"/>
      <c r="Y172" s="17"/>
      <c r="Z172" s="17"/>
    </row>
    <row r="173" spans="2:26" x14ac:dyDescent="0.2">
      <c r="B173" s="19"/>
      <c r="C173" s="19"/>
      <c r="D173" s="19"/>
      <c r="E173" s="17"/>
      <c r="F173" s="17"/>
      <c r="G173" s="17"/>
      <c r="H173" s="17"/>
      <c r="I173" s="17"/>
      <c r="J173" s="17"/>
      <c r="K173" s="17"/>
      <c r="L173" s="17"/>
      <c r="M173" s="17"/>
      <c r="Q173" s="19"/>
      <c r="R173" s="19"/>
      <c r="S173" s="19"/>
      <c r="T173" s="17"/>
      <c r="U173" s="17"/>
      <c r="V173" s="17"/>
      <c r="W173" s="17"/>
      <c r="X173" s="17"/>
      <c r="Y173" s="17"/>
      <c r="Z173" s="17"/>
    </row>
    <row r="174" spans="2:26" x14ac:dyDescent="0.2">
      <c r="B174" s="19"/>
      <c r="C174" s="19"/>
      <c r="D174" s="19"/>
      <c r="E174" s="17"/>
      <c r="F174" s="17"/>
      <c r="G174" s="17"/>
      <c r="H174" s="17"/>
      <c r="I174" s="17"/>
      <c r="J174" s="17"/>
      <c r="K174" s="17"/>
      <c r="L174" s="17"/>
      <c r="M174" s="17"/>
      <c r="Q174" s="19"/>
      <c r="R174" s="19"/>
      <c r="S174" s="19"/>
      <c r="T174" s="17"/>
      <c r="U174" s="17"/>
      <c r="V174" s="17"/>
      <c r="W174" s="17"/>
      <c r="X174" s="17"/>
      <c r="Y174" s="17"/>
      <c r="Z174" s="17"/>
    </row>
    <row r="175" spans="2:26" x14ac:dyDescent="0.2">
      <c r="B175" s="19"/>
      <c r="C175" s="19"/>
      <c r="D175" s="19"/>
      <c r="E175" s="17"/>
      <c r="F175" s="17"/>
      <c r="G175" s="17"/>
      <c r="H175" s="17"/>
      <c r="I175" s="17"/>
      <c r="J175" s="17"/>
      <c r="K175" s="17"/>
      <c r="L175" s="17"/>
      <c r="M175" s="17"/>
      <c r="Q175" s="19"/>
      <c r="R175" s="19"/>
      <c r="S175" s="19"/>
      <c r="T175" s="17"/>
      <c r="U175" s="17"/>
      <c r="V175" s="17"/>
      <c r="W175" s="17"/>
      <c r="X175" s="17"/>
      <c r="Y175" s="17"/>
      <c r="Z175" s="17"/>
    </row>
    <row r="176" spans="2:26" x14ac:dyDescent="0.2">
      <c r="B176" s="19"/>
      <c r="C176" s="19"/>
      <c r="D176" s="19"/>
      <c r="E176" s="17"/>
      <c r="F176" s="17"/>
      <c r="G176" s="17"/>
      <c r="H176" s="17"/>
      <c r="I176" s="17"/>
      <c r="J176" s="17"/>
      <c r="K176" s="17"/>
      <c r="L176" s="17"/>
      <c r="M176" s="17"/>
      <c r="Q176" s="19"/>
      <c r="R176" s="19"/>
      <c r="S176" s="19"/>
      <c r="T176" s="17"/>
      <c r="U176" s="17"/>
      <c r="V176" s="17"/>
      <c r="W176" s="17"/>
      <c r="X176" s="17"/>
      <c r="Y176" s="17"/>
      <c r="Z176" s="17"/>
    </row>
    <row r="177" spans="2:26" x14ac:dyDescent="0.2">
      <c r="B177" s="19"/>
      <c r="C177" s="19"/>
      <c r="D177" s="19"/>
      <c r="E177" s="17"/>
      <c r="F177" s="17"/>
      <c r="G177" s="17"/>
      <c r="H177" s="17"/>
      <c r="I177" s="17"/>
      <c r="J177" s="17"/>
      <c r="K177" s="17"/>
      <c r="L177" s="17"/>
      <c r="M177" s="17"/>
      <c r="Q177" s="19"/>
      <c r="R177" s="19"/>
      <c r="S177" s="19"/>
      <c r="T177" s="17"/>
      <c r="U177" s="17"/>
      <c r="V177" s="17"/>
      <c r="W177" s="17"/>
      <c r="X177" s="17"/>
      <c r="Y177" s="17"/>
      <c r="Z177" s="17"/>
    </row>
    <row r="178" spans="2:26" x14ac:dyDescent="0.2">
      <c r="B178" s="19"/>
      <c r="C178" s="19"/>
      <c r="D178" s="19"/>
      <c r="E178" s="17"/>
      <c r="F178" s="17"/>
      <c r="G178" s="17"/>
      <c r="H178" s="17"/>
      <c r="I178" s="17"/>
      <c r="J178" s="17"/>
      <c r="K178" s="17"/>
      <c r="L178" s="17"/>
      <c r="M178" s="17"/>
      <c r="Q178" s="19"/>
      <c r="R178" s="19"/>
      <c r="S178" s="19"/>
      <c r="T178" s="17"/>
      <c r="U178" s="17"/>
      <c r="V178" s="17"/>
      <c r="W178" s="17"/>
      <c r="X178" s="17"/>
      <c r="Y178" s="17"/>
      <c r="Z178" s="17"/>
    </row>
    <row r="179" spans="2:26" x14ac:dyDescent="0.2">
      <c r="B179" s="19"/>
      <c r="C179" s="19"/>
      <c r="D179" s="19"/>
      <c r="E179" s="17"/>
      <c r="F179" s="17"/>
      <c r="G179" s="17"/>
      <c r="H179" s="17"/>
      <c r="I179" s="17"/>
      <c r="J179" s="17"/>
      <c r="K179" s="17"/>
      <c r="L179" s="17"/>
      <c r="M179" s="17"/>
      <c r="Q179" s="19"/>
      <c r="R179" s="19"/>
      <c r="S179" s="19"/>
      <c r="T179" s="17"/>
      <c r="U179" s="17"/>
      <c r="V179" s="17"/>
      <c r="W179" s="17"/>
      <c r="X179" s="17"/>
      <c r="Y179" s="17"/>
      <c r="Z179" s="17"/>
    </row>
    <row r="180" spans="2:26" x14ac:dyDescent="0.2">
      <c r="B180" s="19"/>
      <c r="C180" s="19"/>
      <c r="D180" s="19"/>
      <c r="E180" s="17"/>
      <c r="F180" s="17"/>
      <c r="G180" s="17"/>
      <c r="H180" s="17"/>
      <c r="I180" s="17"/>
      <c r="J180" s="17"/>
      <c r="K180" s="17"/>
      <c r="L180" s="17"/>
      <c r="M180" s="17"/>
      <c r="Q180" s="19"/>
      <c r="R180" s="19"/>
      <c r="S180" s="19"/>
      <c r="T180" s="17"/>
      <c r="U180" s="17"/>
      <c r="V180" s="17"/>
      <c r="W180" s="17"/>
      <c r="X180" s="17"/>
      <c r="Y180" s="17"/>
      <c r="Z180" s="17"/>
    </row>
    <row r="181" spans="2:26" x14ac:dyDescent="0.2">
      <c r="B181" s="19"/>
      <c r="C181" s="19"/>
      <c r="D181" s="19"/>
      <c r="E181" s="17"/>
      <c r="F181" s="17"/>
      <c r="G181" s="17"/>
      <c r="H181" s="17"/>
      <c r="I181" s="17"/>
      <c r="J181" s="17"/>
      <c r="K181" s="17"/>
      <c r="L181" s="17"/>
      <c r="M181" s="17"/>
      <c r="Q181" s="19"/>
      <c r="R181" s="19"/>
      <c r="S181" s="19"/>
      <c r="T181" s="17"/>
      <c r="U181" s="17"/>
      <c r="V181" s="17"/>
      <c r="W181" s="17"/>
      <c r="X181" s="17"/>
      <c r="Y181" s="17"/>
      <c r="Z181" s="17"/>
    </row>
    <row r="182" spans="2:26" x14ac:dyDescent="0.2">
      <c r="B182" s="19"/>
      <c r="C182" s="19"/>
      <c r="D182" s="19"/>
      <c r="E182" s="17"/>
      <c r="F182" s="17"/>
      <c r="G182" s="17"/>
      <c r="H182" s="17"/>
      <c r="I182" s="17"/>
      <c r="J182" s="17"/>
      <c r="K182" s="17"/>
      <c r="L182" s="17"/>
      <c r="M182" s="17"/>
      <c r="Q182" s="19"/>
      <c r="R182" s="19"/>
      <c r="S182" s="19"/>
      <c r="T182" s="17"/>
      <c r="U182" s="17"/>
      <c r="V182" s="17"/>
      <c r="W182" s="17"/>
      <c r="X182" s="17"/>
      <c r="Y182" s="17"/>
      <c r="Z182" s="17"/>
    </row>
    <row r="183" spans="2:26" x14ac:dyDescent="0.2">
      <c r="B183" s="19"/>
      <c r="C183" s="19"/>
      <c r="D183" s="19"/>
      <c r="E183" s="17"/>
      <c r="F183" s="17"/>
      <c r="G183" s="17"/>
      <c r="H183" s="17"/>
      <c r="I183" s="17"/>
      <c r="J183" s="17"/>
      <c r="K183" s="17"/>
      <c r="L183" s="17"/>
      <c r="M183" s="17"/>
      <c r="Q183" s="19"/>
      <c r="R183" s="19"/>
      <c r="S183" s="19"/>
      <c r="T183" s="17"/>
      <c r="U183" s="17"/>
      <c r="V183" s="17"/>
      <c r="W183" s="17"/>
      <c r="X183" s="17"/>
      <c r="Y183" s="17"/>
      <c r="Z183" s="17"/>
    </row>
    <row r="184" spans="2:26" x14ac:dyDescent="0.2">
      <c r="B184" s="19"/>
      <c r="C184" s="19"/>
      <c r="D184" s="19"/>
      <c r="E184" s="17"/>
      <c r="F184" s="17"/>
      <c r="G184" s="17"/>
      <c r="H184" s="17"/>
      <c r="I184" s="17"/>
      <c r="J184" s="17"/>
      <c r="K184" s="17"/>
      <c r="L184" s="17"/>
      <c r="M184" s="17"/>
      <c r="Q184" s="19"/>
      <c r="R184" s="19"/>
      <c r="S184" s="19"/>
      <c r="T184" s="17"/>
      <c r="U184" s="17"/>
      <c r="V184" s="17"/>
      <c r="W184" s="17"/>
      <c r="X184" s="17"/>
      <c r="Y184" s="17"/>
      <c r="Z184" s="17"/>
    </row>
    <row r="185" spans="2:26" x14ac:dyDescent="0.2">
      <c r="B185" s="19"/>
      <c r="C185" s="19"/>
      <c r="D185" s="19"/>
      <c r="E185" s="17"/>
      <c r="F185" s="17"/>
      <c r="G185" s="17"/>
      <c r="H185" s="17"/>
      <c r="I185" s="17"/>
      <c r="J185" s="17"/>
      <c r="K185" s="17"/>
      <c r="L185" s="17"/>
      <c r="M185" s="17"/>
      <c r="Q185" s="19"/>
      <c r="R185" s="19"/>
      <c r="S185" s="19"/>
      <c r="T185" s="17"/>
      <c r="U185" s="17"/>
      <c r="V185" s="17"/>
      <c r="W185" s="17"/>
      <c r="X185" s="17"/>
      <c r="Y185" s="17"/>
      <c r="Z185" s="17"/>
    </row>
    <row r="186" spans="2:26" x14ac:dyDescent="0.2">
      <c r="B186" s="19"/>
      <c r="C186" s="19"/>
      <c r="D186" s="19"/>
      <c r="E186" s="17"/>
      <c r="F186" s="17"/>
      <c r="G186" s="17"/>
      <c r="H186" s="17"/>
      <c r="I186" s="17"/>
      <c r="J186" s="17"/>
      <c r="K186" s="17"/>
      <c r="L186" s="17"/>
      <c r="M186" s="17"/>
      <c r="Q186" s="19"/>
      <c r="R186" s="19"/>
      <c r="S186" s="19"/>
      <c r="T186" s="17"/>
      <c r="U186" s="17"/>
      <c r="V186" s="17"/>
      <c r="W186" s="17"/>
      <c r="X186" s="17"/>
      <c r="Y186" s="17"/>
      <c r="Z186" s="17"/>
    </row>
    <row r="187" spans="2:26" x14ac:dyDescent="0.2">
      <c r="B187" s="19"/>
      <c r="C187" s="19"/>
      <c r="D187" s="19"/>
      <c r="E187" s="17"/>
      <c r="F187" s="17"/>
      <c r="G187" s="17"/>
      <c r="H187" s="17"/>
      <c r="I187" s="17"/>
      <c r="J187" s="17"/>
      <c r="K187" s="17"/>
      <c r="L187" s="17"/>
      <c r="M187" s="17"/>
      <c r="Q187" s="19"/>
      <c r="R187" s="19"/>
      <c r="S187" s="19"/>
      <c r="T187" s="17"/>
      <c r="U187" s="17"/>
      <c r="V187" s="17"/>
      <c r="W187" s="17"/>
      <c r="X187" s="17"/>
      <c r="Y187" s="17"/>
      <c r="Z187" s="17"/>
    </row>
    <row r="188" spans="2:26" x14ac:dyDescent="0.2">
      <c r="B188" s="19"/>
      <c r="C188" s="19"/>
      <c r="D188" s="19"/>
      <c r="E188" s="17"/>
      <c r="F188" s="17"/>
      <c r="G188" s="17"/>
      <c r="H188" s="17"/>
      <c r="I188" s="17"/>
      <c r="J188" s="17"/>
      <c r="K188" s="17"/>
      <c r="L188" s="17"/>
      <c r="M188" s="17"/>
      <c r="Q188" s="19"/>
      <c r="R188" s="19"/>
      <c r="S188" s="19"/>
      <c r="T188" s="17"/>
      <c r="U188" s="17"/>
      <c r="V188" s="17"/>
      <c r="W188" s="17"/>
      <c r="X188" s="17"/>
      <c r="Y188" s="17"/>
      <c r="Z188" s="17"/>
    </row>
    <row r="189" spans="2:26" x14ac:dyDescent="0.2">
      <c r="B189" s="19"/>
      <c r="C189" s="19"/>
      <c r="D189" s="19"/>
      <c r="E189" s="17"/>
      <c r="F189" s="17"/>
      <c r="G189" s="17"/>
      <c r="H189" s="17"/>
      <c r="I189" s="17"/>
      <c r="J189" s="17"/>
      <c r="K189" s="17"/>
      <c r="L189" s="17"/>
      <c r="M189" s="17"/>
      <c r="Q189" s="19"/>
      <c r="R189" s="19"/>
      <c r="S189" s="19"/>
      <c r="T189" s="17"/>
      <c r="U189" s="17"/>
      <c r="V189" s="17"/>
      <c r="W189" s="17"/>
      <c r="X189" s="17"/>
      <c r="Y189" s="17"/>
      <c r="Z189" s="17"/>
    </row>
    <row r="190" spans="2:26" x14ac:dyDescent="0.2">
      <c r="B190" s="19"/>
      <c r="C190" s="19"/>
      <c r="D190" s="19"/>
      <c r="E190" s="17"/>
      <c r="F190" s="17"/>
      <c r="G190" s="17"/>
      <c r="H190" s="17"/>
      <c r="I190" s="17"/>
      <c r="J190" s="17"/>
      <c r="K190" s="17"/>
      <c r="L190" s="17"/>
      <c r="M190" s="17"/>
      <c r="Q190" s="19"/>
      <c r="R190" s="19"/>
      <c r="S190" s="19"/>
      <c r="T190" s="17"/>
      <c r="U190" s="17"/>
      <c r="V190" s="17"/>
      <c r="W190" s="17"/>
      <c r="X190" s="17"/>
      <c r="Y190" s="17"/>
      <c r="Z190" s="17"/>
    </row>
    <row r="191" spans="2:26" x14ac:dyDescent="0.2">
      <c r="B191" s="19"/>
      <c r="C191" s="19"/>
      <c r="D191" s="19"/>
      <c r="E191" s="17"/>
      <c r="F191" s="17"/>
      <c r="G191" s="17"/>
      <c r="H191" s="17"/>
      <c r="I191" s="17"/>
      <c r="J191" s="17"/>
      <c r="K191" s="17"/>
      <c r="L191" s="17"/>
      <c r="M191" s="17"/>
      <c r="Q191" s="19"/>
      <c r="R191" s="19"/>
      <c r="S191" s="19"/>
      <c r="T191" s="17"/>
      <c r="U191" s="17"/>
      <c r="V191" s="17"/>
      <c r="W191" s="17"/>
      <c r="X191" s="17"/>
      <c r="Y191" s="17"/>
      <c r="Z191" s="17"/>
    </row>
    <row r="192" spans="2:26" x14ac:dyDescent="0.2">
      <c r="B192" s="19"/>
      <c r="C192" s="19"/>
      <c r="D192" s="19"/>
      <c r="E192" s="17"/>
      <c r="F192" s="17"/>
      <c r="G192" s="17"/>
      <c r="H192" s="17"/>
      <c r="I192" s="17"/>
      <c r="J192" s="17"/>
      <c r="K192" s="17"/>
      <c r="L192" s="17"/>
      <c r="M192" s="17"/>
      <c r="Q192" s="19"/>
      <c r="R192" s="19"/>
      <c r="S192" s="19"/>
      <c r="T192" s="17"/>
      <c r="U192" s="17"/>
      <c r="V192" s="17"/>
      <c r="W192" s="17"/>
      <c r="X192" s="17"/>
      <c r="Y192" s="17"/>
      <c r="Z192" s="17"/>
    </row>
    <row r="193" spans="2:26" x14ac:dyDescent="0.2">
      <c r="B193" s="19"/>
      <c r="C193" s="19"/>
      <c r="D193" s="19"/>
      <c r="E193" s="17"/>
      <c r="F193" s="17"/>
      <c r="G193" s="17"/>
      <c r="H193" s="17"/>
      <c r="I193" s="17"/>
      <c r="J193" s="17"/>
      <c r="K193" s="17"/>
      <c r="L193" s="17"/>
      <c r="M193" s="17"/>
      <c r="Q193" s="19"/>
      <c r="R193" s="19"/>
      <c r="S193" s="19"/>
      <c r="T193" s="17"/>
      <c r="U193" s="17"/>
      <c r="V193" s="17"/>
      <c r="W193" s="17"/>
      <c r="X193" s="17"/>
      <c r="Y193" s="17"/>
      <c r="Z193" s="17"/>
    </row>
    <row r="194" spans="2:26" x14ac:dyDescent="0.2">
      <c r="B194" s="19"/>
      <c r="C194" s="19"/>
      <c r="D194" s="19"/>
      <c r="E194" s="17"/>
      <c r="F194" s="17"/>
      <c r="G194" s="17"/>
      <c r="H194" s="17"/>
      <c r="I194" s="17"/>
      <c r="J194" s="17"/>
      <c r="K194" s="17"/>
      <c r="L194" s="17"/>
      <c r="M194" s="17"/>
      <c r="Q194" s="19"/>
      <c r="R194" s="19"/>
      <c r="S194" s="19"/>
      <c r="T194" s="17"/>
      <c r="U194" s="17"/>
      <c r="V194" s="17"/>
      <c r="W194" s="17"/>
      <c r="X194" s="17"/>
      <c r="Y194" s="17"/>
      <c r="Z194" s="17"/>
    </row>
    <row r="195" spans="2:26" x14ac:dyDescent="0.2">
      <c r="B195" s="19"/>
      <c r="C195" s="19"/>
      <c r="D195" s="19"/>
      <c r="E195" s="17"/>
      <c r="F195" s="17"/>
      <c r="G195" s="17"/>
      <c r="H195" s="17"/>
      <c r="I195" s="17"/>
      <c r="J195" s="17"/>
      <c r="K195" s="17"/>
      <c r="L195" s="17"/>
      <c r="M195" s="17"/>
      <c r="Q195" s="19"/>
      <c r="R195" s="19"/>
      <c r="S195" s="19"/>
      <c r="T195" s="17"/>
      <c r="U195" s="17"/>
      <c r="V195" s="17"/>
      <c r="W195" s="17"/>
      <c r="X195" s="17"/>
      <c r="Y195" s="17"/>
      <c r="Z195" s="17"/>
    </row>
    <row r="196" spans="2:26" x14ac:dyDescent="0.2">
      <c r="B196" s="19"/>
      <c r="C196" s="19"/>
      <c r="D196" s="19"/>
      <c r="E196" s="17"/>
      <c r="F196" s="17"/>
      <c r="G196" s="17"/>
      <c r="H196" s="17"/>
      <c r="I196" s="17"/>
      <c r="J196" s="17"/>
      <c r="K196" s="17"/>
      <c r="L196" s="17"/>
      <c r="M196" s="17"/>
      <c r="Q196" s="19"/>
      <c r="R196" s="19"/>
      <c r="S196" s="19"/>
      <c r="T196" s="17"/>
      <c r="U196" s="17"/>
      <c r="V196" s="17"/>
      <c r="W196" s="17"/>
      <c r="X196" s="17"/>
      <c r="Y196" s="17"/>
      <c r="Z196" s="17"/>
    </row>
    <row r="197" spans="2:26" x14ac:dyDescent="0.2">
      <c r="B197" s="19"/>
      <c r="C197" s="19"/>
      <c r="D197" s="19"/>
      <c r="E197" s="17"/>
      <c r="F197" s="17"/>
      <c r="G197" s="17"/>
      <c r="H197" s="17"/>
      <c r="I197" s="17"/>
      <c r="J197" s="17"/>
      <c r="K197" s="17"/>
      <c r="L197" s="17"/>
      <c r="M197" s="17"/>
      <c r="Q197" s="19"/>
      <c r="R197" s="19"/>
      <c r="S197" s="19"/>
      <c r="T197" s="17"/>
      <c r="U197" s="17"/>
      <c r="V197" s="17"/>
      <c r="W197" s="17"/>
      <c r="X197" s="17"/>
      <c r="Y197" s="17"/>
      <c r="Z197" s="17"/>
    </row>
    <row r="198" spans="2:26" x14ac:dyDescent="0.2">
      <c r="B198" s="19"/>
      <c r="C198" s="19"/>
      <c r="D198" s="19"/>
      <c r="E198" s="17"/>
      <c r="F198" s="17"/>
      <c r="G198" s="17"/>
      <c r="H198" s="17"/>
      <c r="I198" s="17"/>
      <c r="J198" s="17"/>
      <c r="K198" s="17"/>
      <c r="L198" s="17"/>
      <c r="M198" s="17"/>
      <c r="Q198" s="19"/>
      <c r="R198" s="19"/>
      <c r="S198" s="19"/>
      <c r="T198" s="17"/>
      <c r="U198" s="17"/>
      <c r="V198" s="17"/>
      <c r="W198" s="17"/>
      <c r="X198" s="17"/>
      <c r="Y198" s="17"/>
      <c r="Z198" s="17"/>
    </row>
    <row r="199" spans="2:26" x14ac:dyDescent="0.2">
      <c r="B199" s="19"/>
      <c r="C199" s="19"/>
      <c r="D199" s="19"/>
      <c r="E199" s="17"/>
      <c r="F199" s="17"/>
      <c r="G199" s="17"/>
      <c r="H199" s="17"/>
      <c r="I199" s="17"/>
      <c r="J199" s="17"/>
      <c r="K199" s="17"/>
      <c r="L199" s="17"/>
      <c r="M199" s="17"/>
      <c r="Q199" s="19"/>
      <c r="R199" s="19"/>
      <c r="S199" s="19"/>
      <c r="T199" s="17"/>
      <c r="U199" s="17"/>
      <c r="V199" s="17"/>
      <c r="W199" s="17"/>
      <c r="X199" s="17"/>
      <c r="Y199" s="17"/>
      <c r="Z199" s="17"/>
    </row>
    <row r="200" spans="2:26" x14ac:dyDescent="0.2">
      <c r="B200" s="19"/>
      <c r="C200" s="19"/>
      <c r="D200" s="19"/>
      <c r="E200" s="17"/>
      <c r="F200" s="17"/>
      <c r="G200" s="17"/>
      <c r="H200" s="17"/>
      <c r="I200" s="17"/>
      <c r="J200" s="17"/>
      <c r="K200" s="17"/>
      <c r="L200" s="17"/>
      <c r="M200" s="17"/>
      <c r="Q200" s="19"/>
      <c r="R200" s="19"/>
      <c r="S200" s="19"/>
      <c r="T200" s="17"/>
      <c r="U200" s="17"/>
      <c r="V200" s="17"/>
      <c r="W200" s="17"/>
      <c r="X200" s="17"/>
      <c r="Y200" s="17"/>
      <c r="Z200" s="17"/>
    </row>
    <row r="201" spans="2:26" x14ac:dyDescent="0.2">
      <c r="B201" s="19"/>
      <c r="C201" s="19"/>
      <c r="D201" s="19"/>
      <c r="E201" s="17"/>
      <c r="F201" s="17"/>
      <c r="G201" s="17"/>
      <c r="H201" s="17"/>
      <c r="I201" s="17"/>
      <c r="J201" s="17"/>
      <c r="K201" s="17"/>
      <c r="L201" s="17"/>
      <c r="M201" s="17"/>
      <c r="Q201" s="19"/>
      <c r="R201" s="19"/>
      <c r="S201" s="19"/>
      <c r="T201" s="17"/>
      <c r="U201" s="17"/>
      <c r="V201" s="17"/>
      <c r="W201" s="17"/>
      <c r="X201" s="17"/>
      <c r="Y201" s="17"/>
      <c r="Z201" s="17"/>
    </row>
    <row r="202" spans="2:26" x14ac:dyDescent="0.2">
      <c r="B202" s="19"/>
      <c r="C202" s="19"/>
      <c r="D202" s="19"/>
      <c r="E202" s="17"/>
      <c r="F202" s="17"/>
      <c r="G202" s="17"/>
      <c r="H202" s="17"/>
      <c r="I202" s="17"/>
      <c r="J202" s="17"/>
      <c r="K202" s="17"/>
      <c r="L202" s="17"/>
      <c r="M202" s="17"/>
      <c r="Q202" s="19"/>
      <c r="R202" s="19"/>
      <c r="S202" s="19"/>
      <c r="T202" s="17"/>
      <c r="U202" s="17"/>
      <c r="V202" s="17"/>
      <c r="W202" s="17"/>
      <c r="X202" s="17"/>
      <c r="Y202" s="17"/>
      <c r="Z202" s="17"/>
    </row>
    <row r="203" spans="2:26" x14ac:dyDescent="0.2">
      <c r="B203" s="19"/>
      <c r="C203" s="19"/>
      <c r="D203" s="19"/>
      <c r="E203" s="17"/>
      <c r="F203" s="17"/>
      <c r="G203" s="17"/>
      <c r="H203" s="17"/>
      <c r="I203" s="17"/>
      <c r="J203" s="17"/>
      <c r="K203" s="17"/>
      <c r="L203" s="17"/>
      <c r="M203" s="17"/>
      <c r="Q203" s="19"/>
      <c r="R203" s="19"/>
      <c r="S203" s="19"/>
      <c r="T203" s="17"/>
      <c r="U203" s="17"/>
      <c r="V203" s="17"/>
      <c r="W203" s="17"/>
      <c r="X203" s="17"/>
      <c r="Y203" s="17"/>
      <c r="Z203" s="17"/>
    </row>
    <row r="204" spans="2:26" x14ac:dyDescent="0.2">
      <c r="B204" s="19"/>
      <c r="C204" s="19"/>
      <c r="D204" s="19"/>
      <c r="E204" s="17"/>
      <c r="F204" s="17"/>
      <c r="G204" s="17"/>
      <c r="H204" s="17"/>
      <c r="I204" s="17"/>
      <c r="J204" s="17"/>
      <c r="K204" s="17"/>
      <c r="L204" s="17"/>
      <c r="M204" s="17"/>
      <c r="Q204" s="19"/>
      <c r="R204" s="19"/>
      <c r="S204" s="19"/>
      <c r="T204" s="17"/>
      <c r="U204" s="17"/>
      <c r="V204" s="17"/>
      <c r="W204" s="17"/>
      <c r="X204" s="17"/>
      <c r="Y204" s="17"/>
      <c r="Z204" s="17"/>
    </row>
    <row r="205" spans="2:26" x14ac:dyDescent="0.2">
      <c r="B205" s="19"/>
      <c r="C205" s="19"/>
      <c r="D205" s="19"/>
      <c r="E205" s="17"/>
      <c r="F205" s="17"/>
      <c r="G205" s="17"/>
      <c r="H205" s="17"/>
      <c r="I205" s="17"/>
      <c r="J205" s="17"/>
      <c r="K205" s="17"/>
      <c r="L205" s="17"/>
      <c r="M205" s="17"/>
      <c r="Q205" s="19"/>
      <c r="R205" s="19"/>
      <c r="S205" s="19"/>
      <c r="T205" s="17"/>
      <c r="U205" s="17"/>
      <c r="V205" s="17"/>
      <c r="W205" s="17"/>
      <c r="X205" s="17"/>
      <c r="Y205" s="17"/>
      <c r="Z205" s="17"/>
    </row>
    <row r="206" spans="2:26" x14ac:dyDescent="0.2">
      <c r="B206" s="19"/>
      <c r="C206" s="19"/>
      <c r="D206" s="19"/>
      <c r="E206" s="17"/>
      <c r="F206" s="17"/>
      <c r="G206" s="17"/>
      <c r="H206" s="17"/>
      <c r="I206" s="17"/>
      <c r="J206" s="17"/>
      <c r="K206" s="17"/>
      <c r="L206" s="17"/>
      <c r="M206" s="17"/>
      <c r="Q206" s="19"/>
      <c r="R206" s="19"/>
      <c r="S206" s="19"/>
      <c r="T206" s="17"/>
      <c r="U206" s="17"/>
      <c r="V206" s="17"/>
      <c r="W206" s="17"/>
      <c r="X206" s="17"/>
      <c r="Y206" s="17"/>
      <c r="Z206" s="17"/>
    </row>
    <row r="207" spans="2:26" x14ac:dyDescent="0.2">
      <c r="B207" s="19"/>
      <c r="C207" s="19"/>
      <c r="D207" s="19"/>
      <c r="E207" s="17"/>
      <c r="F207" s="17"/>
      <c r="G207" s="17"/>
      <c r="H207" s="17"/>
      <c r="I207" s="17"/>
      <c r="J207" s="17"/>
      <c r="K207" s="17"/>
      <c r="L207" s="17"/>
      <c r="M207" s="17"/>
      <c r="Q207" s="19"/>
      <c r="R207" s="19"/>
      <c r="S207" s="19"/>
      <c r="T207" s="17"/>
      <c r="U207" s="17"/>
      <c r="V207" s="17"/>
      <c r="W207" s="17"/>
      <c r="X207" s="17"/>
      <c r="Y207" s="17"/>
      <c r="Z207" s="17"/>
    </row>
    <row r="208" spans="2:26" x14ac:dyDescent="0.2">
      <c r="B208" s="19"/>
      <c r="C208" s="19"/>
      <c r="D208" s="19"/>
      <c r="E208" s="17"/>
      <c r="F208" s="17"/>
      <c r="G208" s="17"/>
      <c r="H208" s="17"/>
      <c r="I208" s="17"/>
      <c r="J208" s="17"/>
      <c r="K208" s="17"/>
      <c r="L208" s="17"/>
      <c r="M208" s="17"/>
      <c r="Q208" s="19"/>
      <c r="R208" s="19"/>
      <c r="S208" s="19"/>
      <c r="T208" s="17"/>
      <c r="U208" s="17"/>
      <c r="V208" s="17"/>
      <c r="W208" s="17"/>
      <c r="X208" s="17"/>
      <c r="Y208" s="17"/>
      <c r="Z208" s="17"/>
    </row>
    <row r="209" spans="2:26" x14ac:dyDescent="0.2">
      <c r="B209" s="19"/>
      <c r="C209" s="19"/>
      <c r="D209" s="19"/>
      <c r="E209" s="17"/>
      <c r="F209" s="17"/>
      <c r="G209" s="17"/>
      <c r="H209" s="17"/>
      <c r="I209" s="17"/>
      <c r="J209" s="17"/>
      <c r="K209" s="17"/>
      <c r="L209" s="17"/>
      <c r="M209" s="17"/>
      <c r="Q209" s="19"/>
      <c r="R209" s="19"/>
      <c r="S209" s="19"/>
      <c r="T209" s="17"/>
      <c r="U209" s="17"/>
      <c r="V209" s="17"/>
      <c r="W209" s="17"/>
      <c r="X209" s="17"/>
      <c r="Y209" s="17"/>
      <c r="Z209" s="17"/>
    </row>
    <row r="210" spans="2:26" x14ac:dyDescent="0.2">
      <c r="B210" s="19"/>
      <c r="C210" s="19"/>
      <c r="D210" s="19"/>
      <c r="E210" s="17"/>
      <c r="F210" s="17"/>
      <c r="G210" s="17"/>
      <c r="H210" s="17"/>
      <c r="I210" s="17"/>
      <c r="J210" s="17"/>
      <c r="K210" s="17"/>
      <c r="L210" s="17"/>
      <c r="M210" s="17"/>
      <c r="Q210" s="19"/>
      <c r="R210" s="19"/>
      <c r="S210" s="19"/>
      <c r="T210" s="17"/>
      <c r="U210" s="17"/>
      <c r="V210" s="17"/>
      <c r="W210" s="17"/>
      <c r="X210" s="17"/>
      <c r="Y210" s="17"/>
      <c r="Z210" s="17"/>
    </row>
    <row r="211" spans="2:26" x14ac:dyDescent="0.2">
      <c r="B211" s="19"/>
      <c r="C211" s="19"/>
      <c r="D211" s="19"/>
      <c r="E211" s="17"/>
      <c r="F211" s="17"/>
      <c r="G211" s="17"/>
      <c r="H211" s="17"/>
      <c r="I211" s="17"/>
      <c r="J211" s="17"/>
      <c r="K211" s="17"/>
      <c r="L211" s="17"/>
      <c r="M211" s="17"/>
      <c r="Q211" s="19"/>
      <c r="R211" s="19"/>
      <c r="S211" s="19"/>
      <c r="T211" s="17"/>
      <c r="U211" s="17"/>
      <c r="V211" s="17"/>
      <c r="W211" s="17"/>
      <c r="X211" s="17"/>
      <c r="Y211" s="17"/>
      <c r="Z211" s="17"/>
    </row>
    <row r="212" spans="2:26" x14ac:dyDescent="0.2">
      <c r="B212" s="19"/>
      <c r="C212" s="19"/>
      <c r="D212" s="19"/>
      <c r="E212" s="17"/>
      <c r="F212" s="17"/>
      <c r="G212" s="17"/>
      <c r="H212" s="17"/>
      <c r="I212" s="17"/>
      <c r="J212" s="17"/>
      <c r="K212" s="17"/>
      <c r="L212" s="17"/>
      <c r="M212" s="17"/>
      <c r="Q212" s="19"/>
      <c r="R212" s="19"/>
      <c r="S212" s="19"/>
      <c r="T212" s="17"/>
      <c r="U212" s="17"/>
      <c r="V212" s="17"/>
      <c r="W212" s="17"/>
      <c r="X212" s="17"/>
      <c r="Y212" s="17"/>
      <c r="Z212" s="17"/>
    </row>
    <row r="213" spans="2:26" x14ac:dyDescent="0.2">
      <c r="B213" s="19"/>
      <c r="C213" s="19"/>
      <c r="D213" s="19"/>
      <c r="E213" s="17"/>
      <c r="F213" s="17"/>
      <c r="G213" s="17"/>
      <c r="H213" s="17"/>
      <c r="I213" s="17"/>
      <c r="J213" s="17"/>
      <c r="K213" s="17"/>
      <c r="L213" s="17"/>
      <c r="M213" s="17"/>
      <c r="Q213" s="19"/>
      <c r="R213" s="19"/>
      <c r="S213" s="19"/>
      <c r="T213" s="17"/>
      <c r="U213" s="17"/>
      <c r="V213" s="17"/>
      <c r="W213" s="17"/>
      <c r="X213" s="17"/>
      <c r="Y213" s="17"/>
      <c r="Z213" s="17"/>
    </row>
    <row r="214" spans="2:26" x14ac:dyDescent="0.2">
      <c r="B214" s="19"/>
      <c r="C214" s="19"/>
      <c r="D214" s="19"/>
      <c r="E214" s="17"/>
      <c r="F214" s="17"/>
      <c r="G214" s="17"/>
      <c r="H214" s="17"/>
      <c r="I214" s="17"/>
      <c r="J214" s="17"/>
      <c r="K214" s="17"/>
      <c r="L214" s="17"/>
      <c r="M214" s="17"/>
      <c r="Q214" s="19"/>
      <c r="R214" s="19"/>
      <c r="S214" s="19"/>
      <c r="T214" s="17"/>
      <c r="U214" s="17"/>
      <c r="V214" s="17"/>
      <c r="W214" s="17"/>
      <c r="X214" s="17"/>
      <c r="Y214" s="17"/>
      <c r="Z214" s="17"/>
    </row>
    <row r="215" spans="2:26" x14ac:dyDescent="0.2">
      <c r="B215" s="19"/>
      <c r="C215" s="19"/>
      <c r="D215" s="19"/>
      <c r="E215" s="17"/>
      <c r="F215" s="17"/>
      <c r="G215" s="17"/>
      <c r="H215" s="17"/>
      <c r="I215" s="17"/>
      <c r="J215" s="17"/>
      <c r="K215" s="17"/>
      <c r="L215" s="17"/>
      <c r="M215" s="17"/>
      <c r="Q215" s="19"/>
      <c r="R215" s="19"/>
      <c r="S215" s="19"/>
      <c r="T215" s="17"/>
      <c r="U215" s="17"/>
      <c r="V215" s="17"/>
      <c r="W215" s="17"/>
      <c r="X215" s="17"/>
      <c r="Y215" s="17"/>
      <c r="Z215" s="17"/>
    </row>
    <row r="216" spans="2:26" x14ac:dyDescent="0.2">
      <c r="B216" s="19"/>
      <c r="C216" s="19"/>
      <c r="D216" s="19"/>
      <c r="E216" s="17"/>
      <c r="F216" s="17"/>
      <c r="G216" s="17"/>
      <c r="H216" s="17"/>
      <c r="I216" s="17"/>
      <c r="J216" s="17"/>
      <c r="K216" s="17"/>
      <c r="L216" s="17"/>
      <c r="M216" s="17"/>
      <c r="Q216" s="19"/>
      <c r="R216" s="19"/>
      <c r="S216" s="19"/>
      <c r="T216" s="17"/>
      <c r="U216" s="17"/>
      <c r="V216" s="17"/>
      <c r="W216" s="17"/>
      <c r="X216" s="17"/>
      <c r="Y216" s="17"/>
      <c r="Z216" s="17"/>
    </row>
    <row r="217" spans="2:26" x14ac:dyDescent="0.2">
      <c r="B217" s="19"/>
      <c r="C217" s="19"/>
      <c r="D217" s="19"/>
      <c r="E217" s="17"/>
      <c r="F217" s="17"/>
      <c r="G217" s="17"/>
      <c r="H217" s="17"/>
      <c r="I217" s="17"/>
      <c r="J217" s="17"/>
      <c r="K217" s="17"/>
      <c r="L217" s="17"/>
      <c r="M217" s="17"/>
      <c r="Q217" s="19"/>
      <c r="R217" s="19"/>
      <c r="S217" s="19"/>
      <c r="T217" s="17"/>
      <c r="U217" s="17"/>
      <c r="V217" s="17"/>
      <c r="W217" s="17"/>
      <c r="X217" s="17"/>
      <c r="Y217" s="17"/>
      <c r="Z217" s="17"/>
    </row>
    <row r="218" spans="2:26" x14ac:dyDescent="0.2">
      <c r="B218" s="19"/>
      <c r="C218" s="19"/>
      <c r="D218" s="19"/>
      <c r="E218" s="17"/>
      <c r="F218" s="17"/>
      <c r="G218" s="17"/>
      <c r="H218" s="17"/>
      <c r="I218" s="17"/>
      <c r="J218" s="17"/>
      <c r="K218" s="17"/>
      <c r="L218" s="17"/>
      <c r="M218" s="17"/>
      <c r="Q218" s="19"/>
      <c r="R218" s="19"/>
      <c r="S218" s="19"/>
      <c r="T218" s="17"/>
      <c r="U218" s="17"/>
      <c r="V218" s="17"/>
      <c r="W218" s="17"/>
      <c r="X218" s="17"/>
      <c r="Y218" s="17"/>
      <c r="Z218" s="17"/>
    </row>
    <row r="219" spans="2:26" x14ac:dyDescent="0.2">
      <c r="B219" s="19"/>
      <c r="C219" s="19"/>
      <c r="D219" s="19"/>
      <c r="E219" s="17"/>
      <c r="F219" s="17"/>
      <c r="G219" s="17"/>
      <c r="H219" s="17"/>
      <c r="I219" s="17"/>
      <c r="J219" s="17"/>
      <c r="K219" s="17"/>
      <c r="L219" s="17"/>
      <c r="M219" s="17"/>
      <c r="Q219" s="19"/>
      <c r="R219" s="19"/>
      <c r="S219" s="19"/>
      <c r="T219" s="17"/>
      <c r="U219" s="17"/>
      <c r="V219" s="17"/>
      <c r="W219" s="17"/>
      <c r="X219" s="17"/>
      <c r="Y219" s="17"/>
      <c r="Z219" s="17"/>
    </row>
    <row r="220" spans="2:26" x14ac:dyDescent="0.2">
      <c r="B220" s="19"/>
      <c r="C220" s="19"/>
      <c r="D220" s="19"/>
      <c r="E220" s="17"/>
      <c r="F220" s="17"/>
      <c r="G220" s="17"/>
      <c r="H220" s="17"/>
      <c r="I220" s="17"/>
      <c r="J220" s="17"/>
      <c r="K220" s="17"/>
      <c r="L220" s="17"/>
      <c r="M220" s="17"/>
      <c r="Q220" s="19"/>
      <c r="R220" s="19"/>
      <c r="S220" s="19"/>
      <c r="T220" s="17"/>
      <c r="U220" s="17"/>
      <c r="V220" s="17"/>
      <c r="W220" s="17"/>
      <c r="X220" s="17"/>
      <c r="Y220" s="17"/>
      <c r="Z220" s="17"/>
    </row>
    <row r="221" spans="2:26" x14ac:dyDescent="0.2">
      <c r="B221" s="19"/>
      <c r="C221" s="19"/>
      <c r="D221" s="19"/>
      <c r="E221" s="17"/>
      <c r="F221" s="17"/>
      <c r="G221" s="17"/>
      <c r="H221" s="17"/>
      <c r="I221" s="17"/>
      <c r="J221" s="17"/>
      <c r="K221" s="17"/>
      <c r="L221" s="17"/>
      <c r="M221" s="17"/>
      <c r="Q221" s="19"/>
      <c r="R221" s="19"/>
      <c r="S221" s="19"/>
      <c r="T221" s="17"/>
      <c r="U221" s="17"/>
      <c r="V221" s="17"/>
      <c r="W221" s="17"/>
      <c r="X221" s="17"/>
      <c r="Y221" s="17"/>
      <c r="Z221" s="17"/>
    </row>
    <row r="222" spans="2:26" x14ac:dyDescent="0.2">
      <c r="B222" s="19"/>
      <c r="C222" s="19"/>
      <c r="D222" s="19"/>
      <c r="E222" s="17"/>
      <c r="F222" s="17"/>
      <c r="G222" s="17"/>
      <c r="H222" s="17"/>
      <c r="I222" s="17"/>
      <c r="J222" s="17"/>
      <c r="K222" s="17"/>
      <c r="L222" s="17"/>
      <c r="M222" s="17"/>
      <c r="Q222" s="19"/>
      <c r="R222" s="19"/>
      <c r="S222" s="19"/>
      <c r="T222" s="17"/>
      <c r="U222" s="17"/>
      <c r="V222" s="17"/>
      <c r="W222" s="17"/>
      <c r="X222" s="17"/>
      <c r="Y222" s="17"/>
      <c r="Z222" s="17"/>
    </row>
    <row r="223" spans="2:26" x14ac:dyDescent="0.2">
      <c r="B223" s="19"/>
      <c r="C223" s="19"/>
      <c r="D223" s="19"/>
      <c r="E223" s="17"/>
      <c r="F223" s="17"/>
      <c r="G223" s="17"/>
      <c r="H223" s="17"/>
      <c r="I223" s="17"/>
      <c r="J223" s="17"/>
      <c r="K223" s="17"/>
      <c r="L223" s="17"/>
      <c r="M223" s="17"/>
      <c r="Q223" s="19"/>
      <c r="R223" s="19"/>
      <c r="S223" s="19"/>
      <c r="T223" s="17"/>
      <c r="U223" s="17"/>
      <c r="V223" s="17"/>
      <c r="W223" s="17"/>
      <c r="X223" s="17"/>
      <c r="Y223" s="17"/>
      <c r="Z223" s="17"/>
    </row>
    <row r="224" spans="2:26" x14ac:dyDescent="0.2">
      <c r="B224" s="19"/>
      <c r="C224" s="19"/>
      <c r="D224" s="19"/>
      <c r="E224" s="17"/>
      <c r="F224" s="17"/>
      <c r="G224" s="17"/>
      <c r="H224" s="17"/>
      <c r="I224" s="17"/>
      <c r="J224" s="17"/>
      <c r="K224" s="17"/>
      <c r="L224" s="17"/>
      <c r="M224" s="17"/>
      <c r="Q224" s="19"/>
      <c r="R224" s="19"/>
      <c r="S224" s="19"/>
      <c r="T224" s="17"/>
      <c r="U224" s="17"/>
      <c r="V224" s="17"/>
      <c r="W224" s="17"/>
      <c r="X224" s="17"/>
      <c r="Y224" s="17"/>
      <c r="Z224" s="17"/>
    </row>
    <row r="225" spans="2:26" x14ac:dyDescent="0.2">
      <c r="B225" s="19"/>
      <c r="C225" s="19"/>
      <c r="D225" s="19"/>
      <c r="E225" s="17"/>
      <c r="F225" s="17"/>
      <c r="G225" s="17"/>
      <c r="H225" s="17"/>
      <c r="I225" s="17"/>
      <c r="J225" s="17"/>
      <c r="K225" s="17"/>
      <c r="L225" s="17"/>
      <c r="M225" s="17"/>
      <c r="Q225" s="19"/>
      <c r="R225" s="19"/>
      <c r="S225" s="19"/>
      <c r="T225" s="17"/>
      <c r="U225" s="17"/>
      <c r="V225" s="17"/>
      <c r="W225" s="17"/>
      <c r="X225" s="17"/>
      <c r="Y225" s="17"/>
      <c r="Z225" s="17"/>
    </row>
    <row r="226" spans="2:26" x14ac:dyDescent="0.2">
      <c r="B226" s="19"/>
      <c r="C226" s="19"/>
      <c r="D226" s="19"/>
      <c r="E226" s="17"/>
      <c r="F226" s="17"/>
      <c r="G226" s="17"/>
      <c r="H226" s="17"/>
      <c r="I226" s="17"/>
      <c r="J226" s="17"/>
      <c r="K226" s="17"/>
      <c r="L226" s="17"/>
      <c r="M226" s="17"/>
      <c r="Q226" s="19"/>
      <c r="R226" s="19"/>
      <c r="S226" s="19"/>
      <c r="T226" s="17"/>
      <c r="U226" s="17"/>
      <c r="V226" s="17"/>
      <c r="W226" s="17"/>
      <c r="X226" s="17"/>
      <c r="Y226" s="17"/>
      <c r="Z226" s="17"/>
    </row>
    <row r="227" spans="2:26" x14ac:dyDescent="0.2">
      <c r="B227" s="19"/>
      <c r="C227" s="19"/>
      <c r="D227" s="19"/>
      <c r="E227" s="17"/>
      <c r="F227" s="17"/>
      <c r="G227" s="17"/>
      <c r="H227" s="17"/>
      <c r="I227" s="17"/>
      <c r="J227" s="17"/>
      <c r="K227" s="17"/>
      <c r="L227" s="17"/>
      <c r="M227" s="17"/>
      <c r="Q227" s="19"/>
      <c r="R227" s="19"/>
      <c r="S227" s="19"/>
      <c r="T227" s="17"/>
      <c r="U227" s="17"/>
      <c r="V227" s="17"/>
      <c r="W227" s="17"/>
      <c r="X227" s="17"/>
      <c r="Y227" s="17"/>
      <c r="Z227" s="17"/>
    </row>
    <row r="228" spans="2:26" x14ac:dyDescent="0.2">
      <c r="B228" s="19"/>
      <c r="C228" s="19"/>
      <c r="D228" s="19"/>
      <c r="E228" s="17"/>
      <c r="F228" s="17"/>
      <c r="G228" s="17"/>
      <c r="H228" s="17"/>
      <c r="I228" s="17"/>
      <c r="J228" s="17"/>
      <c r="K228" s="17"/>
      <c r="L228" s="17"/>
      <c r="M228" s="17"/>
      <c r="Q228" s="19"/>
      <c r="R228" s="19"/>
      <c r="S228" s="19"/>
      <c r="T228" s="17"/>
      <c r="U228" s="17"/>
      <c r="V228" s="17"/>
      <c r="W228" s="17"/>
      <c r="X228" s="17"/>
      <c r="Y228" s="17"/>
      <c r="Z228" s="17"/>
    </row>
    <row r="229" spans="2:26" x14ac:dyDescent="0.2">
      <c r="B229" s="19"/>
      <c r="C229" s="19"/>
      <c r="D229" s="19"/>
      <c r="E229" s="17"/>
      <c r="F229" s="17"/>
      <c r="G229" s="17"/>
      <c r="H229" s="17"/>
      <c r="I229" s="17"/>
      <c r="J229" s="17"/>
      <c r="K229" s="17"/>
      <c r="L229" s="17"/>
      <c r="M229" s="17"/>
      <c r="Q229" s="19"/>
      <c r="R229" s="19"/>
      <c r="S229" s="19"/>
      <c r="T229" s="17"/>
      <c r="U229" s="17"/>
      <c r="V229" s="17"/>
      <c r="W229" s="17"/>
      <c r="X229" s="17"/>
      <c r="Y229" s="17"/>
      <c r="Z229" s="17"/>
    </row>
    <row r="230" spans="2:26" x14ac:dyDescent="0.2">
      <c r="B230" s="19"/>
      <c r="C230" s="19"/>
      <c r="D230" s="19"/>
      <c r="E230" s="17"/>
      <c r="F230" s="17"/>
      <c r="G230" s="17"/>
      <c r="H230" s="17"/>
      <c r="I230" s="17"/>
      <c r="J230" s="17"/>
      <c r="K230" s="17"/>
      <c r="L230" s="17"/>
      <c r="M230" s="17"/>
      <c r="Q230" s="19"/>
      <c r="R230" s="19"/>
      <c r="S230" s="19"/>
      <c r="T230" s="17"/>
      <c r="U230" s="17"/>
      <c r="V230" s="17"/>
      <c r="W230" s="17"/>
      <c r="X230" s="17"/>
      <c r="Y230" s="17"/>
      <c r="Z230" s="17"/>
    </row>
    <row r="231" spans="2:26" x14ac:dyDescent="0.2">
      <c r="B231" s="19"/>
      <c r="C231" s="19"/>
      <c r="D231" s="19"/>
      <c r="E231" s="17"/>
      <c r="F231" s="17"/>
      <c r="G231" s="17"/>
      <c r="H231" s="17"/>
      <c r="I231" s="17"/>
      <c r="J231" s="17"/>
      <c r="K231" s="17"/>
      <c r="L231" s="17"/>
      <c r="M231" s="17"/>
      <c r="Q231" s="19"/>
      <c r="R231" s="19"/>
      <c r="S231" s="19"/>
      <c r="T231" s="17"/>
      <c r="U231" s="17"/>
      <c r="V231" s="17"/>
      <c r="W231" s="17"/>
      <c r="X231" s="17"/>
      <c r="Y231" s="17"/>
      <c r="Z231" s="17"/>
    </row>
    <row r="232" spans="2:26" x14ac:dyDescent="0.2">
      <c r="B232" s="19"/>
      <c r="C232" s="19"/>
      <c r="D232" s="19"/>
      <c r="E232" s="17"/>
      <c r="F232" s="17"/>
      <c r="G232" s="17"/>
      <c r="H232" s="17"/>
      <c r="I232" s="17"/>
      <c r="J232" s="17"/>
      <c r="K232" s="17"/>
      <c r="L232" s="17"/>
      <c r="M232" s="17"/>
      <c r="Q232" s="19"/>
      <c r="R232" s="19"/>
      <c r="S232" s="19"/>
      <c r="T232" s="17"/>
      <c r="U232" s="17"/>
      <c r="V232" s="17"/>
      <c r="W232" s="17"/>
      <c r="X232" s="17"/>
      <c r="Y232" s="17"/>
      <c r="Z232" s="17"/>
    </row>
    <row r="233" spans="2:26" x14ac:dyDescent="0.2">
      <c r="B233" s="19"/>
      <c r="C233" s="19"/>
      <c r="D233" s="19"/>
      <c r="E233" s="17"/>
      <c r="F233" s="17"/>
      <c r="G233" s="17"/>
      <c r="H233" s="17"/>
      <c r="I233" s="17"/>
      <c r="J233" s="17"/>
      <c r="K233" s="17"/>
      <c r="L233" s="17"/>
      <c r="M233" s="17"/>
      <c r="Q233" s="19"/>
      <c r="R233" s="19"/>
      <c r="S233" s="19"/>
      <c r="T233" s="17"/>
      <c r="U233" s="17"/>
      <c r="V233" s="17"/>
      <c r="W233" s="17"/>
      <c r="X233" s="17"/>
      <c r="Y233" s="17"/>
      <c r="Z233" s="17"/>
    </row>
    <row r="234" spans="2:26" x14ac:dyDescent="0.2">
      <c r="B234" s="19"/>
      <c r="C234" s="19"/>
      <c r="D234" s="19"/>
      <c r="E234" s="17"/>
      <c r="F234" s="17"/>
      <c r="G234" s="17"/>
      <c r="H234" s="17"/>
      <c r="I234" s="17"/>
      <c r="J234" s="17"/>
      <c r="K234" s="17"/>
      <c r="L234" s="17"/>
      <c r="M234" s="17"/>
      <c r="Q234" s="19"/>
      <c r="R234" s="19"/>
      <c r="S234" s="19"/>
      <c r="T234" s="17"/>
      <c r="U234" s="17"/>
      <c r="V234" s="17"/>
      <c r="W234" s="17"/>
      <c r="X234" s="17"/>
      <c r="Y234" s="17"/>
      <c r="Z234" s="17"/>
    </row>
    <row r="235" spans="2:26" x14ac:dyDescent="0.2">
      <c r="B235" s="19"/>
      <c r="C235" s="19"/>
      <c r="D235" s="19"/>
      <c r="E235" s="17"/>
      <c r="F235" s="17"/>
      <c r="G235" s="17"/>
      <c r="H235" s="17"/>
      <c r="I235" s="17"/>
      <c r="J235" s="17"/>
      <c r="K235" s="17"/>
      <c r="L235" s="17"/>
      <c r="M235" s="17"/>
      <c r="Q235" s="19"/>
      <c r="R235" s="19"/>
      <c r="S235" s="19"/>
      <c r="T235" s="17"/>
      <c r="U235" s="17"/>
      <c r="V235" s="17"/>
      <c r="W235" s="17"/>
      <c r="X235" s="17"/>
      <c r="Y235" s="17"/>
      <c r="Z235" s="17"/>
    </row>
    <row r="236" spans="2:26" x14ac:dyDescent="0.2">
      <c r="B236" s="19"/>
      <c r="C236" s="19"/>
      <c r="D236" s="19"/>
      <c r="E236" s="17"/>
      <c r="F236" s="17"/>
      <c r="G236" s="17"/>
      <c r="H236" s="17"/>
      <c r="I236" s="17"/>
      <c r="J236" s="17"/>
      <c r="K236" s="17"/>
      <c r="L236" s="17"/>
      <c r="M236" s="17"/>
      <c r="Q236" s="19"/>
      <c r="R236" s="19"/>
      <c r="S236" s="19"/>
      <c r="T236" s="17"/>
      <c r="U236" s="17"/>
      <c r="V236" s="17"/>
      <c r="W236" s="17"/>
      <c r="X236" s="17"/>
      <c r="Y236" s="17"/>
      <c r="Z236" s="17"/>
    </row>
    <row r="237" spans="2:26" x14ac:dyDescent="0.2">
      <c r="B237" s="19"/>
      <c r="C237" s="19"/>
      <c r="D237" s="19"/>
      <c r="E237" s="17"/>
      <c r="F237" s="17"/>
      <c r="G237" s="17"/>
      <c r="H237" s="17"/>
      <c r="I237" s="17"/>
      <c r="J237" s="17"/>
      <c r="K237" s="17"/>
      <c r="L237" s="17"/>
      <c r="M237" s="17"/>
      <c r="Q237" s="19"/>
      <c r="R237" s="19"/>
      <c r="S237" s="19"/>
      <c r="T237" s="17"/>
      <c r="U237" s="17"/>
      <c r="V237" s="17"/>
      <c r="W237" s="17"/>
      <c r="X237" s="17"/>
      <c r="Y237" s="17"/>
      <c r="Z237" s="17"/>
    </row>
    <row r="238" spans="2:26" x14ac:dyDescent="0.2">
      <c r="B238" s="19"/>
      <c r="C238" s="19"/>
      <c r="D238" s="19"/>
      <c r="E238" s="17"/>
      <c r="F238" s="17"/>
      <c r="G238" s="17"/>
      <c r="H238" s="17"/>
      <c r="I238" s="17"/>
      <c r="J238" s="17"/>
      <c r="K238" s="17"/>
      <c r="L238" s="17"/>
      <c r="M238" s="17"/>
      <c r="Q238" s="19"/>
      <c r="R238" s="19"/>
      <c r="S238" s="19"/>
      <c r="T238" s="17"/>
      <c r="U238" s="17"/>
      <c r="V238" s="17"/>
      <c r="W238" s="17"/>
      <c r="X238" s="17"/>
      <c r="Y238" s="17"/>
      <c r="Z238" s="17"/>
    </row>
    <row r="239" spans="2:26" x14ac:dyDescent="0.2">
      <c r="B239" s="19"/>
      <c r="C239" s="19"/>
      <c r="D239" s="19"/>
      <c r="E239" s="17"/>
      <c r="F239" s="17"/>
      <c r="G239" s="17"/>
      <c r="H239" s="17"/>
      <c r="I239" s="17"/>
      <c r="J239" s="17"/>
      <c r="K239" s="17"/>
      <c r="L239" s="17"/>
      <c r="M239" s="17"/>
      <c r="Q239" s="19"/>
      <c r="R239" s="19"/>
      <c r="S239" s="19"/>
      <c r="T239" s="17"/>
      <c r="U239" s="17"/>
      <c r="V239" s="17"/>
      <c r="W239" s="17"/>
      <c r="X239" s="17"/>
      <c r="Y239" s="17"/>
      <c r="Z239" s="17"/>
    </row>
    <row r="240" spans="2:26" x14ac:dyDescent="0.2">
      <c r="B240" s="19"/>
      <c r="C240" s="19"/>
      <c r="D240" s="19"/>
      <c r="E240" s="17"/>
      <c r="F240" s="17"/>
      <c r="G240" s="17"/>
      <c r="H240" s="17"/>
      <c r="I240" s="17"/>
      <c r="J240" s="17"/>
      <c r="K240" s="17"/>
      <c r="L240" s="17"/>
      <c r="M240" s="17"/>
      <c r="Q240" s="19"/>
      <c r="R240" s="19"/>
      <c r="S240" s="19"/>
      <c r="T240" s="17"/>
      <c r="U240" s="17"/>
      <c r="V240" s="17"/>
      <c r="W240" s="17"/>
      <c r="X240" s="17"/>
      <c r="Y240" s="17"/>
      <c r="Z240" s="17"/>
    </row>
    <row r="241" spans="2:26" x14ac:dyDescent="0.2">
      <c r="B241" s="19"/>
      <c r="C241" s="19"/>
      <c r="D241" s="19"/>
      <c r="E241" s="17"/>
      <c r="F241" s="17"/>
      <c r="G241" s="17"/>
      <c r="H241" s="17"/>
      <c r="I241" s="17"/>
      <c r="J241" s="17"/>
      <c r="K241" s="17"/>
      <c r="L241" s="17"/>
      <c r="M241" s="17"/>
      <c r="Q241" s="19"/>
      <c r="R241" s="19"/>
      <c r="S241" s="19"/>
      <c r="T241" s="17"/>
      <c r="U241" s="17"/>
      <c r="V241" s="17"/>
      <c r="W241" s="17"/>
      <c r="X241" s="17"/>
      <c r="Y241" s="17"/>
      <c r="Z241" s="17"/>
    </row>
    <row r="242" spans="2:26" x14ac:dyDescent="0.2">
      <c r="B242" s="19"/>
      <c r="C242" s="19"/>
      <c r="D242" s="19"/>
      <c r="E242" s="17"/>
      <c r="F242" s="17"/>
      <c r="G242" s="17"/>
      <c r="H242" s="17"/>
      <c r="I242" s="17"/>
      <c r="J242" s="17"/>
      <c r="K242" s="17"/>
      <c r="L242" s="17"/>
      <c r="M242" s="17"/>
      <c r="Q242" s="19"/>
      <c r="R242" s="19"/>
      <c r="S242" s="19"/>
      <c r="T242" s="17"/>
      <c r="U242" s="17"/>
      <c r="V242" s="17"/>
      <c r="W242" s="17"/>
      <c r="X242" s="17"/>
      <c r="Y242" s="17"/>
      <c r="Z242" s="17"/>
    </row>
    <row r="243" spans="2:26" x14ac:dyDescent="0.2">
      <c r="B243" s="19"/>
      <c r="C243" s="19"/>
      <c r="D243" s="19"/>
      <c r="E243" s="17"/>
      <c r="F243" s="17"/>
      <c r="G243" s="17"/>
      <c r="H243" s="17"/>
      <c r="I243" s="17"/>
      <c r="J243" s="17"/>
      <c r="K243" s="17"/>
      <c r="L243" s="17"/>
      <c r="M243" s="17"/>
      <c r="Q243" s="19"/>
      <c r="R243" s="19"/>
      <c r="S243" s="19"/>
      <c r="T243" s="17"/>
      <c r="U243" s="17"/>
      <c r="V243" s="17"/>
      <c r="W243" s="17"/>
      <c r="X243" s="17"/>
      <c r="Y243" s="17"/>
      <c r="Z243" s="17"/>
    </row>
    <row r="244" spans="2:26" x14ac:dyDescent="0.2">
      <c r="B244" s="19"/>
      <c r="C244" s="19"/>
      <c r="D244" s="19"/>
      <c r="E244" s="17"/>
      <c r="F244" s="17"/>
      <c r="G244" s="17"/>
      <c r="H244" s="17"/>
      <c r="I244" s="17"/>
      <c r="J244" s="17"/>
      <c r="K244" s="17"/>
      <c r="L244" s="17"/>
      <c r="M244" s="17"/>
      <c r="Q244" s="19"/>
      <c r="R244" s="19"/>
      <c r="S244" s="19"/>
      <c r="T244" s="17"/>
      <c r="U244" s="17"/>
      <c r="V244" s="17"/>
      <c r="W244" s="17"/>
      <c r="X244" s="17"/>
      <c r="Y244" s="17"/>
      <c r="Z244" s="17"/>
    </row>
    <row r="245" spans="2:26" x14ac:dyDescent="0.2">
      <c r="B245" s="19"/>
      <c r="C245" s="19"/>
      <c r="D245" s="19"/>
      <c r="E245" s="17"/>
      <c r="F245" s="17"/>
      <c r="G245" s="17"/>
      <c r="H245" s="17"/>
      <c r="I245" s="17"/>
      <c r="J245" s="17"/>
      <c r="K245" s="17"/>
      <c r="L245" s="17"/>
      <c r="M245" s="17"/>
      <c r="Q245" s="19"/>
      <c r="R245" s="19"/>
      <c r="S245" s="19"/>
      <c r="T245" s="17"/>
      <c r="U245" s="17"/>
      <c r="V245" s="17"/>
      <c r="W245" s="17"/>
      <c r="X245" s="17"/>
      <c r="Y245" s="17"/>
      <c r="Z245" s="17"/>
    </row>
    <row r="246" spans="2:26" x14ac:dyDescent="0.2">
      <c r="B246" s="19"/>
      <c r="C246" s="19"/>
      <c r="D246" s="19"/>
      <c r="E246" s="17"/>
      <c r="F246" s="17"/>
      <c r="G246" s="17"/>
      <c r="H246" s="17"/>
      <c r="I246" s="17"/>
      <c r="J246" s="17"/>
      <c r="K246" s="17"/>
      <c r="L246" s="17"/>
      <c r="M246" s="17"/>
      <c r="Q246" s="19"/>
      <c r="R246" s="19"/>
      <c r="S246" s="19"/>
      <c r="T246" s="17"/>
      <c r="U246" s="17"/>
      <c r="V246" s="17"/>
      <c r="W246" s="17"/>
      <c r="X246" s="17"/>
      <c r="Y246" s="17"/>
      <c r="Z246" s="17"/>
    </row>
    <row r="247" spans="2:26" x14ac:dyDescent="0.2">
      <c r="B247" s="19"/>
      <c r="C247" s="19"/>
      <c r="D247" s="19"/>
      <c r="E247" s="17"/>
      <c r="F247" s="17"/>
      <c r="G247" s="17"/>
      <c r="H247" s="17"/>
      <c r="I247" s="17"/>
      <c r="J247" s="17"/>
      <c r="K247" s="17"/>
      <c r="L247" s="17"/>
      <c r="M247" s="17"/>
      <c r="Q247" s="19"/>
      <c r="R247" s="19"/>
      <c r="S247" s="19"/>
      <c r="T247" s="17"/>
      <c r="U247" s="17"/>
      <c r="V247" s="17"/>
      <c r="W247" s="17"/>
      <c r="X247" s="17"/>
      <c r="Y247" s="17"/>
      <c r="Z247" s="17"/>
    </row>
    <row r="248" spans="2:26" x14ac:dyDescent="0.2">
      <c r="B248" s="19"/>
      <c r="C248" s="19"/>
      <c r="D248" s="19"/>
      <c r="E248" s="17"/>
      <c r="F248" s="17"/>
      <c r="G248" s="17"/>
      <c r="H248" s="17"/>
      <c r="I248" s="17"/>
      <c r="J248" s="17"/>
      <c r="K248" s="17"/>
      <c r="L248" s="17"/>
      <c r="M248" s="17"/>
      <c r="Q248" s="19"/>
      <c r="R248" s="19"/>
      <c r="S248" s="19"/>
      <c r="T248" s="17"/>
      <c r="U248" s="17"/>
      <c r="V248" s="17"/>
      <c r="W248" s="17"/>
      <c r="X248" s="17"/>
      <c r="Y248" s="17"/>
      <c r="Z248" s="17"/>
    </row>
    <row r="249" spans="2:26" x14ac:dyDescent="0.2">
      <c r="B249" s="19"/>
      <c r="C249" s="19"/>
      <c r="D249" s="19"/>
      <c r="E249" s="17"/>
      <c r="F249" s="17"/>
      <c r="G249" s="17"/>
      <c r="H249" s="17"/>
      <c r="I249" s="17"/>
      <c r="J249" s="17"/>
      <c r="K249" s="17"/>
      <c r="L249" s="17"/>
      <c r="M249" s="17"/>
      <c r="Q249" s="19"/>
      <c r="R249" s="19"/>
      <c r="S249" s="19"/>
      <c r="T249" s="17"/>
      <c r="U249" s="17"/>
      <c r="V249" s="17"/>
      <c r="W249" s="17"/>
      <c r="X249" s="17"/>
      <c r="Y249" s="17"/>
      <c r="Z249" s="17"/>
    </row>
    <row r="250" spans="2:26" x14ac:dyDescent="0.2">
      <c r="B250" s="19"/>
      <c r="C250" s="19"/>
      <c r="D250" s="19"/>
      <c r="E250" s="17"/>
      <c r="F250" s="17"/>
      <c r="G250" s="17"/>
      <c r="H250" s="17"/>
      <c r="I250" s="17"/>
      <c r="J250" s="17"/>
      <c r="K250" s="17"/>
      <c r="L250" s="17"/>
      <c r="M250" s="17"/>
      <c r="Q250" s="19"/>
      <c r="R250" s="19"/>
      <c r="S250" s="19"/>
      <c r="T250" s="17"/>
      <c r="U250" s="17"/>
      <c r="V250" s="17"/>
      <c r="W250" s="17"/>
      <c r="X250" s="17"/>
      <c r="Y250" s="17"/>
      <c r="Z250" s="17"/>
    </row>
    <row r="251" spans="2:26" x14ac:dyDescent="0.2">
      <c r="B251" s="19"/>
      <c r="C251" s="19"/>
      <c r="D251" s="19"/>
      <c r="E251" s="17"/>
      <c r="F251" s="17"/>
      <c r="G251" s="17"/>
      <c r="H251" s="17"/>
      <c r="I251" s="17"/>
      <c r="J251" s="17"/>
      <c r="K251" s="17"/>
      <c r="L251" s="17"/>
      <c r="M251" s="17"/>
      <c r="Q251" s="19"/>
      <c r="R251" s="19"/>
      <c r="S251" s="19"/>
      <c r="T251" s="17"/>
      <c r="U251" s="17"/>
      <c r="V251" s="17"/>
      <c r="W251" s="17"/>
      <c r="X251" s="17"/>
      <c r="Y251" s="17"/>
      <c r="Z251" s="17"/>
    </row>
    <row r="252" spans="2:26" x14ac:dyDescent="0.2">
      <c r="B252" s="19"/>
      <c r="C252" s="19"/>
      <c r="D252" s="19"/>
      <c r="E252" s="17"/>
      <c r="F252" s="17"/>
      <c r="G252" s="17"/>
      <c r="H252" s="17"/>
      <c r="I252" s="17"/>
      <c r="J252" s="17"/>
      <c r="K252" s="17"/>
      <c r="L252" s="17"/>
      <c r="M252" s="17"/>
      <c r="Q252" s="19"/>
      <c r="R252" s="19"/>
      <c r="S252" s="19"/>
      <c r="T252" s="17"/>
      <c r="U252" s="17"/>
      <c r="V252" s="17"/>
      <c r="W252" s="17"/>
      <c r="X252" s="17"/>
      <c r="Y252" s="17"/>
      <c r="Z252" s="17"/>
    </row>
    <row r="253" spans="2:26" x14ac:dyDescent="0.2">
      <c r="B253" s="19"/>
      <c r="C253" s="19"/>
      <c r="D253" s="19"/>
      <c r="E253" s="17"/>
      <c r="F253" s="17"/>
      <c r="G253" s="17"/>
      <c r="H253" s="17"/>
      <c r="I253" s="17"/>
      <c r="J253" s="17"/>
      <c r="K253" s="17"/>
      <c r="L253" s="17"/>
      <c r="M253" s="17"/>
      <c r="Q253" s="19"/>
      <c r="R253" s="19"/>
      <c r="S253" s="19"/>
      <c r="T253" s="17"/>
      <c r="U253" s="17"/>
      <c r="V253" s="17"/>
      <c r="W253" s="17"/>
      <c r="X253" s="17"/>
      <c r="Y253" s="17"/>
      <c r="Z253" s="17"/>
    </row>
    <row r="254" spans="2:26" x14ac:dyDescent="0.2">
      <c r="B254" s="19"/>
      <c r="C254" s="19"/>
      <c r="D254" s="19"/>
      <c r="E254" s="17"/>
      <c r="F254" s="17"/>
      <c r="G254" s="17"/>
      <c r="H254" s="17"/>
      <c r="I254" s="17"/>
      <c r="J254" s="17"/>
      <c r="K254" s="17"/>
      <c r="L254" s="17"/>
      <c r="M254" s="17"/>
      <c r="Q254" s="19"/>
      <c r="R254" s="19"/>
      <c r="S254" s="19"/>
      <c r="T254" s="17"/>
      <c r="U254" s="17"/>
      <c r="V254" s="17"/>
      <c r="W254" s="17"/>
      <c r="X254" s="17"/>
      <c r="Y254" s="17"/>
      <c r="Z254" s="17"/>
    </row>
    <row r="255" spans="2:26" x14ac:dyDescent="0.2">
      <c r="B255" s="19"/>
      <c r="C255" s="19"/>
      <c r="D255" s="19"/>
      <c r="E255" s="17"/>
      <c r="F255" s="17"/>
      <c r="G255" s="17"/>
      <c r="H255" s="17"/>
      <c r="I255" s="17"/>
      <c r="J255" s="17"/>
      <c r="K255" s="17"/>
      <c r="L255" s="17"/>
      <c r="M255" s="17"/>
      <c r="Q255" s="19"/>
      <c r="R255" s="19"/>
      <c r="S255" s="19"/>
      <c r="T255" s="17"/>
      <c r="U255" s="17"/>
      <c r="V255" s="17"/>
      <c r="W255" s="17"/>
      <c r="X255" s="17"/>
      <c r="Y255" s="17"/>
      <c r="Z255" s="17"/>
    </row>
    <row r="256" spans="2:26" x14ac:dyDescent="0.2">
      <c r="B256" s="19"/>
      <c r="C256" s="19"/>
      <c r="D256" s="19"/>
      <c r="E256" s="17"/>
      <c r="F256" s="17"/>
      <c r="G256" s="17"/>
      <c r="H256" s="17"/>
      <c r="I256" s="17"/>
      <c r="J256" s="17"/>
      <c r="K256" s="17"/>
      <c r="L256" s="17"/>
      <c r="M256" s="17"/>
      <c r="Q256" s="19"/>
      <c r="R256" s="19"/>
      <c r="S256" s="19"/>
      <c r="T256" s="17"/>
      <c r="U256" s="17"/>
      <c r="V256" s="17"/>
      <c r="W256" s="17"/>
      <c r="X256" s="17"/>
      <c r="Y256" s="17"/>
      <c r="Z256" s="17"/>
    </row>
    <row r="257" spans="2:26" x14ac:dyDescent="0.2">
      <c r="B257" s="19"/>
      <c r="C257" s="19"/>
      <c r="D257" s="19"/>
      <c r="E257" s="17"/>
      <c r="F257" s="17"/>
      <c r="G257" s="17"/>
      <c r="H257" s="17"/>
      <c r="I257" s="17"/>
      <c r="J257" s="17"/>
      <c r="K257" s="17"/>
      <c r="L257" s="17"/>
      <c r="M257" s="17"/>
      <c r="Q257" s="19"/>
      <c r="R257" s="19"/>
      <c r="S257" s="19"/>
      <c r="T257" s="17"/>
      <c r="U257" s="17"/>
      <c r="V257" s="17"/>
      <c r="W257" s="17"/>
      <c r="X257" s="17"/>
      <c r="Y257" s="17"/>
      <c r="Z257" s="17"/>
    </row>
    <row r="258" spans="2:26" x14ac:dyDescent="0.2">
      <c r="B258" s="19"/>
      <c r="C258" s="19"/>
      <c r="D258" s="19"/>
      <c r="E258" s="17"/>
      <c r="F258" s="17"/>
      <c r="G258" s="17"/>
      <c r="H258" s="17"/>
      <c r="I258" s="17"/>
      <c r="J258" s="17"/>
      <c r="K258" s="17"/>
      <c r="L258" s="17"/>
      <c r="M258" s="17"/>
      <c r="Q258" s="19"/>
      <c r="R258" s="19"/>
      <c r="S258" s="19"/>
      <c r="T258" s="17"/>
      <c r="U258" s="17"/>
      <c r="V258" s="17"/>
      <c r="W258" s="17"/>
      <c r="X258" s="17"/>
      <c r="Y258" s="17"/>
      <c r="Z258" s="17"/>
    </row>
    <row r="259" spans="2:26" x14ac:dyDescent="0.2">
      <c r="B259" s="19"/>
      <c r="C259" s="19"/>
      <c r="D259" s="19"/>
      <c r="E259" s="17"/>
      <c r="F259" s="17"/>
      <c r="G259" s="17"/>
      <c r="H259" s="17"/>
      <c r="I259" s="17"/>
      <c r="J259" s="17"/>
      <c r="K259" s="17"/>
      <c r="L259" s="17"/>
      <c r="M259" s="17"/>
      <c r="Q259" s="19"/>
      <c r="R259" s="19"/>
      <c r="S259" s="19"/>
      <c r="T259" s="17"/>
      <c r="U259" s="17"/>
      <c r="V259" s="17"/>
      <c r="W259" s="17"/>
      <c r="X259" s="17"/>
      <c r="Y259" s="17"/>
      <c r="Z259" s="17"/>
    </row>
    <row r="260" spans="2:26" x14ac:dyDescent="0.2">
      <c r="B260" s="19"/>
      <c r="C260" s="19"/>
      <c r="D260" s="19"/>
      <c r="E260" s="17"/>
      <c r="F260" s="17"/>
      <c r="G260" s="17"/>
      <c r="H260" s="17"/>
      <c r="I260" s="17"/>
      <c r="J260" s="17"/>
      <c r="K260" s="17"/>
      <c r="L260" s="17"/>
      <c r="M260" s="17"/>
      <c r="Q260" s="19"/>
      <c r="R260" s="19"/>
      <c r="S260" s="19"/>
      <c r="T260" s="17"/>
      <c r="U260" s="17"/>
      <c r="V260" s="17"/>
      <c r="W260" s="17"/>
      <c r="X260" s="17"/>
      <c r="Y260" s="17"/>
      <c r="Z260" s="17"/>
    </row>
    <row r="261" spans="2:26" x14ac:dyDescent="0.2">
      <c r="B261" s="19"/>
      <c r="C261" s="19"/>
      <c r="D261" s="19"/>
      <c r="E261" s="17"/>
      <c r="F261" s="17"/>
      <c r="G261" s="17"/>
      <c r="H261" s="17"/>
      <c r="I261" s="17"/>
      <c r="J261" s="17"/>
      <c r="K261" s="17"/>
      <c r="L261" s="17"/>
      <c r="M261" s="17"/>
      <c r="Q261" s="19"/>
      <c r="R261" s="19"/>
      <c r="S261" s="19"/>
      <c r="T261" s="17"/>
      <c r="U261" s="17"/>
      <c r="V261" s="17"/>
      <c r="W261" s="17"/>
      <c r="X261" s="17"/>
      <c r="Y261" s="17"/>
      <c r="Z261" s="17"/>
    </row>
    <row r="262" spans="2:26" x14ac:dyDescent="0.2">
      <c r="B262" s="19"/>
      <c r="C262" s="19"/>
      <c r="D262" s="19"/>
      <c r="E262" s="17"/>
      <c r="F262" s="17"/>
      <c r="G262" s="17"/>
      <c r="H262" s="17"/>
      <c r="I262" s="17"/>
      <c r="J262" s="17"/>
      <c r="K262" s="17"/>
      <c r="L262" s="17"/>
      <c r="M262" s="17"/>
      <c r="Q262" s="19"/>
      <c r="R262" s="19"/>
      <c r="S262" s="19"/>
      <c r="T262" s="17"/>
      <c r="U262" s="17"/>
      <c r="V262" s="17"/>
      <c r="W262" s="17"/>
      <c r="X262" s="17"/>
      <c r="Y262" s="17"/>
      <c r="Z262" s="17"/>
    </row>
    <row r="263" spans="2:26" x14ac:dyDescent="0.2">
      <c r="B263" s="19"/>
      <c r="C263" s="19"/>
      <c r="D263" s="19"/>
      <c r="E263" s="17"/>
      <c r="F263" s="17"/>
      <c r="G263" s="17"/>
      <c r="H263" s="17"/>
      <c r="I263" s="17"/>
      <c r="J263" s="17"/>
      <c r="K263" s="17"/>
      <c r="L263" s="17"/>
      <c r="M263" s="17"/>
      <c r="Q263" s="19"/>
      <c r="R263" s="19"/>
      <c r="S263" s="19"/>
      <c r="T263" s="17"/>
      <c r="U263" s="17"/>
      <c r="V263" s="17"/>
      <c r="W263" s="17"/>
      <c r="X263" s="17"/>
      <c r="Y263" s="17"/>
      <c r="Z263" s="17"/>
    </row>
    <row r="264" spans="2:26" x14ac:dyDescent="0.2">
      <c r="B264" s="19"/>
      <c r="C264" s="19"/>
      <c r="D264" s="19"/>
      <c r="E264" s="17"/>
      <c r="F264" s="17"/>
      <c r="G264" s="17"/>
      <c r="H264" s="17"/>
      <c r="I264" s="17"/>
      <c r="J264" s="17"/>
      <c r="K264" s="17"/>
      <c r="L264" s="17"/>
      <c r="M264" s="17"/>
      <c r="Q264" s="19"/>
      <c r="R264" s="19"/>
      <c r="S264" s="19"/>
      <c r="T264" s="17"/>
      <c r="U264" s="17"/>
      <c r="V264" s="17"/>
      <c r="W264" s="17"/>
      <c r="X264" s="17"/>
      <c r="Y264" s="17"/>
      <c r="Z264" s="17"/>
    </row>
    <row r="265" spans="2:26" x14ac:dyDescent="0.2">
      <c r="B265" s="19"/>
      <c r="C265" s="19"/>
      <c r="D265" s="19"/>
      <c r="E265" s="17"/>
      <c r="F265" s="17"/>
      <c r="G265" s="17"/>
      <c r="H265" s="17"/>
      <c r="I265" s="17"/>
      <c r="J265" s="17"/>
      <c r="K265" s="17"/>
      <c r="L265" s="17"/>
      <c r="M265" s="17"/>
      <c r="Q265" s="19"/>
      <c r="R265" s="19"/>
      <c r="S265" s="19"/>
      <c r="T265" s="17"/>
      <c r="U265" s="17"/>
      <c r="V265" s="17"/>
      <c r="W265" s="17"/>
      <c r="X265" s="17"/>
      <c r="Y265" s="17"/>
      <c r="Z265" s="17"/>
    </row>
    <row r="266" spans="2:26" x14ac:dyDescent="0.2">
      <c r="B266" s="19"/>
      <c r="C266" s="19"/>
      <c r="D266" s="19"/>
      <c r="E266" s="17"/>
      <c r="F266" s="17"/>
      <c r="G266" s="17"/>
      <c r="H266" s="17"/>
      <c r="I266" s="17"/>
      <c r="J266" s="17"/>
      <c r="K266" s="17"/>
      <c r="L266" s="17"/>
      <c r="M266" s="17"/>
      <c r="Q266" s="19"/>
      <c r="R266" s="19"/>
      <c r="S266" s="19"/>
      <c r="T266" s="17"/>
      <c r="U266" s="17"/>
      <c r="V266" s="17"/>
      <c r="W266" s="17"/>
      <c r="X266" s="17"/>
      <c r="Y266" s="17"/>
      <c r="Z266" s="17"/>
    </row>
    <row r="267" spans="2:26" x14ac:dyDescent="0.2">
      <c r="B267" s="19"/>
      <c r="C267" s="19"/>
      <c r="D267" s="19"/>
      <c r="E267" s="17"/>
      <c r="F267" s="17"/>
      <c r="G267" s="17"/>
      <c r="H267" s="17"/>
      <c r="I267" s="17"/>
      <c r="J267" s="17"/>
      <c r="K267" s="17"/>
      <c r="L267" s="17"/>
      <c r="M267" s="17"/>
      <c r="Q267" s="19"/>
      <c r="R267" s="19"/>
      <c r="S267" s="19"/>
      <c r="T267" s="17"/>
      <c r="U267" s="17"/>
      <c r="V267" s="17"/>
      <c r="W267" s="17"/>
      <c r="X267" s="17"/>
      <c r="Y267" s="17"/>
      <c r="Z267" s="17"/>
    </row>
    <row r="268" spans="2:26" x14ac:dyDescent="0.2">
      <c r="B268" s="19"/>
      <c r="C268" s="19"/>
      <c r="D268" s="19"/>
      <c r="E268" s="17"/>
      <c r="F268" s="17"/>
      <c r="G268" s="17"/>
      <c r="H268" s="17"/>
      <c r="I268" s="17"/>
      <c r="J268" s="17"/>
      <c r="K268" s="17"/>
      <c r="L268" s="17"/>
      <c r="M268" s="17"/>
      <c r="Q268" s="19"/>
      <c r="R268" s="19"/>
      <c r="S268" s="19"/>
      <c r="T268" s="17"/>
      <c r="U268" s="17"/>
      <c r="V268" s="17"/>
      <c r="W268" s="17"/>
      <c r="X268" s="17"/>
      <c r="Y268" s="17"/>
      <c r="Z268" s="17"/>
    </row>
    <row r="269" spans="2:26" x14ac:dyDescent="0.2">
      <c r="B269" s="19"/>
      <c r="C269" s="19"/>
      <c r="D269" s="19"/>
      <c r="E269" s="17"/>
      <c r="F269" s="17"/>
      <c r="G269" s="17"/>
      <c r="H269" s="17"/>
      <c r="I269" s="17"/>
      <c r="J269" s="17"/>
      <c r="K269" s="17"/>
      <c r="L269" s="17"/>
      <c r="M269" s="17"/>
      <c r="Q269" s="19"/>
      <c r="R269" s="19"/>
      <c r="S269" s="19"/>
      <c r="T269" s="17"/>
      <c r="U269" s="17"/>
      <c r="V269" s="17"/>
      <c r="W269" s="17"/>
      <c r="X269" s="17"/>
      <c r="Y269" s="17"/>
      <c r="Z269" s="17"/>
    </row>
    <row r="270" spans="2:26" x14ac:dyDescent="0.2">
      <c r="B270" s="19"/>
      <c r="C270" s="19"/>
      <c r="D270" s="19"/>
      <c r="E270" s="17"/>
      <c r="F270" s="17"/>
      <c r="G270" s="17"/>
      <c r="H270" s="17"/>
      <c r="I270" s="17"/>
      <c r="J270" s="17"/>
      <c r="K270" s="17"/>
      <c r="L270" s="17"/>
      <c r="M270" s="17"/>
      <c r="Q270" s="19"/>
      <c r="R270" s="19"/>
      <c r="S270" s="19"/>
      <c r="T270" s="17"/>
      <c r="U270" s="17"/>
      <c r="V270" s="17"/>
      <c r="W270" s="17"/>
      <c r="X270" s="17"/>
      <c r="Y270" s="17"/>
      <c r="Z270" s="17"/>
    </row>
    <row r="271" spans="2:26" x14ac:dyDescent="0.2">
      <c r="B271" s="19"/>
      <c r="C271" s="19"/>
      <c r="D271" s="19"/>
      <c r="E271" s="17"/>
      <c r="F271" s="17"/>
      <c r="G271" s="17"/>
      <c r="H271" s="17"/>
      <c r="I271" s="17"/>
      <c r="J271" s="17"/>
      <c r="K271" s="17"/>
      <c r="L271" s="17"/>
      <c r="M271" s="17"/>
      <c r="Q271" s="19"/>
      <c r="R271" s="19"/>
      <c r="S271" s="19"/>
      <c r="T271" s="17"/>
      <c r="U271" s="17"/>
      <c r="V271" s="17"/>
      <c r="W271" s="17"/>
      <c r="X271" s="17"/>
      <c r="Y271" s="17"/>
      <c r="Z271" s="17"/>
    </row>
    <row r="272" spans="2:26" x14ac:dyDescent="0.2">
      <c r="B272" s="19"/>
      <c r="C272" s="19"/>
      <c r="D272" s="19"/>
      <c r="E272" s="17"/>
      <c r="F272" s="17"/>
      <c r="G272" s="17"/>
      <c r="H272" s="17"/>
      <c r="I272" s="17"/>
      <c r="J272" s="17"/>
      <c r="K272" s="17"/>
      <c r="L272" s="17"/>
      <c r="M272" s="17"/>
      <c r="Q272" s="19"/>
      <c r="R272" s="19"/>
      <c r="S272" s="19"/>
      <c r="T272" s="17"/>
      <c r="U272" s="17"/>
      <c r="V272" s="17"/>
      <c r="W272" s="17"/>
      <c r="X272" s="17"/>
      <c r="Y272" s="17"/>
      <c r="Z272" s="17"/>
    </row>
    <row r="273" spans="2:26" x14ac:dyDescent="0.2">
      <c r="B273" s="19"/>
      <c r="C273" s="19"/>
      <c r="D273" s="19"/>
      <c r="E273" s="17"/>
      <c r="F273" s="17"/>
      <c r="G273" s="17"/>
      <c r="H273" s="17"/>
      <c r="I273" s="17"/>
      <c r="J273" s="17"/>
      <c r="K273" s="17"/>
      <c r="L273" s="17"/>
      <c r="M273" s="17"/>
      <c r="Q273" s="19"/>
      <c r="R273" s="19"/>
      <c r="S273" s="19"/>
      <c r="T273" s="17"/>
      <c r="U273" s="17"/>
      <c r="V273" s="17"/>
      <c r="W273" s="17"/>
      <c r="X273" s="17"/>
      <c r="Y273" s="17"/>
      <c r="Z273" s="17"/>
    </row>
    <row r="274" spans="2:26" x14ac:dyDescent="0.2">
      <c r="B274" s="19"/>
      <c r="C274" s="19"/>
      <c r="D274" s="19"/>
      <c r="E274" s="17"/>
      <c r="F274" s="17"/>
      <c r="G274" s="17"/>
      <c r="H274" s="17"/>
      <c r="I274" s="17"/>
      <c r="J274" s="17"/>
      <c r="K274" s="17"/>
      <c r="L274" s="17"/>
      <c r="M274" s="17"/>
      <c r="Q274" s="19"/>
      <c r="R274" s="19"/>
      <c r="S274" s="19"/>
      <c r="T274" s="17"/>
      <c r="U274" s="17"/>
      <c r="V274" s="17"/>
      <c r="W274" s="17"/>
      <c r="X274" s="17"/>
      <c r="Y274" s="17"/>
      <c r="Z274" s="17"/>
    </row>
    <row r="275" spans="2:26" x14ac:dyDescent="0.2">
      <c r="B275" s="19"/>
      <c r="C275" s="19"/>
      <c r="D275" s="19"/>
      <c r="E275" s="17"/>
      <c r="F275" s="17"/>
      <c r="G275" s="17"/>
      <c r="H275" s="17"/>
      <c r="I275" s="17"/>
      <c r="J275" s="17"/>
      <c r="K275" s="17"/>
      <c r="L275" s="17"/>
      <c r="M275" s="17"/>
      <c r="Q275" s="19"/>
      <c r="R275" s="19"/>
      <c r="S275" s="19"/>
      <c r="T275" s="17"/>
      <c r="U275" s="17"/>
      <c r="V275" s="17"/>
      <c r="W275" s="17"/>
      <c r="X275" s="17"/>
      <c r="Y275" s="17"/>
      <c r="Z275" s="17"/>
    </row>
    <row r="276" spans="2:26" x14ac:dyDescent="0.2">
      <c r="B276" s="19"/>
      <c r="C276" s="19"/>
      <c r="D276" s="19"/>
      <c r="E276" s="17"/>
      <c r="F276" s="17"/>
      <c r="G276" s="17"/>
      <c r="H276" s="17"/>
      <c r="I276" s="17"/>
      <c r="J276" s="17"/>
      <c r="K276" s="17"/>
      <c r="L276" s="17"/>
      <c r="M276" s="17"/>
      <c r="Q276" s="19"/>
      <c r="R276" s="19"/>
      <c r="S276" s="19"/>
      <c r="T276" s="17"/>
      <c r="U276" s="17"/>
      <c r="V276" s="17"/>
      <c r="W276" s="17"/>
      <c r="X276" s="17"/>
      <c r="Y276" s="17"/>
      <c r="Z276" s="17"/>
    </row>
    <row r="277" spans="2:26" x14ac:dyDescent="0.2">
      <c r="B277" s="19"/>
      <c r="C277" s="19"/>
      <c r="D277" s="19"/>
      <c r="E277" s="17"/>
      <c r="F277" s="17"/>
      <c r="G277" s="17"/>
      <c r="H277" s="17"/>
      <c r="I277" s="17"/>
      <c r="J277" s="17"/>
      <c r="K277" s="17"/>
      <c r="L277" s="17"/>
      <c r="M277" s="17"/>
      <c r="Q277" s="19"/>
      <c r="R277" s="19"/>
      <c r="S277" s="19"/>
      <c r="T277" s="17"/>
      <c r="U277" s="17"/>
      <c r="V277" s="17"/>
      <c r="W277" s="17"/>
      <c r="X277" s="17"/>
      <c r="Y277" s="17"/>
      <c r="Z277" s="17"/>
    </row>
    <row r="278" spans="2:26" x14ac:dyDescent="0.2">
      <c r="B278" s="19"/>
      <c r="C278" s="19"/>
      <c r="D278" s="19"/>
      <c r="E278" s="17"/>
      <c r="F278" s="17"/>
      <c r="G278" s="17"/>
      <c r="H278" s="17"/>
      <c r="I278" s="17"/>
      <c r="J278" s="17"/>
      <c r="K278" s="17"/>
      <c r="L278" s="17"/>
      <c r="M278" s="17"/>
      <c r="Q278" s="19"/>
      <c r="R278" s="19"/>
      <c r="S278" s="19"/>
      <c r="T278" s="17"/>
      <c r="U278" s="17"/>
      <c r="V278" s="17"/>
      <c r="W278" s="17"/>
      <c r="X278" s="17"/>
      <c r="Y278" s="17"/>
      <c r="Z278" s="17"/>
    </row>
    <row r="279" spans="2:26" x14ac:dyDescent="0.2">
      <c r="B279" s="19"/>
      <c r="C279" s="19"/>
      <c r="D279" s="19"/>
      <c r="E279" s="17"/>
      <c r="F279" s="17"/>
      <c r="G279" s="17"/>
      <c r="H279" s="17"/>
      <c r="I279" s="17"/>
      <c r="J279" s="17"/>
      <c r="K279" s="17"/>
      <c r="L279" s="17"/>
      <c r="M279" s="17"/>
      <c r="Q279" s="19"/>
      <c r="R279" s="19"/>
      <c r="S279" s="19"/>
      <c r="T279" s="17"/>
      <c r="U279" s="17"/>
      <c r="V279" s="17"/>
      <c r="W279" s="17"/>
      <c r="X279" s="17"/>
      <c r="Y279" s="17"/>
      <c r="Z279" s="17"/>
    </row>
    <row r="280" spans="2:26" x14ac:dyDescent="0.2">
      <c r="B280" s="19"/>
      <c r="C280" s="19"/>
      <c r="D280" s="19"/>
      <c r="E280" s="17"/>
      <c r="F280" s="17"/>
      <c r="G280" s="17"/>
      <c r="H280" s="17"/>
      <c r="I280" s="17"/>
      <c r="J280" s="17"/>
      <c r="K280" s="17"/>
      <c r="L280" s="17"/>
      <c r="M280" s="17"/>
      <c r="Q280" s="19"/>
      <c r="R280" s="19"/>
      <c r="S280" s="19"/>
      <c r="T280" s="17"/>
      <c r="U280" s="17"/>
      <c r="V280" s="17"/>
      <c r="W280" s="17"/>
      <c r="X280" s="17"/>
      <c r="Y280" s="17"/>
      <c r="Z280" s="17"/>
    </row>
    <row r="281" spans="2:26" x14ac:dyDescent="0.2">
      <c r="B281" s="19"/>
      <c r="C281" s="19"/>
      <c r="D281" s="19"/>
      <c r="E281" s="17"/>
      <c r="F281" s="17"/>
      <c r="G281" s="17"/>
      <c r="H281" s="17"/>
      <c r="I281" s="17"/>
      <c r="J281" s="17"/>
      <c r="K281" s="17"/>
      <c r="L281" s="17"/>
      <c r="M281" s="17"/>
      <c r="Q281" s="19"/>
      <c r="R281" s="19"/>
      <c r="S281" s="19"/>
      <c r="T281" s="17"/>
      <c r="U281" s="17"/>
      <c r="V281" s="17"/>
      <c r="W281" s="17"/>
      <c r="X281" s="17"/>
      <c r="Y281" s="17"/>
      <c r="Z281" s="17"/>
    </row>
    <row r="282" spans="2:26" x14ac:dyDescent="0.2">
      <c r="B282" s="19"/>
      <c r="C282" s="19"/>
      <c r="D282" s="19"/>
      <c r="E282" s="17"/>
      <c r="F282" s="17"/>
      <c r="G282" s="17"/>
      <c r="H282" s="17"/>
      <c r="I282" s="17"/>
      <c r="J282" s="17"/>
      <c r="K282" s="17"/>
      <c r="L282" s="17"/>
      <c r="M282" s="17"/>
      <c r="Q282" s="19"/>
      <c r="R282" s="19"/>
      <c r="S282" s="19"/>
      <c r="T282" s="17"/>
      <c r="U282" s="17"/>
      <c r="V282" s="17"/>
      <c r="W282" s="17"/>
      <c r="X282" s="17"/>
      <c r="Y282" s="17"/>
      <c r="Z282" s="17"/>
    </row>
    <row r="283" spans="2:26" x14ac:dyDescent="0.2">
      <c r="B283" s="19"/>
      <c r="C283" s="19"/>
      <c r="D283" s="19"/>
      <c r="E283" s="17"/>
      <c r="F283" s="17"/>
      <c r="G283" s="17"/>
      <c r="H283" s="17"/>
      <c r="I283" s="17"/>
      <c r="J283" s="17"/>
      <c r="K283" s="17"/>
      <c r="L283" s="17"/>
      <c r="M283" s="17"/>
      <c r="Q283" s="19"/>
      <c r="R283" s="19"/>
      <c r="S283" s="19"/>
      <c r="T283" s="17"/>
      <c r="U283" s="17"/>
      <c r="V283" s="17"/>
      <c r="W283" s="17"/>
      <c r="X283" s="17"/>
      <c r="Y283" s="17"/>
      <c r="Z283" s="17"/>
    </row>
    <row r="284" spans="2:26" x14ac:dyDescent="0.2">
      <c r="B284" s="19"/>
      <c r="C284" s="19"/>
      <c r="D284" s="19"/>
      <c r="E284" s="17"/>
      <c r="F284" s="17"/>
      <c r="G284" s="17"/>
      <c r="H284" s="17"/>
      <c r="I284" s="17"/>
      <c r="J284" s="17"/>
      <c r="K284" s="17"/>
      <c r="L284" s="17"/>
      <c r="M284" s="17"/>
      <c r="Q284" s="19"/>
      <c r="R284" s="19"/>
      <c r="S284" s="19"/>
      <c r="T284" s="17"/>
      <c r="U284" s="17"/>
      <c r="V284" s="17"/>
      <c r="W284" s="17"/>
      <c r="X284" s="17"/>
      <c r="Y284" s="17"/>
      <c r="Z284" s="17"/>
    </row>
    <row r="285" spans="2:26" x14ac:dyDescent="0.2">
      <c r="B285" s="19"/>
      <c r="C285" s="19"/>
      <c r="D285" s="19"/>
      <c r="E285" s="17"/>
      <c r="F285" s="17"/>
      <c r="G285" s="17"/>
      <c r="H285" s="17"/>
      <c r="I285" s="17"/>
      <c r="J285" s="17"/>
      <c r="K285" s="17"/>
      <c r="L285" s="17"/>
      <c r="M285" s="17"/>
      <c r="Q285" s="19"/>
      <c r="R285" s="19"/>
      <c r="S285" s="19"/>
      <c r="T285" s="17"/>
      <c r="U285" s="17"/>
      <c r="V285" s="17"/>
      <c r="W285" s="17"/>
      <c r="X285" s="17"/>
      <c r="Y285" s="17"/>
      <c r="Z285" s="17"/>
    </row>
    <row r="286" spans="2:26" x14ac:dyDescent="0.2">
      <c r="B286" s="19"/>
      <c r="C286" s="19"/>
      <c r="D286" s="19"/>
      <c r="E286" s="17"/>
      <c r="F286" s="17"/>
      <c r="G286" s="17"/>
      <c r="H286" s="17"/>
      <c r="I286" s="17"/>
      <c r="J286" s="17"/>
      <c r="K286" s="17"/>
      <c r="L286" s="17"/>
      <c r="M286" s="17"/>
      <c r="Q286" s="19"/>
      <c r="R286" s="19"/>
      <c r="S286" s="19"/>
      <c r="T286" s="17"/>
      <c r="U286" s="17"/>
      <c r="V286" s="17"/>
      <c r="W286" s="17"/>
      <c r="X286" s="17"/>
      <c r="Y286" s="17"/>
      <c r="Z286" s="17"/>
    </row>
    <row r="287" spans="2:26" x14ac:dyDescent="0.2">
      <c r="B287" s="19"/>
      <c r="C287" s="19"/>
      <c r="D287" s="19"/>
      <c r="E287" s="17"/>
      <c r="F287" s="17"/>
      <c r="G287" s="17"/>
      <c r="H287" s="17"/>
      <c r="I287" s="17"/>
      <c r="J287" s="17"/>
      <c r="K287" s="17"/>
      <c r="L287" s="17"/>
      <c r="M287" s="17"/>
      <c r="Q287" s="19"/>
      <c r="R287" s="19"/>
      <c r="S287" s="19"/>
      <c r="T287" s="17"/>
      <c r="U287" s="17"/>
      <c r="V287" s="17"/>
      <c r="W287" s="17"/>
      <c r="X287" s="17"/>
      <c r="Y287" s="17"/>
      <c r="Z287" s="17"/>
    </row>
    <row r="288" spans="2:26" x14ac:dyDescent="0.2">
      <c r="B288" s="19"/>
      <c r="C288" s="19"/>
      <c r="D288" s="19"/>
      <c r="E288" s="17"/>
      <c r="F288" s="17"/>
      <c r="G288" s="17"/>
      <c r="H288" s="17"/>
      <c r="I288" s="17"/>
      <c r="J288" s="17"/>
      <c r="K288" s="17"/>
      <c r="L288" s="17"/>
      <c r="M288" s="17"/>
      <c r="Q288" s="19"/>
      <c r="R288" s="19"/>
      <c r="S288" s="19"/>
      <c r="T288" s="17"/>
      <c r="U288" s="17"/>
      <c r="V288" s="17"/>
      <c r="W288" s="17"/>
      <c r="X288" s="17"/>
      <c r="Y288" s="17"/>
      <c r="Z288" s="17"/>
    </row>
    <row r="289" spans="2:26" x14ac:dyDescent="0.2">
      <c r="B289" s="19"/>
      <c r="C289" s="19"/>
      <c r="D289" s="19"/>
      <c r="E289" s="17"/>
      <c r="F289" s="17"/>
      <c r="G289" s="17"/>
      <c r="H289" s="17"/>
      <c r="I289" s="17"/>
      <c r="J289" s="17"/>
      <c r="K289" s="17"/>
      <c r="L289" s="17"/>
      <c r="M289" s="17"/>
      <c r="Q289" s="19"/>
      <c r="R289" s="19"/>
      <c r="S289" s="19"/>
      <c r="T289" s="17"/>
      <c r="U289" s="17"/>
      <c r="V289" s="17"/>
      <c r="W289" s="17"/>
      <c r="X289" s="17"/>
      <c r="Y289" s="17"/>
      <c r="Z289" s="17"/>
    </row>
    <row r="290" spans="2:26" x14ac:dyDescent="0.2">
      <c r="B290" s="19"/>
      <c r="C290" s="19"/>
      <c r="D290" s="19"/>
      <c r="E290" s="17"/>
      <c r="F290" s="17"/>
      <c r="G290" s="17"/>
      <c r="H290" s="17"/>
      <c r="I290" s="17"/>
      <c r="J290" s="17"/>
      <c r="K290" s="17"/>
      <c r="L290" s="17"/>
      <c r="M290" s="17"/>
      <c r="Q290" s="19"/>
      <c r="R290" s="19"/>
      <c r="S290" s="19"/>
      <c r="T290" s="17"/>
      <c r="U290" s="17"/>
      <c r="V290" s="17"/>
      <c r="W290" s="17"/>
      <c r="X290" s="17"/>
      <c r="Y290" s="17"/>
      <c r="Z290" s="17"/>
    </row>
    <row r="291" spans="2:26" x14ac:dyDescent="0.2">
      <c r="B291" s="19"/>
      <c r="C291" s="19"/>
      <c r="D291" s="19"/>
      <c r="E291" s="17"/>
      <c r="F291" s="17"/>
      <c r="G291" s="17"/>
      <c r="H291" s="17"/>
      <c r="I291" s="17"/>
      <c r="J291" s="17"/>
      <c r="K291" s="17"/>
      <c r="L291" s="17"/>
      <c r="M291" s="17"/>
      <c r="Q291" s="19"/>
      <c r="R291" s="19"/>
      <c r="S291" s="19"/>
      <c r="T291" s="17"/>
      <c r="U291" s="17"/>
      <c r="V291" s="17"/>
      <c r="W291" s="17"/>
      <c r="X291" s="17"/>
      <c r="Y291" s="17"/>
      <c r="Z291" s="17"/>
    </row>
    <row r="292" spans="2:26" x14ac:dyDescent="0.2">
      <c r="B292" s="19"/>
      <c r="C292" s="19"/>
      <c r="D292" s="19"/>
      <c r="E292" s="17"/>
      <c r="F292" s="17"/>
      <c r="G292" s="17"/>
      <c r="H292" s="17"/>
      <c r="I292" s="17"/>
      <c r="J292" s="17"/>
      <c r="K292" s="17"/>
      <c r="L292" s="17"/>
      <c r="M292" s="17"/>
      <c r="Q292" s="19"/>
      <c r="R292" s="19"/>
      <c r="S292" s="19"/>
      <c r="T292" s="17"/>
      <c r="U292" s="17"/>
      <c r="V292" s="17"/>
      <c r="W292" s="17"/>
      <c r="X292" s="17"/>
      <c r="Y292" s="17"/>
      <c r="Z292" s="17"/>
    </row>
    <row r="293" spans="2:26" x14ac:dyDescent="0.2">
      <c r="B293" s="19"/>
      <c r="C293" s="19"/>
      <c r="D293" s="19"/>
      <c r="E293" s="17"/>
      <c r="F293" s="17"/>
      <c r="G293" s="17"/>
      <c r="H293" s="17"/>
      <c r="I293" s="17"/>
      <c r="J293" s="17"/>
      <c r="K293" s="17"/>
      <c r="L293" s="17"/>
      <c r="M293" s="17"/>
      <c r="Q293" s="19"/>
      <c r="R293" s="19"/>
      <c r="S293" s="19"/>
      <c r="T293" s="17"/>
      <c r="U293" s="17"/>
      <c r="V293" s="17"/>
      <c r="W293" s="17"/>
      <c r="X293" s="17"/>
      <c r="Y293" s="17"/>
      <c r="Z293" s="17"/>
    </row>
    <row r="294" spans="2:26" x14ac:dyDescent="0.2">
      <c r="B294" s="19"/>
      <c r="C294" s="19"/>
      <c r="D294" s="19"/>
      <c r="E294" s="17"/>
      <c r="F294" s="17"/>
      <c r="G294" s="17"/>
      <c r="H294" s="17"/>
      <c r="I294" s="17"/>
      <c r="J294" s="17"/>
      <c r="K294" s="17"/>
      <c r="L294" s="17"/>
      <c r="M294" s="17"/>
      <c r="Q294" s="19"/>
      <c r="R294" s="19"/>
      <c r="S294" s="19"/>
      <c r="T294" s="17"/>
      <c r="U294" s="17"/>
      <c r="V294" s="17"/>
      <c r="W294" s="17"/>
      <c r="X294" s="17"/>
      <c r="Y294" s="17"/>
      <c r="Z294" s="17"/>
    </row>
    <row r="295" spans="2:26" x14ac:dyDescent="0.2">
      <c r="B295" s="19"/>
      <c r="C295" s="19"/>
      <c r="D295" s="19"/>
      <c r="E295" s="17"/>
      <c r="F295" s="17"/>
      <c r="G295" s="17"/>
      <c r="H295" s="17"/>
      <c r="I295" s="17"/>
      <c r="J295" s="17"/>
      <c r="K295" s="17"/>
      <c r="L295" s="17"/>
      <c r="M295" s="17"/>
      <c r="Q295" s="19"/>
      <c r="R295" s="19"/>
      <c r="S295" s="19"/>
      <c r="T295" s="17"/>
      <c r="U295" s="17"/>
      <c r="V295" s="17"/>
      <c r="W295" s="17"/>
      <c r="X295" s="17"/>
      <c r="Y295" s="17"/>
      <c r="Z295" s="17"/>
    </row>
    <row r="296" spans="2:26" x14ac:dyDescent="0.2">
      <c r="B296" s="19"/>
      <c r="C296" s="19"/>
      <c r="D296" s="19"/>
      <c r="E296" s="17"/>
      <c r="F296" s="17"/>
      <c r="G296" s="17"/>
      <c r="H296" s="17"/>
      <c r="I296" s="17"/>
      <c r="J296" s="17"/>
      <c r="K296" s="17"/>
      <c r="L296" s="17"/>
      <c r="M296" s="17"/>
      <c r="Q296" s="19"/>
      <c r="R296" s="19"/>
      <c r="S296" s="19"/>
      <c r="T296" s="17"/>
      <c r="U296" s="17"/>
      <c r="V296" s="17"/>
      <c r="W296" s="17"/>
      <c r="X296" s="17"/>
      <c r="Y296" s="17"/>
      <c r="Z296" s="17"/>
    </row>
    <row r="297" spans="2:26" x14ac:dyDescent="0.2">
      <c r="B297" s="19"/>
      <c r="C297" s="19"/>
      <c r="D297" s="19"/>
      <c r="E297" s="17"/>
      <c r="F297" s="17"/>
      <c r="G297" s="17"/>
      <c r="H297" s="17"/>
      <c r="I297" s="17"/>
      <c r="J297" s="17"/>
      <c r="K297" s="17"/>
      <c r="L297" s="17"/>
      <c r="M297" s="17"/>
      <c r="Q297" s="19"/>
      <c r="R297" s="19"/>
      <c r="S297" s="19"/>
      <c r="T297" s="17"/>
      <c r="U297" s="17"/>
      <c r="V297" s="17"/>
      <c r="W297" s="17"/>
      <c r="X297" s="17"/>
      <c r="Y297" s="17"/>
      <c r="Z297" s="17"/>
    </row>
    <row r="298" spans="2:26" x14ac:dyDescent="0.2">
      <c r="B298" s="19"/>
      <c r="C298" s="19"/>
      <c r="D298" s="19"/>
      <c r="E298" s="17"/>
      <c r="F298" s="17"/>
      <c r="G298" s="17"/>
      <c r="H298" s="17"/>
      <c r="I298" s="17"/>
      <c r="J298" s="17"/>
      <c r="K298" s="17"/>
      <c r="L298" s="17"/>
      <c r="M298" s="17"/>
      <c r="Q298" s="19"/>
      <c r="R298" s="19"/>
      <c r="S298" s="19"/>
      <c r="T298" s="17"/>
      <c r="U298" s="17"/>
      <c r="V298" s="17"/>
      <c r="W298" s="17"/>
      <c r="X298" s="17"/>
      <c r="Y298" s="17"/>
      <c r="Z298" s="17"/>
    </row>
    <row r="299" spans="2:26" x14ac:dyDescent="0.2">
      <c r="B299" s="19"/>
      <c r="C299" s="19"/>
      <c r="D299" s="19"/>
      <c r="E299" s="17"/>
      <c r="F299" s="17"/>
      <c r="G299" s="17"/>
      <c r="H299" s="17"/>
      <c r="I299" s="17"/>
      <c r="J299" s="17"/>
      <c r="K299" s="17"/>
      <c r="L299" s="17"/>
      <c r="M299" s="17"/>
      <c r="Q299" s="19"/>
      <c r="R299" s="19"/>
      <c r="S299" s="19"/>
      <c r="T299" s="17"/>
      <c r="U299" s="17"/>
      <c r="V299" s="17"/>
      <c r="W299" s="17"/>
      <c r="X299" s="17"/>
      <c r="Y299" s="17"/>
      <c r="Z299" s="17"/>
    </row>
    <row r="300" spans="2:26" x14ac:dyDescent="0.2">
      <c r="B300" s="19"/>
      <c r="C300" s="19"/>
      <c r="D300" s="19"/>
      <c r="E300" s="17"/>
      <c r="F300" s="17"/>
      <c r="G300" s="17"/>
      <c r="H300" s="17"/>
      <c r="I300" s="17"/>
      <c r="J300" s="17"/>
      <c r="K300" s="17"/>
      <c r="L300" s="17"/>
      <c r="M300" s="17"/>
      <c r="Q300" s="19"/>
      <c r="R300" s="19"/>
      <c r="S300" s="19"/>
      <c r="T300" s="17"/>
      <c r="U300" s="17"/>
      <c r="V300" s="17"/>
      <c r="W300" s="17"/>
      <c r="X300" s="17"/>
      <c r="Y300" s="17"/>
      <c r="Z300" s="17"/>
    </row>
    <row r="301" spans="2:26" x14ac:dyDescent="0.2">
      <c r="B301" s="19"/>
      <c r="C301" s="19"/>
      <c r="D301" s="19"/>
      <c r="E301" s="17"/>
      <c r="F301" s="17"/>
      <c r="G301" s="17"/>
      <c r="H301" s="17"/>
      <c r="I301" s="17"/>
      <c r="J301" s="17"/>
      <c r="K301" s="17"/>
      <c r="L301" s="17"/>
      <c r="M301" s="17"/>
      <c r="Q301" s="19"/>
      <c r="R301" s="19"/>
      <c r="S301" s="19"/>
      <c r="T301" s="17"/>
      <c r="U301" s="17"/>
      <c r="V301" s="17"/>
      <c r="W301" s="17"/>
      <c r="X301" s="17"/>
      <c r="Y301" s="17"/>
      <c r="Z301" s="17"/>
    </row>
    <row r="302" spans="2:26" x14ac:dyDescent="0.2">
      <c r="B302" s="19"/>
      <c r="C302" s="19"/>
      <c r="D302" s="19"/>
      <c r="E302" s="17"/>
      <c r="F302" s="17"/>
      <c r="G302" s="17"/>
      <c r="H302" s="17"/>
      <c r="I302" s="17"/>
      <c r="J302" s="17"/>
      <c r="K302" s="17"/>
      <c r="L302" s="17"/>
      <c r="M302" s="17"/>
      <c r="Q302" s="19"/>
      <c r="R302" s="19"/>
      <c r="S302" s="19"/>
      <c r="T302" s="17"/>
      <c r="U302" s="17"/>
      <c r="V302" s="17"/>
      <c r="W302" s="17"/>
      <c r="X302" s="17"/>
      <c r="Y302" s="17"/>
      <c r="Z302" s="17"/>
    </row>
    <row r="303" spans="2:26" x14ac:dyDescent="0.2">
      <c r="B303" s="19"/>
      <c r="C303" s="19"/>
      <c r="D303" s="19"/>
      <c r="E303" s="17"/>
      <c r="F303" s="17"/>
      <c r="G303" s="17"/>
      <c r="H303" s="17"/>
      <c r="I303" s="17"/>
      <c r="J303" s="17"/>
      <c r="K303" s="17"/>
      <c r="L303" s="17"/>
      <c r="M303" s="17"/>
      <c r="Q303" s="19"/>
      <c r="R303" s="19"/>
      <c r="S303" s="19"/>
      <c r="T303" s="17"/>
      <c r="U303" s="17"/>
      <c r="V303" s="17"/>
      <c r="W303" s="17"/>
      <c r="X303" s="17"/>
      <c r="Y303" s="17"/>
      <c r="Z303" s="17"/>
    </row>
    <row r="304" spans="2:26" x14ac:dyDescent="0.2">
      <c r="B304" s="19"/>
      <c r="C304" s="19"/>
      <c r="D304" s="19"/>
      <c r="E304" s="17"/>
      <c r="F304" s="17"/>
      <c r="G304" s="17"/>
      <c r="H304" s="17"/>
      <c r="I304" s="17"/>
      <c r="J304" s="17"/>
      <c r="K304" s="17"/>
      <c r="L304" s="17"/>
      <c r="M304" s="17"/>
      <c r="Q304" s="19"/>
      <c r="R304" s="19"/>
      <c r="S304" s="19"/>
      <c r="T304" s="17"/>
      <c r="U304" s="17"/>
      <c r="V304" s="17"/>
      <c r="W304" s="17"/>
      <c r="X304" s="17"/>
      <c r="Y304" s="17"/>
      <c r="Z304" s="17"/>
    </row>
    <row r="305" spans="2:26" x14ac:dyDescent="0.2">
      <c r="B305" s="19"/>
      <c r="C305" s="19"/>
      <c r="D305" s="19"/>
      <c r="E305" s="17"/>
      <c r="F305" s="17"/>
      <c r="G305" s="17"/>
      <c r="H305" s="17"/>
      <c r="I305" s="17"/>
      <c r="J305" s="17"/>
      <c r="K305" s="17"/>
      <c r="L305" s="17"/>
      <c r="M305" s="17"/>
      <c r="Q305" s="19"/>
      <c r="R305" s="19"/>
      <c r="S305" s="19"/>
      <c r="T305" s="17"/>
      <c r="U305" s="17"/>
      <c r="V305" s="17"/>
      <c r="W305" s="17"/>
      <c r="X305" s="17"/>
      <c r="Y305" s="17"/>
      <c r="Z305" s="17"/>
    </row>
    <row r="306" spans="2:26" x14ac:dyDescent="0.2">
      <c r="B306" s="19"/>
      <c r="C306" s="19"/>
      <c r="D306" s="19"/>
      <c r="E306" s="17"/>
      <c r="F306" s="17"/>
      <c r="G306" s="17"/>
      <c r="H306" s="17"/>
      <c r="I306" s="17"/>
      <c r="J306" s="17"/>
      <c r="K306" s="17"/>
      <c r="L306" s="17"/>
      <c r="M306" s="17"/>
      <c r="Q306" s="19"/>
      <c r="R306" s="19"/>
      <c r="S306" s="19"/>
      <c r="T306" s="17"/>
      <c r="U306" s="17"/>
      <c r="V306" s="17"/>
      <c r="W306" s="17"/>
      <c r="X306" s="17"/>
      <c r="Y306" s="17"/>
      <c r="Z306" s="17"/>
    </row>
    <row r="307" spans="2:26" x14ac:dyDescent="0.2">
      <c r="B307" s="19"/>
      <c r="C307" s="19"/>
      <c r="D307" s="19"/>
      <c r="E307" s="17"/>
      <c r="F307" s="17"/>
      <c r="G307" s="17"/>
      <c r="H307" s="17"/>
      <c r="I307" s="17"/>
      <c r="J307" s="17"/>
      <c r="K307" s="17"/>
      <c r="L307" s="17"/>
      <c r="M307" s="17"/>
      <c r="Q307" s="19"/>
      <c r="R307" s="19"/>
      <c r="S307" s="19"/>
      <c r="T307" s="17"/>
      <c r="U307" s="17"/>
      <c r="V307" s="17"/>
      <c r="W307" s="17"/>
      <c r="X307" s="17"/>
      <c r="Y307" s="17"/>
      <c r="Z307" s="17"/>
    </row>
    <row r="308" spans="2:26" x14ac:dyDescent="0.2">
      <c r="B308" s="19"/>
      <c r="C308" s="19"/>
      <c r="D308" s="19"/>
      <c r="E308" s="17"/>
      <c r="F308" s="17"/>
      <c r="G308" s="17"/>
      <c r="H308" s="17"/>
      <c r="I308" s="17"/>
      <c r="J308" s="17"/>
      <c r="K308" s="17"/>
      <c r="L308" s="17"/>
      <c r="M308" s="17"/>
      <c r="Q308" s="19"/>
      <c r="R308" s="19"/>
      <c r="S308" s="19"/>
      <c r="T308" s="17"/>
      <c r="U308" s="17"/>
      <c r="V308" s="17"/>
      <c r="W308" s="17"/>
      <c r="X308" s="17"/>
      <c r="Y308" s="17"/>
      <c r="Z308" s="17"/>
    </row>
    <row r="309" spans="2:26" x14ac:dyDescent="0.2">
      <c r="B309" s="19"/>
      <c r="C309" s="19"/>
      <c r="D309" s="19"/>
      <c r="E309" s="17"/>
      <c r="F309" s="17"/>
      <c r="G309" s="17"/>
      <c r="H309" s="17"/>
      <c r="I309" s="17"/>
      <c r="J309" s="17"/>
      <c r="K309" s="17"/>
      <c r="L309" s="17"/>
      <c r="M309" s="17"/>
      <c r="Q309" s="19"/>
      <c r="R309" s="19"/>
      <c r="S309" s="19"/>
      <c r="T309" s="17"/>
      <c r="U309" s="17"/>
      <c r="V309" s="17"/>
      <c r="W309" s="17"/>
      <c r="X309" s="17"/>
      <c r="Y309" s="17"/>
      <c r="Z309" s="17"/>
    </row>
    <row r="310" spans="2:26" x14ac:dyDescent="0.2">
      <c r="B310" s="19"/>
      <c r="C310" s="19"/>
      <c r="D310" s="19"/>
      <c r="E310" s="17"/>
      <c r="F310" s="17"/>
      <c r="G310" s="17"/>
      <c r="H310" s="17"/>
      <c r="I310" s="17"/>
      <c r="J310" s="17"/>
      <c r="K310" s="17"/>
      <c r="L310" s="17"/>
      <c r="M310" s="17"/>
      <c r="Q310" s="19"/>
      <c r="R310" s="19"/>
      <c r="S310" s="19"/>
      <c r="T310" s="17"/>
      <c r="U310" s="17"/>
      <c r="V310" s="17"/>
      <c r="W310" s="17"/>
      <c r="X310" s="17"/>
      <c r="Y310" s="17"/>
      <c r="Z310" s="17"/>
    </row>
    <row r="311" spans="2:26" x14ac:dyDescent="0.2">
      <c r="B311" s="19"/>
      <c r="C311" s="19"/>
      <c r="D311" s="19"/>
      <c r="E311" s="17"/>
      <c r="F311" s="17"/>
      <c r="G311" s="17"/>
      <c r="H311" s="17"/>
      <c r="I311" s="17"/>
      <c r="J311" s="17"/>
      <c r="K311" s="17"/>
      <c r="L311" s="17"/>
      <c r="M311" s="17"/>
      <c r="Q311" s="19"/>
      <c r="R311" s="19"/>
      <c r="S311" s="19"/>
      <c r="T311" s="17"/>
      <c r="U311" s="17"/>
      <c r="V311" s="17"/>
      <c r="W311" s="17"/>
      <c r="X311" s="17"/>
      <c r="Y311" s="17"/>
      <c r="Z311" s="17"/>
    </row>
    <row r="312" spans="2:26" x14ac:dyDescent="0.2">
      <c r="B312" s="19"/>
      <c r="C312" s="19"/>
      <c r="D312" s="19"/>
      <c r="E312" s="17"/>
      <c r="F312" s="17"/>
      <c r="G312" s="17"/>
      <c r="H312" s="17"/>
      <c r="I312" s="17"/>
      <c r="J312" s="17"/>
      <c r="K312" s="17"/>
      <c r="L312" s="17"/>
      <c r="M312" s="17"/>
      <c r="Q312" s="19"/>
      <c r="R312" s="19"/>
      <c r="S312" s="19"/>
      <c r="T312" s="17"/>
      <c r="U312" s="17"/>
      <c r="V312" s="17"/>
      <c r="W312" s="17"/>
      <c r="X312" s="17"/>
      <c r="Y312" s="17"/>
      <c r="Z312" s="17"/>
    </row>
    <row r="313" spans="2:26" x14ac:dyDescent="0.2">
      <c r="B313" s="19"/>
      <c r="C313" s="19"/>
      <c r="D313" s="19"/>
      <c r="E313" s="17"/>
      <c r="F313" s="17"/>
      <c r="G313" s="17"/>
      <c r="H313" s="17"/>
      <c r="I313" s="17"/>
      <c r="J313" s="17"/>
      <c r="K313" s="17"/>
      <c r="L313" s="17"/>
      <c r="M313" s="17"/>
      <c r="Q313" s="19"/>
      <c r="R313" s="19"/>
      <c r="S313" s="19"/>
      <c r="T313" s="17"/>
      <c r="U313" s="17"/>
      <c r="V313" s="17"/>
      <c r="W313" s="17"/>
      <c r="X313" s="17"/>
      <c r="Y313" s="17"/>
      <c r="Z313" s="17"/>
    </row>
    <row r="314" spans="2:26" x14ac:dyDescent="0.2">
      <c r="B314" s="19"/>
      <c r="C314" s="19"/>
      <c r="D314" s="19"/>
      <c r="E314" s="17"/>
      <c r="F314" s="17"/>
      <c r="G314" s="17"/>
      <c r="H314" s="17"/>
      <c r="I314" s="17"/>
      <c r="J314" s="17"/>
      <c r="K314" s="17"/>
      <c r="L314" s="17"/>
      <c r="M314" s="17"/>
      <c r="Q314" s="19"/>
      <c r="R314" s="19"/>
      <c r="S314" s="19"/>
      <c r="T314" s="17"/>
      <c r="U314" s="17"/>
      <c r="V314" s="17"/>
      <c r="W314" s="17"/>
      <c r="X314" s="17"/>
      <c r="Y314" s="17"/>
      <c r="Z314" s="17"/>
    </row>
    <row r="315" spans="2:26" x14ac:dyDescent="0.2">
      <c r="B315" s="19"/>
      <c r="C315" s="19"/>
      <c r="D315" s="19"/>
      <c r="E315" s="17"/>
      <c r="F315" s="17"/>
      <c r="G315" s="17"/>
      <c r="H315" s="17"/>
      <c r="I315" s="17"/>
      <c r="J315" s="17"/>
      <c r="K315" s="17"/>
      <c r="L315" s="17"/>
      <c r="M315" s="17"/>
      <c r="Q315" s="19"/>
      <c r="R315" s="19"/>
      <c r="S315" s="19"/>
      <c r="T315" s="17"/>
      <c r="U315" s="17"/>
      <c r="V315" s="17"/>
      <c r="W315" s="17"/>
      <c r="X315" s="17"/>
      <c r="Y315" s="17"/>
      <c r="Z315" s="17"/>
    </row>
    <row r="316" spans="2:26" x14ac:dyDescent="0.2">
      <c r="B316" s="19"/>
      <c r="C316" s="19"/>
      <c r="D316" s="19"/>
      <c r="E316" s="17"/>
      <c r="F316" s="17"/>
      <c r="G316" s="17"/>
      <c r="H316" s="17"/>
      <c r="I316" s="17"/>
      <c r="J316" s="17"/>
      <c r="K316" s="17"/>
      <c r="L316" s="17"/>
      <c r="M316" s="17"/>
      <c r="Q316" s="19"/>
      <c r="R316" s="19"/>
      <c r="S316" s="19"/>
      <c r="T316" s="17"/>
      <c r="U316" s="17"/>
      <c r="V316" s="17"/>
      <c r="W316" s="17"/>
      <c r="X316" s="17"/>
      <c r="Y316" s="17"/>
      <c r="Z316" s="17"/>
    </row>
    <row r="317" spans="2:26" x14ac:dyDescent="0.2">
      <c r="B317" s="19"/>
      <c r="C317" s="19"/>
      <c r="D317" s="19"/>
      <c r="E317" s="17"/>
      <c r="F317" s="17"/>
      <c r="G317" s="17"/>
      <c r="H317" s="17"/>
      <c r="I317" s="17"/>
      <c r="J317" s="17"/>
      <c r="K317" s="17"/>
      <c r="L317" s="17"/>
      <c r="M317" s="17"/>
      <c r="Q317" s="19"/>
      <c r="R317" s="19"/>
      <c r="S317" s="19"/>
      <c r="T317" s="17"/>
      <c r="U317" s="17"/>
      <c r="V317" s="17"/>
      <c r="W317" s="17"/>
      <c r="X317" s="17"/>
      <c r="Y317" s="17"/>
      <c r="Z317" s="17"/>
    </row>
    <row r="318" spans="2:26" x14ac:dyDescent="0.2">
      <c r="B318" s="19"/>
      <c r="C318" s="19"/>
      <c r="D318" s="19"/>
      <c r="E318" s="17"/>
      <c r="F318" s="17"/>
      <c r="G318" s="17"/>
      <c r="H318" s="17"/>
      <c r="I318" s="17"/>
      <c r="J318" s="17"/>
      <c r="K318" s="17"/>
      <c r="L318" s="17"/>
      <c r="M318" s="17"/>
      <c r="Q318" s="19"/>
      <c r="R318" s="19"/>
      <c r="S318" s="19"/>
      <c r="T318" s="17"/>
      <c r="U318" s="17"/>
      <c r="V318" s="17"/>
      <c r="W318" s="17"/>
      <c r="X318" s="17"/>
      <c r="Y318" s="17"/>
      <c r="Z318" s="17"/>
    </row>
    <row r="319" spans="2:26" x14ac:dyDescent="0.2">
      <c r="B319" s="19"/>
      <c r="C319" s="19"/>
      <c r="D319" s="19"/>
      <c r="E319" s="17"/>
      <c r="F319" s="17"/>
      <c r="G319" s="17"/>
      <c r="H319" s="17"/>
      <c r="I319" s="17"/>
      <c r="J319" s="17"/>
      <c r="K319" s="17"/>
      <c r="L319" s="17"/>
      <c r="M319" s="17"/>
      <c r="Q319" s="19"/>
      <c r="R319" s="19"/>
      <c r="S319" s="19"/>
      <c r="T319" s="17"/>
      <c r="U319" s="17"/>
      <c r="V319" s="17"/>
      <c r="W319" s="17"/>
      <c r="X319" s="17"/>
      <c r="Y319" s="17"/>
      <c r="Z319" s="17"/>
    </row>
    <row r="320" spans="2:26" x14ac:dyDescent="0.2">
      <c r="B320" s="19"/>
      <c r="C320" s="19"/>
      <c r="D320" s="19"/>
      <c r="E320" s="17"/>
      <c r="F320" s="17"/>
      <c r="G320" s="17"/>
      <c r="H320" s="17"/>
      <c r="I320" s="17"/>
      <c r="J320" s="17"/>
      <c r="K320" s="17"/>
      <c r="L320" s="17"/>
      <c r="M320" s="17"/>
      <c r="Q320" s="19"/>
      <c r="R320" s="19"/>
      <c r="S320" s="19"/>
      <c r="T320" s="17"/>
      <c r="U320" s="17"/>
      <c r="V320" s="17"/>
      <c r="W320" s="17"/>
      <c r="X320" s="17"/>
      <c r="Y320" s="17"/>
      <c r="Z320" s="17"/>
    </row>
    <row r="321" spans="2:26" x14ac:dyDescent="0.2">
      <c r="B321" s="19"/>
      <c r="C321" s="19"/>
      <c r="D321" s="19"/>
      <c r="E321" s="17"/>
      <c r="F321" s="17"/>
      <c r="G321" s="17"/>
      <c r="H321" s="17"/>
      <c r="I321" s="17"/>
      <c r="J321" s="17"/>
      <c r="K321" s="17"/>
      <c r="L321" s="17"/>
      <c r="M321" s="17"/>
      <c r="Q321" s="19"/>
      <c r="R321" s="19"/>
      <c r="S321" s="19"/>
      <c r="T321" s="17"/>
      <c r="U321" s="17"/>
      <c r="V321" s="17"/>
      <c r="W321" s="17"/>
      <c r="X321" s="17"/>
      <c r="Y321" s="17"/>
      <c r="Z321" s="17"/>
    </row>
    <row r="322" spans="2:26" x14ac:dyDescent="0.2">
      <c r="B322" s="19"/>
      <c r="C322" s="19"/>
      <c r="D322" s="19"/>
      <c r="E322" s="17"/>
      <c r="F322" s="17"/>
      <c r="G322" s="17"/>
      <c r="H322" s="17"/>
      <c r="I322" s="17"/>
      <c r="J322" s="17"/>
      <c r="K322" s="17"/>
      <c r="L322" s="17"/>
      <c r="M322" s="17"/>
      <c r="Q322" s="19"/>
      <c r="R322" s="19"/>
      <c r="S322" s="19"/>
      <c r="T322" s="17"/>
      <c r="U322" s="17"/>
      <c r="V322" s="17"/>
      <c r="W322" s="17"/>
      <c r="X322" s="17"/>
      <c r="Y322" s="17"/>
      <c r="Z322" s="17"/>
    </row>
    <row r="323" spans="2:26" x14ac:dyDescent="0.2">
      <c r="B323" s="19"/>
      <c r="C323" s="19"/>
      <c r="D323" s="19"/>
      <c r="E323" s="17"/>
      <c r="F323" s="17"/>
      <c r="G323" s="17"/>
      <c r="H323" s="17"/>
      <c r="I323" s="17"/>
      <c r="J323" s="17"/>
      <c r="K323" s="17"/>
      <c r="L323" s="17"/>
      <c r="M323" s="17"/>
      <c r="Q323" s="19"/>
      <c r="R323" s="19"/>
      <c r="S323" s="19"/>
      <c r="T323" s="17"/>
      <c r="U323" s="17"/>
      <c r="V323" s="17"/>
      <c r="W323" s="17"/>
      <c r="X323" s="17"/>
      <c r="Y323" s="17"/>
      <c r="Z323" s="17"/>
    </row>
    <row r="324" spans="2:26" x14ac:dyDescent="0.2">
      <c r="B324" s="19"/>
      <c r="C324" s="19"/>
      <c r="D324" s="19"/>
      <c r="E324" s="17"/>
      <c r="F324" s="17"/>
      <c r="G324" s="17"/>
      <c r="H324" s="17"/>
      <c r="I324" s="17"/>
      <c r="J324" s="17"/>
      <c r="K324" s="17"/>
      <c r="L324" s="17"/>
      <c r="M324" s="17"/>
      <c r="Q324" s="19"/>
      <c r="R324" s="19"/>
      <c r="S324" s="19"/>
      <c r="T324" s="17"/>
      <c r="U324" s="17"/>
      <c r="V324" s="17"/>
      <c r="W324" s="17"/>
      <c r="X324" s="17"/>
      <c r="Y324" s="17"/>
      <c r="Z324" s="17"/>
    </row>
    <row r="325" spans="2:26" x14ac:dyDescent="0.2">
      <c r="B325" s="19"/>
      <c r="C325" s="19"/>
      <c r="D325" s="19"/>
      <c r="E325" s="17"/>
      <c r="F325" s="17"/>
      <c r="G325" s="17"/>
      <c r="H325" s="17"/>
      <c r="I325" s="17"/>
      <c r="J325" s="17"/>
      <c r="K325" s="17"/>
      <c r="L325" s="17"/>
      <c r="M325" s="17"/>
      <c r="Q325" s="19"/>
      <c r="R325" s="19"/>
      <c r="S325" s="19"/>
      <c r="T325" s="17"/>
      <c r="U325" s="17"/>
      <c r="V325" s="17"/>
      <c r="W325" s="17"/>
      <c r="X325" s="17"/>
      <c r="Y325" s="17"/>
      <c r="Z325" s="17"/>
    </row>
    <row r="326" spans="2:26" x14ac:dyDescent="0.2">
      <c r="B326" s="19"/>
      <c r="C326" s="19"/>
      <c r="D326" s="19"/>
      <c r="E326" s="17"/>
      <c r="F326" s="17"/>
      <c r="G326" s="17"/>
      <c r="H326" s="17"/>
      <c r="I326" s="17"/>
      <c r="J326" s="17"/>
      <c r="K326" s="17"/>
      <c r="L326" s="17"/>
      <c r="M326" s="17"/>
      <c r="Q326" s="19"/>
      <c r="R326" s="19"/>
      <c r="S326" s="19"/>
      <c r="T326" s="17"/>
      <c r="U326" s="17"/>
      <c r="V326" s="17"/>
      <c r="W326" s="17"/>
      <c r="X326" s="17"/>
      <c r="Y326" s="17"/>
      <c r="Z326" s="17"/>
    </row>
    <row r="327" spans="2:26" x14ac:dyDescent="0.2">
      <c r="B327" s="19"/>
      <c r="C327" s="19"/>
      <c r="D327" s="19"/>
      <c r="E327" s="17"/>
      <c r="F327" s="17"/>
      <c r="G327" s="17"/>
      <c r="H327" s="17"/>
      <c r="I327" s="17"/>
      <c r="J327" s="17"/>
      <c r="K327" s="17"/>
      <c r="L327" s="17"/>
      <c r="M327" s="17"/>
      <c r="Q327" s="19"/>
      <c r="R327" s="19"/>
      <c r="S327" s="19"/>
      <c r="T327" s="17"/>
      <c r="U327" s="17"/>
      <c r="V327" s="17"/>
      <c r="W327" s="17"/>
      <c r="X327" s="17"/>
      <c r="Y327" s="17"/>
      <c r="Z327" s="17"/>
    </row>
    <row r="328" spans="2:26" x14ac:dyDescent="0.2">
      <c r="B328" s="19"/>
      <c r="C328" s="19"/>
      <c r="D328" s="19"/>
      <c r="E328" s="17"/>
      <c r="F328" s="17"/>
      <c r="G328" s="17"/>
      <c r="H328" s="17"/>
      <c r="I328" s="17"/>
      <c r="J328" s="17"/>
      <c r="K328" s="17"/>
      <c r="L328" s="17"/>
      <c r="M328" s="17"/>
      <c r="Q328" s="19"/>
      <c r="R328" s="19"/>
      <c r="S328" s="19"/>
      <c r="T328" s="17"/>
      <c r="U328" s="17"/>
      <c r="V328" s="17"/>
      <c r="W328" s="17"/>
      <c r="X328" s="17"/>
      <c r="Y328" s="17"/>
      <c r="Z328" s="17"/>
    </row>
    <row r="329" spans="2:26" x14ac:dyDescent="0.2">
      <c r="B329" s="19"/>
      <c r="C329" s="19"/>
      <c r="D329" s="19"/>
      <c r="E329" s="17"/>
      <c r="F329" s="17"/>
      <c r="G329" s="17"/>
      <c r="H329" s="17"/>
      <c r="I329" s="17"/>
      <c r="J329" s="17"/>
      <c r="K329" s="17"/>
      <c r="L329" s="17"/>
      <c r="M329" s="17"/>
      <c r="Q329" s="19"/>
      <c r="R329" s="19"/>
      <c r="S329" s="19"/>
      <c r="T329" s="17"/>
      <c r="U329" s="17"/>
      <c r="V329" s="17"/>
      <c r="W329" s="17"/>
      <c r="X329" s="17"/>
      <c r="Y329" s="17"/>
      <c r="Z329" s="17"/>
    </row>
    <row r="330" spans="2:26" x14ac:dyDescent="0.2">
      <c r="B330" s="19"/>
      <c r="C330" s="19"/>
      <c r="D330" s="19"/>
      <c r="E330" s="17"/>
      <c r="F330" s="17"/>
      <c r="G330" s="17"/>
      <c r="H330" s="17"/>
      <c r="I330" s="17"/>
      <c r="J330" s="17"/>
      <c r="K330" s="17"/>
      <c r="L330" s="17"/>
      <c r="M330" s="17"/>
      <c r="Q330" s="19"/>
      <c r="R330" s="19"/>
      <c r="S330" s="19"/>
      <c r="T330" s="17"/>
      <c r="U330" s="17"/>
      <c r="V330" s="17"/>
      <c r="W330" s="17"/>
      <c r="X330" s="17"/>
      <c r="Y330" s="17"/>
      <c r="Z330" s="17"/>
    </row>
    <row r="331" spans="2:26" x14ac:dyDescent="0.2">
      <c r="B331" s="19"/>
      <c r="C331" s="19"/>
      <c r="D331" s="19"/>
      <c r="E331" s="17"/>
      <c r="F331" s="17"/>
      <c r="G331" s="17"/>
      <c r="H331" s="17"/>
      <c r="I331" s="17"/>
      <c r="J331" s="17"/>
      <c r="K331" s="17"/>
      <c r="L331" s="17"/>
      <c r="M331" s="17"/>
      <c r="Q331" s="19"/>
      <c r="R331" s="19"/>
      <c r="S331" s="19"/>
      <c r="T331" s="17"/>
      <c r="U331" s="17"/>
      <c r="V331" s="17"/>
      <c r="W331" s="17"/>
      <c r="X331" s="17"/>
      <c r="Y331" s="17"/>
      <c r="Z331" s="17"/>
    </row>
    <row r="332" spans="2:26" x14ac:dyDescent="0.2">
      <c r="B332" s="19"/>
      <c r="C332" s="19"/>
      <c r="D332" s="19"/>
      <c r="E332" s="17"/>
      <c r="F332" s="17"/>
      <c r="G332" s="17"/>
      <c r="H332" s="17"/>
      <c r="I332" s="17"/>
      <c r="J332" s="17"/>
      <c r="K332" s="17"/>
      <c r="L332" s="17"/>
      <c r="M332" s="17"/>
      <c r="Q332" s="19"/>
      <c r="R332" s="19"/>
      <c r="S332" s="19"/>
      <c r="T332" s="17"/>
      <c r="U332" s="17"/>
      <c r="V332" s="17"/>
      <c r="W332" s="17"/>
      <c r="X332" s="17"/>
      <c r="Y332" s="17"/>
      <c r="Z332" s="17"/>
    </row>
    <row r="333" spans="2:26" x14ac:dyDescent="0.2">
      <c r="B333" s="19"/>
      <c r="C333" s="19"/>
      <c r="D333" s="19"/>
      <c r="E333" s="17"/>
      <c r="F333" s="17"/>
      <c r="G333" s="17"/>
      <c r="H333" s="17"/>
      <c r="I333" s="17"/>
      <c r="J333" s="17"/>
      <c r="K333" s="17"/>
      <c r="L333" s="17"/>
      <c r="M333" s="17"/>
      <c r="Q333" s="19"/>
      <c r="R333" s="19"/>
      <c r="S333" s="19"/>
      <c r="T333" s="17"/>
      <c r="U333" s="17"/>
      <c r="V333" s="17"/>
      <c r="W333" s="17"/>
      <c r="X333" s="17"/>
      <c r="Y333" s="17"/>
      <c r="Z333" s="17"/>
    </row>
    <row r="334" spans="2:26" x14ac:dyDescent="0.2">
      <c r="B334" s="19"/>
      <c r="C334" s="19"/>
      <c r="D334" s="19"/>
      <c r="E334" s="17"/>
      <c r="F334" s="17"/>
      <c r="G334" s="17"/>
      <c r="H334" s="17"/>
      <c r="I334" s="17"/>
      <c r="J334" s="17"/>
      <c r="K334" s="17"/>
      <c r="L334" s="17"/>
      <c r="M334" s="17"/>
      <c r="Q334" s="19"/>
      <c r="R334" s="19"/>
      <c r="S334" s="19"/>
      <c r="T334" s="17"/>
      <c r="U334" s="17"/>
      <c r="V334" s="17"/>
      <c r="W334" s="17"/>
      <c r="X334" s="17"/>
      <c r="Y334" s="17"/>
      <c r="Z334" s="17"/>
    </row>
    <row r="335" spans="2:26" x14ac:dyDescent="0.2">
      <c r="B335" s="19"/>
      <c r="C335" s="19"/>
      <c r="D335" s="19"/>
      <c r="E335" s="17"/>
      <c r="F335" s="17"/>
      <c r="G335" s="17"/>
      <c r="H335" s="17"/>
      <c r="I335" s="17"/>
      <c r="J335" s="17"/>
      <c r="K335" s="17"/>
      <c r="L335" s="17"/>
      <c r="M335" s="17"/>
      <c r="Q335" s="19"/>
      <c r="R335" s="19"/>
      <c r="S335" s="19"/>
      <c r="T335" s="17"/>
      <c r="U335" s="17"/>
      <c r="V335" s="17"/>
      <c r="W335" s="17"/>
      <c r="X335" s="17"/>
      <c r="Y335" s="17"/>
      <c r="Z335" s="17"/>
    </row>
    <row r="336" spans="2:26" x14ac:dyDescent="0.2">
      <c r="B336" s="19"/>
      <c r="C336" s="19"/>
      <c r="D336" s="19"/>
      <c r="E336" s="17"/>
      <c r="F336" s="17"/>
      <c r="G336" s="17"/>
      <c r="H336" s="17"/>
      <c r="I336" s="17"/>
      <c r="J336" s="17"/>
      <c r="K336" s="17"/>
      <c r="L336" s="17"/>
      <c r="M336" s="17"/>
      <c r="Q336" s="19"/>
      <c r="R336" s="19"/>
      <c r="S336" s="19"/>
      <c r="T336" s="17"/>
      <c r="U336" s="17"/>
      <c r="V336" s="17"/>
      <c r="W336" s="17"/>
      <c r="X336" s="17"/>
      <c r="Y336" s="17"/>
      <c r="Z336" s="17"/>
    </row>
    <row r="337" spans="2:26" x14ac:dyDescent="0.2">
      <c r="B337" s="19"/>
      <c r="C337" s="19"/>
      <c r="D337" s="19"/>
      <c r="E337" s="17"/>
      <c r="F337" s="17"/>
      <c r="G337" s="17"/>
      <c r="H337" s="17"/>
      <c r="I337" s="17"/>
      <c r="J337" s="17"/>
      <c r="K337" s="17"/>
      <c r="L337" s="17"/>
      <c r="M337" s="17"/>
      <c r="Q337" s="19"/>
      <c r="R337" s="19"/>
      <c r="S337" s="19"/>
      <c r="T337" s="17"/>
      <c r="U337" s="17"/>
      <c r="V337" s="17"/>
      <c r="W337" s="17"/>
      <c r="X337" s="17"/>
      <c r="Y337" s="17"/>
      <c r="Z337" s="17"/>
    </row>
    <row r="338" spans="2:26" x14ac:dyDescent="0.2">
      <c r="B338" s="19"/>
      <c r="C338" s="19"/>
      <c r="D338" s="19"/>
      <c r="E338" s="17"/>
      <c r="F338" s="17"/>
      <c r="G338" s="17"/>
      <c r="H338" s="17"/>
      <c r="I338" s="17"/>
      <c r="J338" s="17"/>
      <c r="K338" s="17"/>
      <c r="L338" s="17"/>
      <c r="M338" s="17"/>
      <c r="Q338" s="19"/>
      <c r="R338" s="19"/>
      <c r="S338" s="19"/>
      <c r="T338" s="17"/>
      <c r="U338" s="17"/>
      <c r="V338" s="17"/>
      <c r="W338" s="17"/>
      <c r="X338" s="17"/>
      <c r="Y338" s="17"/>
      <c r="Z338" s="17"/>
    </row>
    <row r="339" spans="2:26" x14ac:dyDescent="0.2">
      <c r="B339" s="19"/>
      <c r="C339" s="19"/>
      <c r="D339" s="19"/>
      <c r="E339" s="17"/>
      <c r="F339" s="17"/>
      <c r="G339" s="17"/>
      <c r="H339" s="17"/>
      <c r="I339" s="17"/>
      <c r="J339" s="17"/>
      <c r="K339" s="17"/>
      <c r="L339" s="17"/>
      <c r="M339" s="17"/>
      <c r="Q339" s="19"/>
      <c r="R339" s="19"/>
      <c r="S339" s="19"/>
      <c r="T339" s="17"/>
      <c r="U339" s="17"/>
      <c r="V339" s="17"/>
      <c r="W339" s="17"/>
      <c r="X339" s="17"/>
      <c r="Y339" s="17"/>
      <c r="Z339" s="17"/>
    </row>
    <row r="340" spans="2:26" x14ac:dyDescent="0.2">
      <c r="B340" s="19"/>
      <c r="C340" s="19"/>
      <c r="D340" s="19"/>
      <c r="E340" s="17"/>
      <c r="F340" s="17"/>
      <c r="G340" s="17"/>
      <c r="H340" s="17"/>
      <c r="I340" s="17"/>
      <c r="J340" s="17"/>
      <c r="K340" s="17"/>
      <c r="L340" s="17"/>
      <c r="M340" s="17"/>
      <c r="Q340" s="19"/>
      <c r="R340" s="19"/>
      <c r="S340" s="19"/>
      <c r="T340" s="17"/>
      <c r="U340" s="17"/>
      <c r="V340" s="17"/>
      <c r="W340" s="17"/>
      <c r="X340" s="17"/>
      <c r="Y340" s="17"/>
      <c r="Z340" s="17"/>
    </row>
    <row r="341" spans="2:26" x14ac:dyDescent="0.2">
      <c r="B341" s="19"/>
      <c r="C341" s="19"/>
      <c r="D341" s="19"/>
      <c r="E341" s="17"/>
      <c r="F341" s="17"/>
      <c r="G341" s="17"/>
      <c r="H341" s="17"/>
      <c r="I341" s="17"/>
      <c r="J341" s="17"/>
      <c r="K341" s="17"/>
      <c r="L341" s="17"/>
      <c r="M341" s="17"/>
      <c r="Q341" s="19"/>
      <c r="R341" s="19"/>
      <c r="S341" s="19"/>
      <c r="T341" s="17"/>
      <c r="U341" s="17"/>
      <c r="V341" s="17"/>
      <c r="W341" s="17"/>
      <c r="X341" s="17"/>
      <c r="Y341" s="17"/>
      <c r="Z341" s="17"/>
    </row>
    <row r="342" spans="2:26" x14ac:dyDescent="0.2">
      <c r="B342" s="19"/>
      <c r="C342" s="19"/>
      <c r="D342" s="19"/>
      <c r="E342" s="17"/>
      <c r="F342" s="17"/>
      <c r="G342" s="17"/>
      <c r="H342" s="17"/>
      <c r="I342" s="17"/>
      <c r="J342" s="17"/>
      <c r="K342" s="17"/>
      <c r="L342" s="17"/>
      <c r="M342" s="17"/>
      <c r="Q342" s="19"/>
      <c r="R342" s="19"/>
      <c r="S342" s="19"/>
      <c r="T342" s="17"/>
      <c r="U342" s="17"/>
      <c r="V342" s="17"/>
      <c r="W342" s="17"/>
      <c r="X342" s="17"/>
      <c r="Y342" s="17"/>
      <c r="Z342" s="17"/>
    </row>
    <row r="343" spans="2:26" x14ac:dyDescent="0.2">
      <c r="B343" s="19"/>
      <c r="C343" s="19"/>
      <c r="D343" s="19"/>
      <c r="E343" s="17"/>
      <c r="F343" s="17"/>
      <c r="G343" s="17"/>
      <c r="H343" s="17"/>
      <c r="I343" s="17"/>
      <c r="J343" s="17"/>
      <c r="K343" s="17"/>
      <c r="L343" s="17"/>
      <c r="M343" s="17"/>
      <c r="Q343" s="19"/>
      <c r="R343" s="19"/>
      <c r="S343" s="19"/>
      <c r="T343" s="17"/>
      <c r="U343" s="17"/>
      <c r="V343" s="17"/>
      <c r="W343" s="17"/>
      <c r="X343" s="17"/>
      <c r="Y343" s="17"/>
      <c r="Z343" s="17"/>
    </row>
    <row r="344" spans="2:26" x14ac:dyDescent="0.2">
      <c r="B344" s="19"/>
      <c r="C344" s="19"/>
      <c r="D344" s="19"/>
      <c r="E344" s="17"/>
      <c r="F344" s="17"/>
      <c r="G344" s="17"/>
      <c r="H344" s="17"/>
      <c r="I344" s="17"/>
      <c r="J344" s="17"/>
      <c r="K344" s="17"/>
      <c r="L344" s="17"/>
      <c r="M344" s="17"/>
      <c r="Q344" s="19"/>
      <c r="R344" s="19"/>
      <c r="S344" s="19"/>
      <c r="T344" s="17"/>
      <c r="U344" s="17"/>
      <c r="V344" s="17"/>
      <c r="W344" s="17"/>
      <c r="X344" s="17"/>
      <c r="Y344" s="17"/>
      <c r="Z344" s="17"/>
    </row>
    <row r="345" spans="2:26" x14ac:dyDescent="0.2">
      <c r="B345" s="19"/>
      <c r="C345" s="19"/>
      <c r="D345" s="19"/>
      <c r="E345" s="17"/>
      <c r="F345" s="17"/>
      <c r="G345" s="17"/>
      <c r="H345" s="17"/>
      <c r="I345" s="17"/>
      <c r="J345" s="17"/>
      <c r="K345" s="17"/>
      <c r="L345" s="17"/>
      <c r="M345" s="17"/>
      <c r="Q345" s="19"/>
      <c r="R345" s="19"/>
      <c r="S345" s="19"/>
      <c r="T345" s="17"/>
      <c r="U345" s="17"/>
      <c r="V345" s="17"/>
      <c r="W345" s="17"/>
      <c r="X345" s="17"/>
      <c r="Y345" s="17"/>
      <c r="Z345" s="17"/>
    </row>
    <row r="346" spans="2:26" x14ac:dyDescent="0.2">
      <c r="B346" s="19"/>
      <c r="C346" s="19"/>
      <c r="D346" s="19"/>
      <c r="E346" s="17"/>
      <c r="F346" s="17"/>
      <c r="G346" s="17"/>
      <c r="H346" s="17"/>
      <c r="I346" s="17"/>
      <c r="J346" s="17"/>
      <c r="K346" s="17"/>
      <c r="L346" s="17"/>
      <c r="M346" s="17"/>
      <c r="Q346" s="19"/>
      <c r="R346" s="19"/>
      <c r="S346" s="19"/>
      <c r="T346" s="17"/>
      <c r="U346" s="17"/>
      <c r="V346" s="17"/>
      <c r="W346" s="17"/>
      <c r="X346" s="17"/>
      <c r="Y346" s="17"/>
      <c r="Z346" s="17"/>
    </row>
    <row r="347" spans="2:26" x14ac:dyDescent="0.2">
      <c r="B347" s="19"/>
      <c r="C347" s="19"/>
      <c r="D347" s="19"/>
      <c r="E347" s="17"/>
      <c r="F347" s="17"/>
      <c r="G347" s="17"/>
      <c r="H347" s="17"/>
      <c r="I347" s="17"/>
      <c r="J347" s="17"/>
      <c r="K347" s="17"/>
      <c r="L347" s="17"/>
      <c r="M347" s="17"/>
      <c r="Q347" s="19"/>
      <c r="R347" s="19"/>
      <c r="S347" s="19"/>
      <c r="T347" s="17"/>
      <c r="U347" s="17"/>
      <c r="V347" s="17"/>
      <c r="W347" s="17"/>
      <c r="X347" s="17"/>
      <c r="Y347" s="17"/>
      <c r="Z347" s="17"/>
    </row>
    <row r="348" spans="2:26" x14ac:dyDescent="0.2">
      <c r="B348" s="19"/>
      <c r="C348" s="19"/>
      <c r="D348" s="19"/>
      <c r="E348" s="17"/>
      <c r="F348" s="17"/>
      <c r="G348" s="17"/>
      <c r="H348" s="17"/>
      <c r="I348" s="17"/>
      <c r="J348" s="17"/>
      <c r="K348" s="17"/>
      <c r="L348" s="17"/>
      <c r="M348" s="17"/>
      <c r="Q348" s="19"/>
      <c r="R348" s="19"/>
      <c r="S348" s="19"/>
      <c r="T348" s="17"/>
      <c r="U348" s="17"/>
      <c r="V348" s="17"/>
      <c r="W348" s="17"/>
      <c r="X348" s="17"/>
      <c r="Y348" s="17"/>
      <c r="Z348" s="17"/>
    </row>
    <row r="349" spans="2:26" x14ac:dyDescent="0.2">
      <c r="B349" s="19"/>
      <c r="C349" s="19"/>
      <c r="D349" s="19"/>
      <c r="E349" s="17"/>
      <c r="F349" s="17"/>
      <c r="G349" s="17"/>
      <c r="H349" s="17"/>
      <c r="I349" s="17"/>
      <c r="J349" s="17"/>
      <c r="K349" s="17"/>
      <c r="L349" s="17"/>
      <c r="M349" s="17"/>
      <c r="Q349" s="19"/>
      <c r="R349" s="19"/>
      <c r="S349" s="19"/>
      <c r="T349" s="17"/>
      <c r="U349" s="17"/>
      <c r="V349" s="17"/>
      <c r="W349" s="17"/>
      <c r="X349" s="17"/>
      <c r="Y349" s="17"/>
      <c r="Z349" s="17"/>
    </row>
    <row r="350" spans="2:26" x14ac:dyDescent="0.2">
      <c r="B350" s="19"/>
      <c r="C350" s="19"/>
      <c r="D350" s="19"/>
      <c r="E350" s="17"/>
      <c r="F350" s="17"/>
      <c r="G350" s="17"/>
      <c r="H350" s="17"/>
      <c r="I350" s="17"/>
      <c r="J350" s="17"/>
      <c r="K350" s="17"/>
      <c r="L350" s="17"/>
      <c r="M350" s="17"/>
      <c r="Q350" s="19"/>
      <c r="R350" s="19"/>
      <c r="S350" s="19"/>
      <c r="T350" s="17"/>
      <c r="U350" s="17"/>
      <c r="V350" s="17"/>
      <c r="W350" s="17"/>
      <c r="X350" s="17"/>
      <c r="Y350" s="17"/>
      <c r="Z350" s="17"/>
    </row>
    <row r="351" spans="2:26" x14ac:dyDescent="0.2">
      <c r="B351" s="19"/>
      <c r="C351" s="19"/>
      <c r="D351" s="19"/>
      <c r="E351" s="17"/>
      <c r="F351" s="17"/>
      <c r="G351" s="17"/>
      <c r="H351" s="17"/>
      <c r="I351" s="17"/>
      <c r="J351" s="17"/>
      <c r="K351" s="17"/>
      <c r="L351" s="17"/>
      <c r="M351" s="17"/>
      <c r="Q351" s="19"/>
      <c r="R351" s="19"/>
      <c r="S351" s="19"/>
      <c r="T351" s="17"/>
      <c r="U351" s="17"/>
      <c r="V351" s="17"/>
      <c r="W351" s="17"/>
      <c r="X351" s="17"/>
      <c r="Y351" s="17"/>
      <c r="Z351" s="17"/>
    </row>
    <row r="352" spans="2:26" x14ac:dyDescent="0.2">
      <c r="B352" s="19"/>
      <c r="C352" s="19"/>
      <c r="D352" s="19"/>
      <c r="E352" s="17"/>
      <c r="F352" s="17"/>
      <c r="G352" s="17"/>
      <c r="H352" s="17"/>
      <c r="I352" s="17"/>
      <c r="J352" s="17"/>
      <c r="K352" s="17"/>
      <c r="L352" s="17"/>
      <c r="M352" s="17"/>
      <c r="Q352" s="19"/>
      <c r="R352" s="19"/>
      <c r="S352" s="19"/>
      <c r="T352" s="17"/>
      <c r="U352" s="17"/>
      <c r="V352" s="17"/>
      <c r="W352" s="17"/>
      <c r="X352" s="17"/>
      <c r="Y352" s="17"/>
      <c r="Z352" s="17"/>
    </row>
    <row r="353" spans="2:26" x14ac:dyDescent="0.2">
      <c r="B353" s="19"/>
      <c r="C353" s="19"/>
      <c r="D353" s="19"/>
      <c r="E353" s="17"/>
      <c r="F353" s="17"/>
      <c r="G353" s="17"/>
      <c r="H353" s="17"/>
      <c r="I353" s="17"/>
      <c r="J353" s="17"/>
      <c r="K353" s="17"/>
      <c r="L353" s="17"/>
      <c r="M353" s="17"/>
      <c r="Q353" s="19"/>
      <c r="R353" s="19"/>
      <c r="S353" s="19"/>
      <c r="T353" s="17"/>
      <c r="U353" s="17"/>
      <c r="V353" s="17"/>
      <c r="W353" s="17"/>
      <c r="X353" s="17"/>
      <c r="Y353" s="17"/>
      <c r="Z353" s="17"/>
    </row>
    <row r="354" spans="2:26" x14ac:dyDescent="0.2">
      <c r="B354" s="19"/>
      <c r="C354" s="19"/>
      <c r="D354" s="19"/>
      <c r="E354" s="17"/>
      <c r="F354" s="17"/>
      <c r="G354" s="17"/>
      <c r="H354" s="17"/>
      <c r="I354" s="17"/>
      <c r="J354" s="17"/>
      <c r="K354" s="17"/>
      <c r="L354" s="17"/>
      <c r="M354" s="17"/>
      <c r="Q354" s="19"/>
      <c r="R354" s="19"/>
      <c r="S354" s="19"/>
      <c r="T354" s="17"/>
      <c r="U354" s="17"/>
      <c r="V354" s="17"/>
      <c r="W354" s="17"/>
      <c r="X354" s="17"/>
      <c r="Y354" s="17"/>
      <c r="Z354" s="17"/>
    </row>
    <row r="355" spans="2:26" x14ac:dyDescent="0.2">
      <c r="B355" s="19"/>
      <c r="C355" s="19"/>
      <c r="D355" s="19"/>
      <c r="E355" s="17"/>
      <c r="F355" s="17"/>
      <c r="G355" s="17"/>
      <c r="H355" s="17"/>
      <c r="I355" s="17"/>
      <c r="J355" s="17"/>
      <c r="K355" s="17"/>
      <c r="L355" s="17"/>
      <c r="M355" s="17"/>
      <c r="Q355" s="19"/>
      <c r="R355" s="19"/>
      <c r="S355" s="19"/>
      <c r="T355" s="17"/>
      <c r="U355" s="17"/>
      <c r="V355" s="17"/>
      <c r="W355" s="17"/>
      <c r="X355" s="17"/>
      <c r="Y355" s="17"/>
      <c r="Z355" s="17"/>
    </row>
    <row r="356" spans="2:26" x14ac:dyDescent="0.2">
      <c r="B356" s="19"/>
      <c r="C356" s="19"/>
      <c r="D356" s="19"/>
      <c r="E356" s="17"/>
      <c r="F356" s="17"/>
      <c r="G356" s="17"/>
      <c r="H356" s="17"/>
      <c r="I356" s="17"/>
      <c r="J356" s="17"/>
      <c r="K356" s="17"/>
      <c r="L356" s="17"/>
      <c r="M356" s="17"/>
      <c r="Q356" s="19"/>
      <c r="R356" s="19"/>
      <c r="S356" s="19"/>
      <c r="T356" s="17"/>
      <c r="U356" s="17"/>
      <c r="V356" s="17"/>
      <c r="W356" s="17"/>
      <c r="X356" s="17"/>
      <c r="Y356" s="17"/>
      <c r="Z356" s="17"/>
    </row>
    <row r="357" spans="2:26" x14ac:dyDescent="0.2">
      <c r="B357" s="19"/>
      <c r="C357" s="19"/>
      <c r="D357" s="19"/>
      <c r="E357" s="17"/>
      <c r="F357" s="17"/>
      <c r="G357" s="17"/>
      <c r="H357" s="17"/>
      <c r="I357" s="17"/>
      <c r="J357" s="17"/>
      <c r="K357" s="17"/>
      <c r="L357" s="17"/>
      <c r="M357" s="17"/>
      <c r="Q357" s="19"/>
      <c r="R357" s="19"/>
      <c r="S357" s="19"/>
      <c r="T357" s="17"/>
      <c r="U357" s="17"/>
      <c r="V357" s="17"/>
      <c r="W357" s="17"/>
      <c r="X357" s="17"/>
      <c r="Y357" s="17"/>
      <c r="Z357" s="17"/>
    </row>
    <row r="358" spans="2:26" x14ac:dyDescent="0.2">
      <c r="B358" s="19"/>
      <c r="C358" s="19"/>
      <c r="D358" s="19"/>
      <c r="E358" s="17"/>
      <c r="F358" s="17"/>
      <c r="G358" s="17"/>
      <c r="H358" s="17"/>
      <c r="I358" s="17"/>
      <c r="J358" s="17"/>
      <c r="K358" s="17"/>
      <c r="L358" s="17"/>
      <c r="M358" s="17"/>
      <c r="Q358" s="19"/>
      <c r="R358" s="19"/>
      <c r="S358" s="19"/>
      <c r="T358" s="17"/>
      <c r="U358" s="17"/>
      <c r="V358" s="17"/>
      <c r="W358" s="17"/>
      <c r="X358" s="17"/>
      <c r="Y358" s="17"/>
      <c r="Z358" s="17"/>
    </row>
    <row r="359" spans="2:26" x14ac:dyDescent="0.2">
      <c r="B359" s="19"/>
      <c r="C359" s="19"/>
      <c r="D359" s="19"/>
      <c r="E359" s="17"/>
      <c r="F359" s="17"/>
      <c r="G359" s="17"/>
      <c r="H359" s="17"/>
      <c r="I359" s="17"/>
      <c r="J359" s="17"/>
      <c r="K359" s="17"/>
      <c r="L359" s="17"/>
      <c r="M359" s="17"/>
      <c r="Q359" s="19"/>
      <c r="R359" s="19"/>
      <c r="S359" s="19"/>
      <c r="T359" s="17"/>
      <c r="U359" s="17"/>
      <c r="V359" s="17"/>
      <c r="W359" s="17"/>
      <c r="X359" s="17"/>
      <c r="Y359" s="17"/>
      <c r="Z359" s="17"/>
    </row>
    <row r="360" spans="2:26" x14ac:dyDescent="0.2">
      <c r="B360" s="19"/>
      <c r="C360" s="19"/>
      <c r="D360" s="19"/>
      <c r="E360" s="17"/>
      <c r="F360" s="17"/>
      <c r="G360" s="17"/>
      <c r="H360" s="17"/>
      <c r="I360" s="17"/>
      <c r="J360" s="17"/>
      <c r="K360" s="17"/>
      <c r="L360" s="17"/>
      <c r="M360" s="17"/>
      <c r="Q360" s="19"/>
      <c r="R360" s="19"/>
      <c r="S360" s="19"/>
      <c r="T360" s="17"/>
      <c r="U360" s="17"/>
      <c r="V360" s="17"/>
      <c r="W360" s="17"/>
      <c r="X360" s="17"/>
      <c r="Y360" s="17"/>
      <c r="Z360" s="17"/>
    </row>
    <row r="361" spans="2:26" x14ac:dyDescent="0.2">
      <c r="B361" s="19"/>
      <c r="C361" s="19"/>
      <c r="D361" s="19"/>
      <c r="E361" s="17"/>
      <c r="F361" s="17"/>
      <c r="G361" s="17"/>
      <c r="H361" s="17"/>
      <c r="I361" s="17"/>
      <c r="J361" s="17"/>
      <c r="K361" s="17"/>
      <c r="L361" s="17"/>
      <c r="M361" s="17"/>
      <c r="Q361" s="19"/>
      <c r="R361" s="19"/>
      <c r="S361" s="19"/>
      <c r="T361" s="17"/>
      <c r="U361" s="17"/>
      <c r="V361" s="17"/>
      <c r="W361" s="17"/>
      <c r="X361" s="17"/>
      <c r="Y361" s="17"/>
      <c r="Z361" s="17"/>
    </row>
    <row r="362" spans="2:26" x14ac:dyDescent="0.2">
      <c r="B362" s="19"/>
      <c r="C362" s="19"/>
      <c r="D362" s="19"/>
      <c r="E362" s="17"/>
      <c r="F362" s="17"/>
      <c r="G362" s="17"/>
      <c r="H362" s="17"/>
      <c r="I362" s="17"/>
      <c r="J362" s="17"/>
      <c r="K362" s="17"/>
      <c r="L362" s="17"/>
      <c r="M362" s="17"/>
      <c r="Q362" s="19"/>
      <c r="R362" s="19"/>
      <c r="S362" s="19"/>
      <c r="T362" s="17"/>
      <c r="U362" s="17"/>
      <c r="V362" s="17"/>
      <c r="W362" s="17"/>
      <c r="X362" s="17"/>
      <c r="Y362" s="17"/>
      <c r="Z362" s="17"/>
    </row>
    <row r="363" spans="2:26" x14ac:dyDescent="0.2">
      <c r="B363" s="19"/>
      <c r="C363" s="19"/>
      <c r="D363" s="19"/>
      <c r="E363" s="17"/>
      <c r="F363" s="17"/>
      <c r="G363" s="17"/>
      <c r="H363" s="17"/>
      <c r="I363" s="17"/>
      <c r="J363" s="17"/>
      <c r="K363" s="17"/>
      <c r="L363" s="17"/>
      <c r="M363" s="17"/>
      <c r="Q363" s="19"/>
      <c r="R363" s="19"/>
      <c r="S363" s="19"/>
      <c r="T363" s="17"/>
      <c r="U363" s="17"/>
      <c r="V363" s="17"/>
      <c r="W363" s="17"/>
      <c r="X363" s="17"/>
      <c r="Y363" s="17"/>
      <c r="Z363" s="17"/>
    </row>
    <row r="364" spans="2:26" x14ac:dyDescent="0.2">
      <c r="B364" s="19"/>
      <c r="C364" s="19"/>
      <c r="D364" s="19"/>
      <c r="E364" s="17"/>
      <c r="F364" s="17"/>
      <c r="G364" s="17"/>
      <c r="H364" s="17"/>
      <c r="I364" s="17"/>
      <c r="J364" s="17"/>
      <c r="K364" s="17"/>
      <c r="L364" s="17"/>
      <c r="M364" s="17"/>
      <c r="Q364" s="19"/>
      <c r="R364" s="19"/>
      <c r="S364" s="19"/>
      <c r="T364" s="17"/>
      <c r="U364" s="17"/>
      <c r="V364" s="17"/>
      <c r="W364" s="17"/>
      <c r="X364" s="17"/>
      <c r="Y364" s="17"/>
      <c r="Z364" s="17"/>
    </row>
    <row r="365" spans="2:26" x14ac:dyDescent="0.2">
      <c r="B365" s="19"/>
      <c r="C365" s="19"/>
      <c r="D365" s="19"/>
      <c r="E365" s="17"/>
      <c r="F365" s="17"/>
      <c r="G365" s="17"/>
      <c r="H365" s="17"/>
      <c r="I365" s="17"/>
      <c r="J365" s="17"/>
      <c r="K365" s="17"/>
      <c r="L365" s="17"/>
      <c r="M365" s="17"/>
      <c r="Q365" s="19"/>
      <c r="R365" s="19"/>
      <c r="S365" s="19"/>
      <c r="T365" s="17"/>
      <c r="U365" s="17"/>
      <c r="V365" s="17"/>
      <c r="W365" s="17"/>
      <c r="X365" s="17"/>
      <c r="Y365" s="17"/>
      <c r="Z365" s="17"/>
    </row>
    <row r="366" spans="2:26" x14ac:dyDescent="0.2">
      <c r="B366" s="19"/>
      <c r="C366" s="19"/>
      <c r="D366" s="19"/>
      <c r="E366" s="17"/>
      <c r="F366" s="17"/>
      <c r="G366" s="17"/>
      <c r="H366" s="17"/>
      <c r="I366" s="17"/>
      <c r="J366" s="17"/>
      <c r="K366" s="17"/>
      <c r="L366" s="17"/>
      <c r="M366" s="17"/>
      <c r="Q366" s="19"/>
      <c r="R366" s="19"/>
      <c r="S366" s="19"/>
      <c r="T366" s="17"/>
      <c r="U366" s="17"/>
      <c r="V366" s="17"/>
      <c r="W366" s="17"/>
      <c r="X366" s="17"/>
      <c r="Y366" s="17"/>
      <c r="Z366" s="17"/>
    </row>
  </sheetData>
  <autoFilter ref="Q137:X147" xr:uid="{76B98A52-3A2A-AE48-B1E8-462266DD8E65}">
    <sortState xmlns:xlrd2="http://schemas.microsoft.com/office/spreadsheetml/2017/richdata2" ref="Q138:X147">
      <sortCondition ref="S137:S147"/>
    </sortState>
  </autoFilter>
  <conditionalFormatting sqref="B1:B8 B9:D1048576">
    <cfRule type="duplicateValues" dxfId="1" priority="6"/>
  </conditionalFormatting>
  <conditionalFormatting sqref="Q1:Q130 Q138:Q147 Q131:S137 Q148:S1048576">
    <cfRule type="duplicateValues" dxfId="0" priority="5"/>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8A8009-E568-8A4B-ADB1-017BAC4E1984}">
  <sheetPr codeName="Sheet7"/>
  <dimension ref="A1:K178"/>
  <sheetViews>
    <sheetView topLeftCell="A139" workbookViewId="0">
      <selection activeCell="L148" sqref="L148"/>
    </sheetView>
  </sheetViews>
  <sheetFormatPr baseColWidth="10" defaultRowHeight="16" x14ac:dyDescent="0.2"/>
  <cols>
    <col min="1" max="1" width="22" customWidth="1"/>
    <col min="2" max="2" width="37.1640625" customWidth="1"/>
    <col min="7" max="7" width="20.6640625" customWidth="1"/>
  </cols>
  <sheetData>
    <row r="1" spans="1:11" ht="68" x14ac:dyDescent="0.2">
      <c r="A1" s="81" t="s">
        <v>544</v>
      </c>
      <c r="B1" s="18"/>
      <c r="C1" s="18" t="s">
        <v>497</v>
      </c>
      <c r="D1" s="18" t="s">
        <v>48</v>
      </c>
      <c r="E1" s="18" t="s">
        <v>53</v>
      </c>
      <c r="F1" s="18" t="s">
        <v>54</v>
      </c>
      <c r="G1" s="18" t="s">
        <v>55</v>
      </c>
      <c r="H1" s="18" t="s">
        <v>49</v>
      </c>
      <c r="I1" s="18" t="s">
        <v>631</v>
      </c>
      <c r="J1" s="18" t="s">
        <v>51</v>
      </c>
      <c r="K1" s="18" t="s">
        <v>52</v>
      </c>
    </row>
    <row r="2" spans="1:11" x14ac:dyDescent="0.2">
      <c r="B2" s="19" t="s">
        <v>22</v>
      </c>
      <c r="C2" s="17" t="s">
        <v>32</v>
      </c>
      <c r="D2" s="17">
        <v>3.3552785710000002E-6</v>
      </c>
      <c r="E2" s="17">
        <v>27205</v>
      </c>
      <c r="F2" s="17">
        <v>-14123</v>
      </c>
      <c r="G2" s="17">
        <v>13082</v>
      </c>
      <c r="H2" s="17">
        <v>0.210436258222996</v>
      </c>
      <c r="I2" s="17">
        <v>0.11659574031358901</v>
      </c>
      <c r="J2" s="17">
        <v>9.38405179094077E-2</v>
      </c>
      <c r="K2" s="17">
        <v>9.0043886764136605E-2</v>
      </c>
    </row>
    <row r="3" spans="1:11" x14ac:dyDescent="0.2">
      <c r="B3" s="19" t="s">
        <v>84</v>
      </c>
      <c r="C3" s="17" t="s">
        <v>32</v>
      </c>
      <c r="D3" s="17">
        <v>1.7564425239599999E-4</v>
      </c>
      <c r="E3" s="17">
        <v>15384</v>
      </c>
      <c r="F3" s="17">
        <v>-25944</v>
      </c>
      <c r="G3" s="17">
        <v>-10560</v>
      </c>
      <c r="H3" s="17">
        <v>-0.237603145749129</v>
      </c>
      <c r="I3" s="17">
        <v>-3.8081486411149799E-2</v>
      </c>
      <c r="J3" s="17">
        <v>-0.199521659337979</v>
      </c>
      <c r="K3" s="17">
        <v>7.80093608476672E-2</v>
      </c>
    </row>
    <row r="4" spans="1:11" x14ac:dyDescent="0.2">
      <c r="B4" s="19" t="s">
        <v>33</v>
      </c>
      <c r="C4" s="17" t="s">
        <v>32</v>
      </c>
      <c r="D4" s="17">
        <v>7.1358632379099997E-4</v>
      </c>
      <c r="E4" s="17">
        <v>15901</v>
      </c>
      <c r="F4" s="17">
        <v>-25427</v>
      </c>
      <c r="G4" s="17">
        <v>-9526</v>
      </c>
      <c r="H4" s="17">
        <v>0.39250679289198598</v>
      </c>
      <c r="I4" s="17">
        <v>0.88864165822299601</v>
      </c>
      <c r="J4" s="17">
        <v>-0.49613486533101098</v>
      </c>
      <c r="K4" s="17">
        <v>0.125005559183271</v>
      </c>
    </row>
    <row r="5" spans="1:11" x14ac:dyDescent="0.2">
      <c r="B5" s="19" t="s">
        <v>0</v>
      </c>
      <c r="C5" s="17" t="s">
        <v>32</v>
      </c>
      <c r="D5" s="17">
        <v>1.0040328E-8</v>
      </c>
      <c r="E5" s="17">
        <v>12600</v>
      </c>
      <c r="F5" s="17">
        <v>-28728</v>
      </c>
      <c r="G5" s="17">
        <v>-16128</v>
      </c>
      <c r="H5" s="17">
        <v>4.5114156445993002E-2</v>
      </c>
      <c r="I5" s="17">
        <v>0.382874476585366</v>
      </c>
      <c r="J5" s="17">
        <v>-0.33776032013937302</v>
      </c>
      <c r="K5" s="17">
        <v>7.9181125636630295E-2</v>
      </c>
    </row>
    <row r="6" spans="1:11" x14ac:dyDescent="0.2">
      <c r="B6" s="19" t="s">
        <v>34</v>
      </c>
      <c r="C6" s="17" t="s">
        <v>32</v>
      </c>
      <c r="D6" s="17">
        <v>5.8364342398430002E-3</v>
      </c>
      <c r="E6" s="17">
        <v>16784</v>
      </c>
      <c r="F6" s="17">
        <v>-24544</v>
      </c>
      <c r="G6" s="17">
        <v>-7760</v>
      </c>
      <c r="H6" s="17">
        <v>-4.2393003554006999E-2</v>
      </c>
      <c r="I6" s="17">
        <v>-1.7024205679442499E-2</v>
      </c>
      <c r="J6" s="17">
        <v>-2.5368797874564499E-2</v>
      </c>
      <c r="K6" s="17">
        <v>8.6345312453411996E-2</v>
      </c>
    </row>
    <row r="7" spans="1:11" x14ac:dyDescent="0.2">
      <c r="B7" s="19" t="s">
        <v>85</v>
      </c>
      <c r="C7" s="17" t="s">
        <v>32</v>
      </c>
      <c r="D7" s="17">
        <v>3.8959119598499999E-4</v>
      </c>
      <c r="E7" s="17">
        <v>15672</v>
      </c>
      <c r="F7" s="17">
        <v>-25656</v>
      </c>
      <c r="G7" s="17">
        <v>-9984</v>
      </c>
      <c r="H7" s="17">
        <v>-9.2242149651567906E-2</v>
      </c>
      <c r="I7" s="17">
        <v>-0.104711980592334</v>
      </c>
      <c r="J7" s="17">
        <v>1.2469830940766599E-2</v>
      </c>
      <c r="K7" s="17">
        <v>0.10604357272679001</v>
      </c>
    </row>
    <row r="8" spans="1:11" x14ac:dyDescent="0.2">
      <c r="B8" s="19" t="s">
        <v>35</v>
      </c>
      <c r="C8" s="17" t="s">
        <v>32</v>
      </c>
      <c r="D8" s="17">
        <v>2.4135692398260002E-3</v>
      </c>
      <c r="E8" s="17">
        <v>24934</v>
      </c>
      <c r="F8" s="17">
        <v>-16394</v>
      </c>
      <c r="G8" s="17">
        <v>8540</v>
      </c>
      <c r="H8" s="17">
        <v>2.0852694476655098</v>
      </c>
      <c r="I8" s="17">
        <v>1.58923827735192</v>
      </c>
      <c r="J8" s="17">
        <v>0.49603117031358901</v>
      </c>
      <c r="K8" s="17">
        <v>0.17301336778260101</v>
      </c>
    </row>
    <row r="9" spans="1:11" x14ac:dyDescent="0.2">
      <c r="B9" s="19" t="s">
        <v>59</v>
      </c>
      <c r="C9" s="17" t="s">
        <v>32</v>
      </c>
      <c r="D9" s="17">
        <v>3.8099999999999999E-13</v>
      </c>
      <c r="E9" s="17">
        <v>30884</v>
      </c>
      <c r="F9" s="17">
        <v>-10444</v>
      </c>
      <c r="G9" s="17">
        <v>20440</v>
      </c>
      <c r="H9" s="17">
        <v>-0.16173019128919899</v>
      </c>
      <c r="I9" s="17">
        <v>-0.46436039937282197</v>
      </c>
      <c r="J9" s="17">
        <v>0.30263020808362401</v>
      </c>
      <c r="K9" s="17">
        <v>6.1580611468111203E-2</v>
      </c>
    </row>
    <row r="10" spans="1:11" x14ac:dyDescent="0.2">
      <c r="B10" s="19" t="s">
        <v>86</v>
      </c>
      <c r="C10" s="17" t="s">
        <v>32</v>
      </c>
      <c r="D10" s="17">
        <v>1.0903413288893E-2</v>
      </c>
      <c r="E10" s="17">
        <v>17081</v>
      </c>
      <c r="F10" s="17">
        <v>-24247</v>
      </c>
      <c r="G10" s="17">
        <v>-7166</v>
      </c>
      <c r="H10" s="17">
        <v>-0.30454596205574902</v>
      </c>
      <c r="I10" s="17">
        <v>-0.29232854013937298</v>
      </c>
      <c r="J10" s="17">
        <v>-1.22174219163763E-2</v>
      </c>
      <c r="K10" s="17">
        <v>6.2933419473142002E-2</v>
      </c>
    </row>
    <row r="11" spans="1:11" x14ac:dyDescent="0.2">
      <c r="B11" s="19" t="s">
        <v>65</v>
      </c>
      <c r="C11" s="17" t="s">
        <v>32</v>
      </c>
      <c r="D11" s="17">
        <v>7.5428670000000007E-9</v>
      </c>
      <c r="E11" s="17">
        <v>12532</v>
      </c>
      <c r="F11" s="17">
        <v>-28796</v>
      </c>
      <c r="G11" s="17">
        <v>-16264</v>
      </c>
      <c r="H11" s="17">
        <v>-0.20049549289198601</v>
      </c>
      <c r="I11" s="17">
        <v>0.24838839303135901</v>
      </c>
      <c r="J11" s="17">
        <v>-0.44888388592334499</v>
      </c>
      <c r="K11" s="17">
        <v>0.10854967931991701</v>
      </c>
    </row>
    <row r="12" spans="1:11" x14ac:dyDescent="0.2">
      <c r="B12" s="19" t="s">
        <v>72</v>
      </c>
      <c r="C12" s="17" t="s">
        <v>32</v>
      </c>
      <c r="D12" s="17">
        <v>8.0998091783999996E-5</v>
      </c>
      <c r="E12" s="17">
        <v>26211</v>
      </c>
      <c r="F12" s="17">
        <v>-15117</v>
      </c>
      <c r="G12" s="17">
        <v>11094</v>
      </c>
      <c r="H12" s="17">
        <v>-0.35894203829268301</v>
      </c>
      <c r="I12" s="17">
        <v>-0.51173437188153303</v>
      </c>
      <c r="J12" s="17">
        <v>0.15279233358885</v>
      </c>
      <c r="K12" s="17">
        <v>4.03379397158573E-2</v>
      </c>
    </row>
    <row r="13" spans="1:11" x14ac:dyDescent="0.2">
      <c r="B13" s="19" t="s">
        <v>87</v>
      </c>
      <c r="C13" s="17" t="s">
        <v>32</v>
      </c>
      <c r="D13" s="17">
        <v>4.9521789215549996E-3</v>
      </c>
      <c r="E13" s="17">
        <v>24619</v>
      </c>
      <c r="F13" s="17">
        <v>-16709</v>
      </c>
      <c r="G13" s="17">
        <v>7910</v>
      </c>
      <c r="H13" s="17">
        <v>-0.48792092822299699</v>
      </c>
      <c r="I13" s="17">
        <v>-0.54368699132404197</v>
      </c>
      <c r="J13" s="17">
        <v>5.5766063101045302E-2</v>
      </c>
      <c r="K13" s="17">
        <v>1.9636449249816199E-2</v>
      </c>
    </row>
    <row r="14" spans="1:11" x14ac:dyDescent="0.2">
      <c r="B14" s="19" t="s">
        <v>69</v>
      </c>
      <c r="C14" s="17" t="s">
        <v>32</v>
      </c>
      <c r="D14" s="17">
        <v>1.6627269829999999E-6</v>
      </c>
      <c r="E14" s="17">
        <v>27406</v>
      </c>
      <c r="F14" s="17">
        <v>-13922</v>
      </c>
      <c r="G14" s="17">
        <v>13484</v>
      </c>
      <c r="H14" s="17">
        <v>-0.43854823777003499</v>
      </c>
      <c r="I14" s="17">
        <v>-0.54709583135888495</v>
      </c>
      <c r="J14" s="17">
        <v>0.10854759358884999</v>
      </c>
      <c r="K14" s="17">
        <v>2.6997899866956498E-2</v>
      </c>
    </row>
    <row r="15" spans="1:11" x14ac:dyDescent="0.2">
      <c r="B15" s="19" t="s">
        <v>88</v>
      </c>
      <c r="C15" s="17" t="s">
        <v>32</v>
      </c>
      <c r="D15" s="17">
        <v>9.0612500014239997E-3</v>
      </c>
      <c r="E15" s="17">
        <v>16991</v>
      </c>
      <c r="F15" s="17">
        <v>-24337</v>
      </c>
      <c r="G15" s="17">
        <v>-7346</v>
      </c>
      <c r="H15" s="17">
        <v>0.31433511466899</v>
      </c>
      <c r="I15" s="17">
        <v>0.63512010756097503</v>
      </c>
      <c r="J15" s="17">
        <v>-0.32078499289198598</v>
      </c>
      <c r="K15" s="17">
        <v>0.13092126966011</v>
      </c>
    </row>
    <row r="16" spans="1:11" x14ac:dyDescent="0.2">
      <c r="B16" s="19" t="s">
        <v>73</v>
      </c>
      <c r="C16" s="17" t="s">
        <v>32</v>
      </c>
      <c r="D16" s="17">
        <v>7.4293355499999997E-7</v>
      </c>
      <c r="E16" s="17">
        <v>13698</v>
      </c>
      <c r="F16" s="17">
        <v>-27630</v>
      </c>
      <c r="G16" s="17">
        <v>-13932</v>
      </c>
      <c r="H16" s="17">
        <v>-0.16714576766550501</v>
      </c>
      <c r="I16" s="17">
        <v>0.192888847630662</v>
      </c>
      <c r="J16" s="17">
        <v>-0.36003461529616698</v>
      </c>
      <c r="K16" s="17">
        <v>9.5805616810553704E-2</v>
      </c>
    </row>
    <row r="17" spans="2:11" x14ac:dyDescent="0.2">
      <c r="B17" s="19" t="s">
        <v>1</v>
      </c>
      <c r="C17" s="17" t="s">
        <v>32</v>
      </c>
      <c r="D17" s="17">
        <v>4.6890639599999998E-7</v>
      </c>
      <c r="E17" s="17">
        <v>13573</v>
      </c>
      <c r="F17" s="17">
        <v>-27755</v>
      </c>
      <c r="G17" s="17">
        <v>-14182</v>
      </c>
      <c r="H17" s="17">
        <v>1.0356896434843199</v>
      </c>
      <c r="I17" s="17">
        <v>1.4545767642857099</v>
      </c>
      <c r="J17" s="17">
        <v>-0.41888712080139401</v>
      </c>
      <c r="K17" s="17">
        <v>0.11778863805301699</v>
      </c>
    </row>
    <row r="18" spans="2:11" x14ac:dyDescent="0.2">
      <c r="B18" s="19" t="s">
        <v>30</v>
      </c>
      <c r="C18" s="17" t="s">
        <v>32</v>
      </c>
      <c r="D18" s="17">
        <v>7.5180883481230001E-3</v>
      </c>
      <c r="E18" s="17">
        <v>24426</v>
      </c>
      <c r="F18" s="17">
        <v>-16902</v>
      </c>
      <c r="G18" s="17">
        <v>7524</v>
      </c>
      <c r="H18" s="17">
        <v>0.14802685202090601</v>
      </c>
      <c r="I18" s="17">
        <v>-0.186298882020906</v>
      </c>
      <c r="J18" s="17">
        <v>0.33432573404181198</v>
      </c>
      <c r="K18" s="17">
        <v>0.10325091051065</v>
      </c>
    </row>
    <row r="19" spans="2:11" x14ac:dyDescent="0.2">
      <c r="B19" s="19" t="s">
        <v>2</v>
      </c>
      <c r="C19" s="17" t="s">
        <v>32</v>
      </c>
      <c r="D19" s="17">
        <v>5.0566261966000003E-5</v>
      </c>
      <c r="E19" s="17">
        <v>14960</v>
      </c>
      <c r="F19" s="17">
        <v>-26368</v>
      </c>
      <c r="G19" s="17">
        <v>-11408</v>
      </c>
      <c r="H19" s="17">
        <v>0.62757474595818796</v>
      </c>
      <c r="I19" s="17">
        <v>0.76271727700348402</v>
      </c>
      <c r="J19" s="17">
        <v>-0.135142531045296</v>
      </c>
      <c r="K19" s="17">
        <v>0.117849889742191</v>
      </c>
    </row>
    <row r="20" spans="2:11" x14ac:dyDescent="0.2">
      <c r="B20" s="19" t="s">
        <v>3</v>
      </c>
      <c r="C20" s="17" t="s">
        <v>32</v>
      </c>
      <c r="D20" s="17">
        <v>7.7054130499999999E-7</v>
      </c>
      <c r="E20" s="17">
        <v>13708</v>
      </c>
      <c r="F20" s="17">
        <v>-27620</v>
      </c>
      <c r="G20" s="17">
        <v>-13912</v>
      </c>
      <c r="H20" s="17">
        <v>0.134220485400697</v>
      </c>
      <c r="I20" s="17">
        <v>0.43480932804878097</v>
      </c>
      <c r="J20" s="17">
        <v>-0.300588842648084</v>
      </c>
      <c r="K20" s="17">
        <v>8.0858700908732206E-2</v>
      </c>
    </row>
    <row r="21" spans="2:11" x14ac:dyDescent="0.2">
      <c r="B21" s="19" t="s">
        <v>68</v>
      </c>
      <c r="C21" s="17" t="s">
        <v>32</v>
      </c>
      <c r="D21" s="17">
        <v>3.0993550819999998E-6</v>
      </c>
      <c r="E21" s="17">
        <v>27228</v>
      </c>
      <c r="F21" s="17">
        <v>-14100</v>
      </c>
      <c r="G21" s="17">
        <v>13128</v>
      </c>
      <c r="H21" s="17">
        <v>-0.460567848989547</v>
      </c>
      <c r="I21" s="17">
        <v>-0.52628133808362398</v>
      </c>
      <c r="J21" s="17">
        <v>6.5713489094076705E-2</v>
      </c>
      <c r="K21" s="17">
        <v>2.5262917926582199E-2</v>
      </c>
    </row>
    <row r="22" spans="2:11" x14ac:dyDescent="0.2">
      <c r="B22" s="19" t="s">
        <v>60</v>
      </c>
      <c r="C22" s="17" t="s">
        <v>32</v>
      </c>
      <c r="D22" s="17">
        <v>1.4100000000000001E-13</v>
      </c>
      <c r="E22" s="17">
        <v>31071</v>
      </c>
      <c r="F22" s="17">
        <v>-10257</v>
      </c>
      <c r="G22" s="17">
        <v>20814</v>
      </c>
      <c r="H22" s="17">
        <v>-0.38174944153310097</v>
      </c>
      <c r="I22" s="17">
        <v>-0.57452058592334498</v>
      </c>
      <c r="J22" s="17">
        <v>0.19277114439024401</v>
      </c>
      <c r="K22" s="17">
        <v>2.4917763932911601E-2</v>
      </c>
    </row>
    <row r="23" spans="2:11" x14ac:dyDescent="0.2">
      <c r="B23" s="19" t="s">
        <v>71</v>
      </c>
      <c r="C23" s="17" t="s">
        <v>32</v>
      </c>
      <c r="D23" s="17">
        <v>6.0240406000000006E-8</v>
      </c>
      <c r="E23" s="17">
        <v>28289</v>
      </c>
      <c r="F23" s="17">
        <v>-13039</v>
      </c>
      <c r="G23" s="17">
        <v>15250</v>
      </c>
      <c r="H23" s="17">
        <v>-0.41262590310104502</v>
      </c>
      <c r="I23" s="17">
        <v>-0.51467081721254304</v>
      </c>
      <c r="J23" s="17">
        <v>0.10204491411149801</v>
      </c>
      <c r="K23" s="17">
        <v>3.6739511429812202E-2</v>
      </c>
    </row>
    <row r="24" spans="2:11" x14ac:dyDescent="0.2">
      <c r="B24" s="19" t="s">
        <v>74</v>
      </c>
      <c r="C24" s="17" t="s">
        <v>32</v>
      </c>
      <c r="D24" s="17">
        <v>1.2348077312E-5</v>
      </c>
      <c r="E24" s="17">
        <v>26816</v>
      </c>
      <c r="F24" s="17">
        <v>-14512</v>
      </c>
      <c r="G24" s="17">
        <v>12304</v>
      </c>
      <c r="H24" s="17">
        <v>-0.17427908132404199</v>
      </c>
      <c r="I24" s="17">
        <v>-0.22436610000000001</v>
      </c>
      <c r="J24" s="17">
        <v>5.0087018675958203E-2</v>
      </c>
      <c r="K24" s="17">
        <v>6.6609264593230799E-2</v>
      </c>
    </row>
    <row r="25" spans="2:11" x14ac:dyDescent="0.2">
      <c r="B25" s="19" t="s">
        <v>82</v>
      </c>
      <c r="C25" s="17" t="s">
        <v>32</v>
      </c>
      <c r="D25" s="17">
        <v>1.6976352941999999E-4</v>
      </c>
      <c r="E25" s="17">
        <v>15372</v>
      </c>
      <c r="F25" s="17">
        <v>-25956</v>
      </c>
      <c r="G25" s="17">
        <v>-10584</v>
      </c>
      <c r="H25" s="17">
        <v>-0.38651560512195099</v>
      </c>
      <c r="I25" s="17">
        <v>-0.25397844811846698</v>
      </c>
      <c r="J25" s="17">
        <v>-0.13253715700348401</v>
      </c>
      <c r="K25" s="17">
        <v>6.5141935578921298E-2</v>
      </c>
    </row>
    <row r="26" spans="2:11" x14ac:dyDescent="0.2">
      <c r="B26" s="19" t="s">
        <v>89</v>
      </c>
      <c r="C26" s="17" t="s">
        <v>32</v>
      </c>
      <c r="D26" s="17">
        <v>4.4735522292318003E-2</v>
      </c>
      <c r="E26" s="17">
        <v>23489</v>
      </c>
      <c r="F26" s="17">
        <v>-17839</v>
      </c>
      <c r="G26" s="17">
        <v>5650</v>
      </c>
      <c r="H26" s="17">
        <v>-0.420916260034843</v>
      </c>
      <c r="I26" s="17">
        <v>-0.480371256236934</v>
      </c>
      <c r="J26" s="17">
        <v>5.9454996202090597E-2</v>
      </c>
      <c r="K26" s="17">
        <v>6.1192709608551998E-2</v>
      </c>
    </row>
    <row r="27" spans="2:11" x14ac:dyDescent="0.2">
      <c r="B27" s="19" t="s">
        <v>90</v>
      </c>
      <c r="C27" s="17" t="s">
        <v>32</v>
      </c>
      <c r="D27" s="17">
        <v>3.3029566163030001E-3</v>
      </c>
      <c r="E27" s="17">
        <v>24799</v>
      </c>
      <c r="F27" s="17">
        <v>-16529</v>
      </c>
      <c r="G27" s="17">
        <v>8270</v>
      </c>
      <c r="H27" s="17">
        <v>-0.39747836557491301</v>
      </c>
      <c r="I27" s="17">
        <v>-0.44867205986062703</v>
      </c>
      <c r="J27" s="17">
        <v>5.1193694285714297E-2</v>
      </c>
      <c r="K27" s="17">
        <v>4.7823948599559199E-2</v>
      </c>
    </row>
    <row r="28" spans="2:11" x14ac:dyDescent="0.2">
      <c r="B28" s="19" t="s">
        <v>29</v>
      </c>
      <c r="C28" s="17" t="s">
        <v>32</v>
      </c>
      <c r="D28" s="17">
        <v>9.7758464224599996E-4</v>
      </c>
      <c r="E28" s="17">
        <v>25304</v>
      </c>
      <c r="F28" s="17">
        <v>-16024</v>
      </c>
      <c r="G28" s="17">
        <v>9280</v>
      </c>
      <c r="H28" s="17">
        <v>0.93003082818815297</v>
      </c>
      <c r="I28" s="17">
        <v>0.41167429885017398</v>
      </c>
      <c r="J28" s="17">
        <v>0.51835652933797904</v>
      </c>
      <c r="K28" s="17">
        <v>0.136679485412038</v>
      </c>
    </row>
    <row r="29" spans="2:11" x14ac:dyDescent="0.2">
      <c r="B29" s="19" t="s">
        <v>81</v>
      </c>
      <c r="C29" s="17" t="s">
        <v>32</v>
      </c>
      <c r="D29" s="17">
        <v>1.2252151036259999E-3</v>
      </c>
      <c r="E29" s="17">
        <v>25214</v>
      </c>
      <c r="F29" s="17">
        <v>-16114</v>
      </c>
      <c r="G29" s="17">
        <v>9100</v>
      </c>
      <c r="H29" s="17">
        <v>-0.41748820010453003</v>
      </c>
      <c r="I29" s="17">
        <v>-0.49703918404181202</v>
      </c>
      <c r="J29" s="17">
        <v>7.9550983937282202E-2</v>
      </c>
      <c r="K29" s="17">
        <v>3.5334760571601398E-2</v>
      </c>
    </row>
    <row r="30" spans="2:11" x14ac:dyDescent="0.2">
      <c r="B30" s="19" t="s">
        <v>91</v>
      </c>
      <c r="C30" s="17" t="s">
        <v>32</v>
      </c>
      <c r="D30" s="17">
        <v>2.5030917735239001E-2</v>
      </c>
      <c r="E30" s="17">
        <v>17510</v>
      </c>
      <c r="F30" s="17">
        <v>-23818</v>
      </c>
      <c r="G30" s="17">
        <v>-6308</v>
      </c>
      <c r="H30" s="17">
        <v>-0.44593998069686402</v>
      </c>
      <c r="I30" s="17">
        <v>-0.331809713972125</v>
      </c>
      <c r="J30" s="17">
        <v>-0.114130266724739</v>
      </c>
      <c r="K30" s="17">
        <v>5.9205426066175501E-2</v>
      </c>
    </row>
    <row r="31" spans="2:11" x14ac:dyDescent="0.2">
      <c r="B31" s="19" t="s">
        <v>92</v>
      </c>
      <c r="C31" s="17" t="s">
        <v>32</v>
      </c>
      <c r="D31" s="17">
        <v>6.4053515303679996E-3</v>
      </c>
      <c r="E31" s="17">
        <v>16827</v>
      </c>
      <c r="F31" s="17">
        <v>-24501</v>
      </c>
      <c r="G31" s="17">
        <v>-7674</v>
      </c>
      <c r="H31" s="17">
        <v>0.41144940212543601</v>
      </c>
      <c r="I31" s="17">
        <v>0.590808772055749</v>
      </c>
      <c r="J31" s="17">
        <v>-0.17935936993031401</v>
      </c>
      <c r="K31" s="17">
        <v>0.100408287269868</v>
      </c>
    </row>
    <row r="32" spans="2:11" x14ac:dyDescent="0.2">
      <c r="B32" s="19" t="s">
        <v>21</v>
      </c>
      <c r="C32" s="17" t="s">
        <v>32</v>
      </c>
      <c r="D32" s="17">
        <v>7.1543557641100004E-4</v>
      </c>
      <c r="E32" s="17">
        <v>15902</v>
      </c>
      <c r="F32" s="17">
        <v>-25426</v>
      </c>
      <c r="G32" s="17">
        <v>-9524</v>
      </c>
      <c r="H32" s="17">
        <v>0.103236112090592</v>
      </c>
      <c r="I32" s="17">
        <v>0.184441028815331</v>
      </c>
      <c r="J32" s="17">
        <v>-8.1204916724738702E-2</v>
      </c>
      <c r="K32" s="17">
        <v>7.8611488471003105E-2</v>
      </c>
    </row>
    <row r="33" spans="2:11" x14ac:dyDescent="0.2">
      <c r="B33" s="19" t="s">
        <v>93</v>
      </c>
      <c r="C33" s="17" t="s">
        <v>32</v>
      </c>
      <c r="D33" s="17">
        <v>1.1263706598911001E-2</v>
      </c>
      <c r="E33" s="17">
        <v>24231</v>
      </c>
      <c r="F33" s="17">
        <v>-17097</v>
      </c>
      <c r="G33" s="17">
        <v>7134</v>
      </c>
      <c r="H33" s="17">
        <v>-0.45649134550522702</v>
      </c>
      <c r="I33" s="17">
        <v>-0.52604516505226495</v>
      </c>
      <c r="J33" s="17">
        <v>6.9553819547038306E-2</v>
      </c>
      <c r="K33" s="17">
        <v>3.9254837706099902E-2</v>
      </c>
    </row>
    <row r="34" spans="2:11" x14ac:dyDescent="0.2">
      <c r="B34" s="19" t="s">
        <v>63</v>
      </c>
      <c r="C34" s="17" t="s">
        <v>32</v>
      </c>
      <c r="D34" s="17">
        <v>4.1170000000000003E-12</v>
      </c>
      <c r="E34" s="17">
        <v>30421</v>
      </c>
      <c r="F34" s="17">
        <v>-10907</v>
      </c>
      <c r="G34" s="17">
        <v>19514</v>
      </c>
      <c r="H34" s="17">
        <v>-0.37723940310104498</v>
      </c>
      <c r="I34" s="17">
        <v>-0.52196356470383298</v>
      </c>
      <c r="J34" s="17">
        <v>0.144724161602787</v>
      </c>
      <c r="K34" s="17">
        <v>3.6104685636984497E-2</v>
      </c>
    </row>
    <row r="35" spans="2:11" x14ac:dyDescent="0.2">
      <c r="B35" s="19" t="s">
        <v>83</v>
      </c>
      <c r="C35" s="17" t="s">
        <v>32</v>
      </c>
      <c r="D35" s="17">
        <v>1.5111077380090001E-3</v>
      </c>
      <c r="E35" s="17">
        <v>25129</v>
      </c>
      <c r="F35" s="17">
        <v>-16199</v>
      </c>
      <c r="G35" s="17">
        <v>8930</v>
      </c>
      <c r="H35" s="17">
        <v>-0.51127369059233496</v>
      </c>
      <c r="I35" s="17">
        <v>-0.55278694668989503</v>
      </c>
      <c r="J35" s="17">
        <v>4.1513256097560999E-2</v>
      </c>
      <c r="K35" s="17">
        <v>1.26417209677633E-2</v>
      </c>
    </row>
    <row r="36" spans="2:11" x14ac:dyDescent="0.2">
      <c r="B36" s="19" t="s">
        <v>77</v>
      </c>
      <c r="C36" s="17" t="s">
        <v>32</v>
      </c>
      <c r="D36" s="17">
        <v>1.2252151036259999E-3</v>
      </c>
      <c r="E36" s="17">
        <v>25214</v>
      </c>
      <c r="F36" s="17">
        <v>-16114</v>
      </c>
      <c r="G36" s="17">
        <v>9100</v>
      </c>
      <c r="H36" s="17">
        <v>-0.40691846156794398</v>
      </c>
      <c r="I36" s="17">
        <v>-0.52699479860627196</v>
      </c>
      <c r="J36" s="17">
        <v>0.120076337038328</v>
      </c>
      <c r="K36" s="17">
        <v>3.4206167761675302E-2</v>
      </c>
    </row>
    <row r="37" spans="2:11" x14ac:dyDescent="0.2">
      <c r="B37" s="19" t="s">
        <v>62</v>
      </c>
      <c r="C37" s="17" t="s">
        <v>32</v>
      </c>
      <c r="D37" s="17">
        <v>1.403E-12</v>
      </c>
      <c r="E37" s="17">
        <v>30633</v>
      </c>
      <c r="F37" s="17">
        <v>-10695</v>
      </c>
      <c r="G37" s="17">
        <v>19938</v>
      </c>
      <c r="H37" s="17">
        <v>-0.26489097522648097</v>
      </c>
      <c r="I37" s="17">
        <v>-0.54863497052264798</v>
      </c>
      <c r="J37" s="17">
        <v>0.28374399529616701</v>
      </c>
      <c r="K37" s="17">
        <v>5.2872361798072101E-2</v>
      </c>
    </row>
    <row r="38" spans="2:11" x14ac:dyDescent="0.2">
      <c r="B38" s="19" t="s">
        <v>94</v>
      </c>
      <c r="C38" s="17" t="s">
        <v>32</v>
      </c>
      <c r="D38" s="17">
        <v>4.7483200296540001E-3</v>
      </c>
      <c r="E38" s="17">
        <v>24638</v>
      </c>
      <c r="F38" s="17">
        <v>-16690</v>
      </c>
      <c r="G38" s="17">
        <v>7948</v>
      </c>
      <c r="H38" s="17">
        <v>-0.20413248013937299</v>
      </c>
      <c r="I38" s="17">
        <v>-0.38616440411149799</v>
      </c>
      <c r="J38" s="17">
        <v>0.182031923972125</v>
      </c>
      <c r="K38" s="17">
        <v>8.0811602080440498E-2</v>
      </c>
    </row>
    <row r="39" spans="2:11" x14ac:dyDescent="0.2">
      <c r="B39" s="19" t="s">
        <v>7</v>
      </c>
      <c r="C39" s="17" t="s">
        <v>32</v>
      </c>
      <c r="D39" s="17">
        <v>1.32060698E-7</v>
      </c>
      <c r="E39" s="17">
        <v>28089</v>
      </c>
      <c r="F39" s="17">
        <v>-13239</v>
      </c>
      <c r="G39" s="17">
        <v>14850</v>
      </c>
      <c r="H39" s="17">
        <v>4.3692615381184696</v>
      </c>
      <c r="I39" s="17">
        <v>3.2721617651219499</v>
      </c>
      <c r="J39" s="17">
        <v>1.09709977299652</v>
      </c>
      <c r="K39" s="17">
        <v>0.19657196988280501</v>
      </c>
    </row>
    <row r="40" spans="2:11" x14ac:dyDescent="0.2">
      <c r="B40" s="19" t="s">
        <v>8</v>
      </c>
      <c r="C40" s="17" t="s">
        <v>32</v>
      </c>
      <c r="D40" s="17">
        <v>5.4091724124000001E-4</v>
      </c>
      <c r="E40" s="17">
        <v>15795</v>
      </c>
      <c r="F40" s="17">
        <v>-25533</v>
      </c>
      <c r="G40" s="17">
        <v>-9738</v>
      </c>
      <c r="H40" s="17">
        <v>0.571686504529617</v>
      </c>
      <c r="I40" s="17">
        <v>1.1470595203832801</v>
      </c>
      <c r="J40" s="17">
        <v>-0.57537301585365896</v>
      </c>
      <c r="K40" s="17">
        <v>0.16354332783410899</v>
      </c>
    </row>
    <row r="41" spans="2:11" x14ac:dyDescent="0.2">
      <c r="B41" s="19" t="s">
        <v>95</v>
      </c>
      <c r="C41" s="17" t="s">
        <v>32</v>
      </c>
      <c r="D41" s="17">
        <v>9.1368145241869994E-3</v>
      </c>
      <c r="E41" s="17">
        <v>24333</v>
      </c>
      <c r="F41" s="17">
        <v>-16995</v>
      </c>
      <c r="G41" s="17">
        <v>7338</v>
      </c>
      <c r="H41" s="17">
        <v>-0.47934212602787502</v>
      </c>
      <c r="I41" s="17">
        <v>-0.54836544738675996</v>
      </c>
      <c r="J41" s="17">
        <v>6.9023321358885004E-2</v>
      </c>
      <c r="K41" s="17">
        <v>2.50889668608585E-2</v>
      </c>
    </row>
    <row r="42" spans="2:11" x14ac:dyDescent="0.2">
      <c r="B42" s="19" t="s">
        <v>96</v>
      </c>
      <c r="C42" s="17" t="s">
        <v>32</v>
      </c>
      <c r="D42" s="17">
        <v>1.5795586614311002E-2</v>
      </c>
      <c r="E42" s="17">
        <v>17267</v>
      </c>
      <c r="F42" s="17">
        <v>-24061</v>
      </c>
      <c r="G42" s="17">
        <v>-6794</v>
      </c>
      <c r="H42" s="17">
        <v>-0.48066098104529598</v>
      </c>
      <c r="I42" s="17">
        <v>-0.36937065425087101</v>
      </c>
      <c r="J42" s="17">
        <v>-0.11129032679442501</v>
      </c>
      <c r="K42" s="17">
        <v>5.3549112764501201E-2</v>
      </c>
    </row>
    <row r="43" spans="2:11" x14ac:dyDescent="0.2">
      <c r="B43" s="19" t="s">
        <v>97</v>
      </c>
      <c r="C43" s="17" t="s">
        <v>32</v>
      </c>
      <c r="D43" s="17">
        <v>7.8427175439579992E-3</v>
      </c>
      <c r="E43" s="17">
        <v>16922</v>
      </c>
      <c r="F43" s="17">
        <v>-24406</v>
      </c>
      <c r="G43" s="17">
        <v>-7484</v>
      </c>
      <c r="H43" s="17">
        <v>-0.32097430982578401</v>
      </c>
      <c r="I43" s="17">
        <v>-0.24197523418118499</v>
      </c>
      <c r="J43" s="17">
        <v>-7.8999075644599306E-2</v>
      </c>
      <c r="K43" s="17">
        <v>6.1830104790995301E-2</v>
      </c>
    </row>
    <row r="44" spans="2:11" x14ac:dyDescent="0.2">
      <c r="B44" s="19" t="s">
        <v>98</v>
      </c>
      <c r="C44" s="17" t="s">
        <v>32</v>
      </c>
      <c r="D44" s="17">
        <v>2.0056129708620001E-3</v>
      </c>
      <c r="E44" s="17">
        <v>16316</v>
      </c>
      <c r="F44" s="17">
        <v>-25012</v>
      </c>
      <c r="G44" s="17">
        <v>-8696</v>
      </c>
      <c r="H44" s="17">
        <v>-3.3759626759581898E-2</v>
      </c>
      <c r="I44" s="17">
        <v>0.25456296209059198</v>
      </c>
      <c r="J44" s="17">
        <v>-0.28832258885017398</v>
      </c>
      <c r="K44" s="17">
        <v>0.122385684862586</v>
      </c>
    </row>
    <row r="45" spans="2:11" x14ac:dyDescent="0.2">
      <c r="B45" s="19" t="s">
        <v>12</v>
      </c>
      <c r="C45" s="17" t="s">
        <v>32</v>
      </c>
      <c r="D45" s="17">
        <v>2.1243769999999999E-9</v>
      </c>
      <c r="E45" s="17">
        <v>12237</v>
      </c>
      <c r="F45" s="17">
        <v>-29091</v>
      </c>
      <c r="G45" s="17">
        <v>-16854</v>
      </c>
      <c r="H45" s="17">
        <v>0.14203209937282199</v>
      </c>
      <c r="I45" s="17">
        <v>0.43196037299651602</v>
      </c>
      <c r="J45" s="17">
        <v>-0.289928273623693</v>
      </c>
      <c r="K45" s="17">
        <v>7.4848205543802102E-2</v>
      </c>
    </row>
    <row r="46" spans="2:11" x14ac:dyDescent="0.2">
      <c r="B46" s="19" t="s">
        <v>36</v>
      </c>
      <c r="C46" s="17" t="s">
        <v>32</v>
      </c>
      <c r="D46" s="17">
        <v>3.3224599019571997E-2</v>
      </c>
      <c r="E46" s="17">
        <v>17667</v>
      </c>
      <c r="F46" s="17">
        <v>-23661</v>
      </c>
      <c r="G46" s="17">
        <v>-5994</v>
      </c>
      <c r="H46" s="17">
        <v>4.3669896794425102E-2</v>
      </c>
      <c r="I46" s="17">
        <v>0.29118380153310103</v>
      </c>
      <c r="J46" s="17">
        <v>-0.24751390473867599</v>
      </c>
      <c r="K46" s="17">
        <v>9.9609093017675204E-2</v>
      </c>
    </row>
    <row r="47" spans="2:11" x14ac:dyDescent="0.2">
      <c r="B47" s="19" t="s">
        <v>61</v>
      </c>
      <c r="C47" s="17" t="s">
        <v>32</v>
      </c>
      <c r="D47" s="17">
        <v>1.2789999999999999E-12</v>
      </c>
      <c r="E47" s="17">
        <v>30651</v>
      </c>
      <c r="F47" s="17">
        <v>-10677</v>
      </c>
      <c r="G47" s="17">
        <v>19974</v>
      </c>
      <c r="H47" s="17">
        <v>-0.39079603979094102</v>
      </c>
      <c r="I47" s="17">
        <v>-0.57758393487804904</v>
      </c>
      <c r="J47" s="17">
        <v>0.186787895087108</v>
      </c>
      <c r="K47" s="17">
        <v>2.44585297326241E-2</v>
      </c>
    </row>
    <row r="48" spans="2:11" x14ac:dyDescent="0.2">
      <c r="B48" s="19" t="s">
        <v>80</v>
      </c>
      <c r="C48" s="17" t="s">
        <v>32</v>
      </c>
      <c r="D48" s="17">
        <v>1.8776030868000001E-5</v>
      </c>
      <c r="E48" s="17">
        <v>26686</v>
      </c>
      <c r="F48" s="17">
        <v>-14642</v>
      </c>
      <c r="G48" s="17">
        <v>12044</v>
      </c>
      <c r="H48" s="17">
        <v>-4.6048854878048801E-2</v>
      </c>
      <c r="I48" s="17">
        <v>-0.14627562470383301</v>
      </c>
      <c r="J48" s="17">
        <v>0.100226769825784</v>
      </c>
      <c r="K48" s="17">
        <v>8.29339619380835E-2</v>
      </c>
    </row>
    <row r="49" spans="2:11" x14ac:dyDescent="0.2">
      <c r="B49" s="19" t="s">
        <v>99</v>
      </c>
      <c r="C49" s="17" t="s">
        <v>32</v>
      </c>
      <c r="D49" s="17">
        <v>8.2488102925529997E-3</v>
      </c>
      <c r="E49" s="17">
        <v>24382</v>
      </c>
      <c r="F49" s="17">
        <v>-16946</v>
      </c>
      <c r="G49" s="17">
        <v>7436</v>
      </c>
      <c r="H49" s="17">
        <v>-0.43070768400696902</v>
      </c>
      <c r="I49" s="17">
        <v>-0.44541664557491301</v>
      </c>
      <c r="J49" s="17">
        <v>1.4708961567944301E-2</v>
      </c>
      <c r="K49" s="17">
        <v>5.3728359811078499E-2</v>
      </c>
    </row>
    <row r="50" spans="2:11" x14ac:dyDescent="0.2">
      <c r="B50" s="19" t="s">
        <v>66</v>
      </c>
      <c r="C50" s="17" t="s">
        <v>32</v>
      </c>
      <c r="D50" s="17">
        <v>2.6420381700000003E-7</v>
      </c>
      <c r="E50" s="17">
        <v>13420</v>
      </c>
      <c r="F50" s="17">
        <v>-27908</v>
      </c>
      <c r="G50" s="17">
        <v>-14488</v>
      </c>
      <c r="H50" s="17">
        <v>-0.51007935637630697</v>
      </c>
      <c r="I50" s="17">
        <v>-0.38421202623693401</v>
      </c>
      <c r="J50" s="17">
        <v>-0.12586733013937301</v>
      </c>
      <c r="K50" s="17">
        <v>3.5387635925223003E-2</v>
      </c>
    </row>
    <row r="51" spans="2:11" x14ac:dyDescent="0.2">
      <c r="B51" s="19" t="s">
        <v>75</v>
      </c>
      <c r="C51" s="17" t="s">
        <v>32</v>
      </c>
      <c r="D51" s="17">
        <v>6.2007385351399999E-4</v>
      </c>
      <c r="E51" s="17">
        <v>25481</v>
      </c>
      <c r="F51" s="17">
        <v>-15847</v>
      </c>
      <c r="G51" s="17">
        <v>9634</v>
      </c>
      <c r="H51" s="17">
        <v>-0.43820617721254401</v>
      </c>
      <c r="I51" s="17">
        <v>-0.534987779721254</v>
      </c>
      <c r="J51" s="17">
        <v>9.6781602508710804E-2</v>
      </c>
      <c r="K51" s="17">
        <v>2.7774126462762401E-2</v>
      </c>
    </row>
    <row r="52" spans="2:11" x14ac:dyDescent="0.2">
      <c r="B52" s="19" t="s">
        <v>79</v>
      </c>
      <c r="C52" s="17" t="s">
        <v>32</v>
      </c>
      <c r="D52" s="17">
        <v>1.0076854166069999E-3</v>
      </c>
      <c r="E52" s="17">
        <v>25292</v>
      </c>
      <c r="F52" s="17">
        <v>-16036</v>
      </c>
      <c r="G52" s="17">
        <v>9256</v>
      </c>
      <c r="H52" s="17">
        <v>-0.46340539919860602</v>
      </c>
      <c r="I52" s="17">
        <v>-0.540503323135888</v>
      </c>
      <c r="J52" s="17">
        <v>7.7097923937282195E-2</v>
      </c>
      <c r="K52" s="17">
        <v>2.2718110680548801E-2</v>
      </c>
    </row>
    <row r="53" spans="2:11" x14ac:dyDescent="0.2">
      <c r="B53" s="19" t="s">
        <v>100</v>
      </c>
      <c r="C53" s="17" t="s">
        <v>32</v>
      </c>
      <c r="D53" s="17">
        <v>9.7417687943619994E-3</v>
      </c>
      <c r="E53" s="17">
        <v>24302</v>
      </c>
      <c r="F53" s="17">
        <v>-17026</v>
      </c>
      <c r="G53" s="17">
        <v>7276</v>
      </c>
      <c r="H53" s="17">
        <v>-0.50555654557491303</v>
      </c>
      <c r="I53" s="17">
        <v>-0.54780904668989505</v>
      </c>
      <c r="J53" s="17">
        <v>4.2252501114982598E-2</v>
      </c>
      <c r="K53" s="17">
        <v>1.6320145260689499E-2</v>
      </c>
    </row>
    <row r="54" spans="2:11" x14ac:dyDescent="0.2">
      <c r="B54" s="19" t="s">
        <v>101</v>
      </c>
      <c r="C54" s="17" t="s">
        <v>32</v>
      </c>
      <c r="D54" s="17">
        <v>4.9850810821459998E-3</v>
      </c>
      <c r="E54" s="17">
        <v>16712</v>
      </c>
      <c r="F54" s="17">
        <v>-24616</v>
      </c>
      <c r="G54" s="17">
        <v>-7904</v>
      </c>
      <c r="H54" s="17">
        <v>-4.9308643275261299E-2</v>
      </c>
      <c r="I54" s="17">
        <v>-9.5251876655052196E-3</v>
      </c>
      <c r="J54" s="17">
        <v>-3.9783455609756102E-2</v>
      </c>
      <c r="K54" s="17">
        <v>8.7640083240666494E-2</v>
      </c>
    </row>
    <row r="55" spans="2:11" x14ac:dyDescent="0.2">
      <c r="B55" s="19" t="s">
        <v>78</v>
      </c>
      <c r="C55" s="17" t="s">
        <v>32</v>
      </c>
      <c r="D55" s="17">
        <v>6.1176714564999997E-5</v>
      </c>
      <c r="E55" s="17">
        <v>15023</v>
      </c>
      <c r="F55" s="17">
        <v>-26305</v>
      </c>
      <c r="G55" s="17">
        <v>-11282</v>
      </c>
      <c r="H55" s="17">
        <v>-0.41208529623693402</v>
      </c>
      <c r="I55" s="17">
        <v>-0.219596175714286</v>
      </c>
      <c r="J55" s="17">
        <v>-0.19248912052264799</v>
      </c>
      <c r="K55" s="17">
        <v>6.5235075416579594E-2</v>
      </c>
    </row>
    <row r="56" spans="2:11" x14ac:dyDescent="0.2">
      <c r="B56" s="19" t="s">
        <v>102</v>
      </c>
      <c r="C56" s="17" t="s">
        <v>32</v>
      </c>
      <c r="D56" s="17">
        <v>1.0651092755900001E-3</v>
      </c>
      <c r="E56" s="17">
        <v>25270</v>
      </c>
      <c r="F56" s="17">
        <v>-16058</v>
      </c>
      <c r="G56" s="17">
        <v>9212</v>
      </c>
      <c r="H56" s="17">
        <v>-0.13220410595818799</v>
      </c>
      <c r="I56" s="17">
        <v>-0.41164905923344902</v>
      </c>
      <c r="J56" s="17">
        <v>0.27944495327526098</v>
      </c>
      <c r="K56" s="17">
        <v>8.7888631330309205E-2</v>
      </c>
    </row>
    <row r="57" spans="2:11" x14ac:dyDescent="0.2">
      <c r="B57" s="19" t="s">
        <v>103</v>
      </c>
      <c r="C57" s="17" t="s">
        <v>32</v>
      </c>
      <c r="D57" s="17">
        <v>2.4594442073679998E-3</v>
      </c>
      <c r="E57" s="17">
        <v>16402</v>
      </c>
      <c r="F57" s="17">
        <v>-24926</v>
      </c>
      <c r="G57" s="17">
        <v>-8524</v>
      </c>
      <c r="H57" s="17">
        <v>-0.25374785860627203</v>
      </c>
      <c r="I57" s="17">
        <v>-0.23509993738675999</v>
      </c>
      <c r="J57" s="17">
        <v>-1.8647921219512201E-2</v>
      </c>
      <c r="K57" s="17">
        <v>6.9616690396141406E-2</v>
      </c>
    </row>
    <row r="58" spans="2:11" x14ac:dyDescent="0.2">
      <c r="B58" s="19" t="s">
        <v>104</v>
      </c>
      <c r="C58" s="17" t="s">
        <v>32</v>
      </c>
      <c r="D58" s="17">
        <v>1.744403535802E-3</v>
      </c>
      <c r="E58" s="17">
        <v>16258</v>
      </c>
      <c r="F58" s="17">
        <v>-25070</v>
      </c>
      <c r="G58" s="17">
        <v>-8812</v>
      </c>
      <c r="H58" s="17">
        <v>-0.51345788414634197</v>
      </c>
      <c r="I58" s="17">
        <v>-0.27590464818815302</v>
      </c>
      <c r="J58" s="17">
        <v>-0.237553235958188</v>
      </c>
      <c r="K58" s="17">
        <v>5.70238687376892E-2</v>
      </c>
    </row>
    <row r="59" spans="2:11" x14ac:dyDescent="0.2">
      <c r="B59" s="19" t="s">
        <v>38</v>
      </c>
      <c r="C59" s="17" t="s">
        <v>32</v>
      </c>
      <c r="D59" s="17">
        <v>6.2103502366999994E-5</v>
      </c>
      <c r="E59" s="17">
        <v>26300</v>
      </c>
      <c r="F59" s="17">
        <v>-15028</v>
      </c>
      <c r="G59" s="17">
        <v>11272</v>
      </c>
      <c r="H59" s="17">
        <v>3.8041757141463401</v>
      </c>
      <c r="I59" s="17">
        <v>2.97673855034843</v>
      </c>
      <c r="J59" s="17">
        <v>0.82743716379790899</v>
      </c>
      <c r="K59" s="17">
        <v>0.20783359648764901</v>
      </c>
    </row>
    <row r="60" spans="2:11" x14ac:dyDescent="0.2">
      <c r="B60" s="19" t="s">
        <v>105</v>
      </c>
      <c r="C60" s="17" t="s">
        <v>32</v>
      </c>
      <c r="D60" s="17">
        <v>2.8438611938107001E-2</v>
      </c>
      <c r="E60" s="17">
        <v>17580</v>
      </c>
      <c r="F60" s="17">
        <v>-23748</v>
      </c>
      <c r="G60" s="17">
        <v>-6168</v>
      </c>
      <c r="H60" s="17">
        <v>-0.43772600285714303</v>
      </c>
      <c r="I60" s="17">
        <v>-0.42659782909407701</v>
      </c>
      <c r="J60" s="17">
        <v>-1.11281737630662E-2</v>
      </c>
      <c r="K60" s="17">
        <v>5.4038772914562397E-2</v>
      </c>
    </row>
    <row r="61" spans="2:11" x14ac:dyDescent="0.2">
      <c r="B61" s="19" t="s">
        <v>57</v>
      </c>
      <c r="C61" s="17" t="s">
        <v>32</v>
      </c>
      <c r="D61" s="17">
        <v>2.9999999999999998E-15</v>
      </c>
      <c r="E61" s="17">
        <v>31786</v>
      </c>
      <c r="F61" s="17">
        <v>-9542</v>
      </c>
      <c r="G61" s="17">
        <v>22244</v>
      </c>
      <c r="H61" s="17">
        <v>-0.20448948968641101</v>
      </c>
      <c r="I61" s="17">
        <v>-0.53997158331010497</v>
      </c>
      <c r="J61" s="17">
        <v>0.33548209362369302</v>
      </c>
      <c r="K61" s="17">
        <v>4.6575173650479702E-2</v>
      </c>
    </row>
    <row r="62" spans="2:11" x14ac:dyDescent="0.2">
      <c r="B62" s="19" t="s">
        <v>106</v>
      </c>
      <c r="C62" s="17" t="s">
        <v>32</v>
      </c>
      <c r="D62" s="17">
        <v>4.0735052469076001E-2</v>
      </c>
      <c r="E62" s="17">
        <v>17784</v>
      </c>
      <c r="F62" s="17">
        <v>-23544</v>
      </c>
      <c r="G62" s="17">
        <v>-5760</v>
      </c>
      <c r="H62" s="17">
        <v>-0.51664853898954699</v>
      </c>
      <c r="I62" s="17">
        <v>-0.44151193630662</v>
      </c>
      <c r="J62" s="17">
        <v>-7.5136602682926906E-2</v>
      </c>
      <c r="K62" s="17">
        <v>4.0620235828759503E-2</v>
      </c>
    </row>
    <row r="63" spans="2:11" x14ac:dyDescent="0.2">
      <c r="B63" s="19" t="s">
        <v>56</v>
      </c>
      <c r="C63" s="17" t="s">
        <v>32</v>
      </c>
      <c r="D63" s="17" t="s">
        <v>111</v>
      </c>
      <c r="E63" s="17">
        <v>32127</v>
      </c>
      <c r="F63" s="17">
        <v>-9201</v>
      </c>
      <c r="G63" s="17">
        <v>22926</v>
      </c>
      <c r="H63" s="17">
        <v>-0.27898017501742201</v>
      </c>
      <c r="I63" s="17">
        <v>-0.55827977073170698</v>
      </c>
      <c r="J63" s="17">
        <v>0.27929959571428598</v>
      </c>
      <c r="K63" s="17">
        <v>3.6631815904371999E-2</v>
      </c>
    </row>
    <row r="64" spans="2:11" x14ac:dyDescent="0.2">
      <c r="B64" s="19" t="s">
        <v>14</v>
      </c>
      <c r="C64" s="17" t="s">
        <v>32</v>
      </c>
      <c r="D64" s="17">
        <v>1.633530546E-6</v>
      </c>
      <c r="E64" s="17">
        <v>13917</v>
      </c>
      <c r="F64" s="17">
        <v>-27411</v>
      </c>
      <c r="G64" s="17">
        <v>-13494</v>
      </c>
      <c r="H64" s="17">
        <v>0.92306993763066203</v>
      </c>
      <c r="I64" s="17">
        <v>1.81192938034843</v>
      </c>
      <c r="J64" s="17">
        <v>-0.88885944271776995</v>
      </c>
      <c r="K64" s="17">
        <v>0.16602414023135301</v>
      </c>
    </row>
    <row r="65" spans="2:11" x14ac:dyDescent="0.2">
      <c r="B65" s="19" t="s">
        <v>107</v>
      </c>
      <c r="C65" s="17" t="s">
        <v>32</v>
      </c>
      <c r="D65" s="17">
        <v>3.67102533391E-4</v>
      </c>
      <c r="E65" s="17">
        <v>15650</v>
      </c>
      <c r="F65" s="17">
        <v>-25678</v>
      </c>
      <c r="G65" s="17">
        <v>-10028</v>
      </c>
      <c r="H65" s="17">
        <v>-0.284982633344948</v>
      </c>
      <c r="I65" s="17">
        <v>-0.11650622888501699</v>
      </c>
      <c r="J65" s="17">
        <v>-0.16847640445993001</v>
      </c>
      <c r="K65" s="17">
        <v>6.3930138439711903E-2</v>
      </c>
    </row>
    <row r="66" spans="2:11" x14ac:dyDescent="0.2">
      <c r="B66" s="19" t="s">
        <v>39</v>
      </c>
      <c r="C66" s="17" t="s">
        <v>32</v>
      </c>
      <c r="D66" s="17">
        <v>1.1847848487098E-2</v>
      </c>
      <c r="E66" s="17">
        <v>24206</v>
      </c>
      <c r="F66" s="17">
        <v>-17122</v>
      </c>
      <c r="G66" s="17">
        <v>7084</v>
      </c>
      <c r="H66" s="17">
        <v>0.88501565369337998</v>
      </c>
      <c r="I66" s="17">
        <v>0.40963851839721299</v>
      </c>
      <c r="J66" s="17">
        <v>0.47537713529616699</v>
      </c>
      <c r="K66" s="17">
        <v>0.14503719424508499</v>
      </c>
    </row>
    <row r="67" spans="2:11" x14ac:dyDescent="0.2">
      <c r="B67" s="19" t="s">
        <v>15</v>
      </c>
      <c r="C67" s="17" t="s">
        <v>32</v>
      </c>
      <c r="D67" s="17">
        <v>1.1351E-10</v>
      </c>
      <c r="E67" s="17">
        <v>11590</v>
      </c>
      <c r="F67" s="17">
        <v>-29738</v>
      </c>
      <c r="G67" s="17">
        <v>-18148</v>
      </c>
      <c r="H67" s="17">
        <v>0.79720241696864103</v>
      </c>
      <c r="I67" s="17">
        <v>1.25231696979094</v>
      </c>
      <c r="J67" s="17">
        <v>-0.45511455282230001</v>
      </c>
      <c r="K67" s="17">
        <v>8.1284499757373396E-2</v>
      </c>
    </row>
    <row r="68" spans="2:11" x14ac:dyDescent="0.2">
      <c r="B68" s="19" t="s">
        <v>108</v>
      </c>
      <c r="C68" s="17" t="s">
        <v>32</v>
      </c>
      <c r="D68" s="17">
        <v>3.59230165795E-4</v>
      </c>
      <c r="E68" s="17">
        <v>25686</v>
      </c>
      <c r="F68" s="17">
        <v>-15642</v>
      </c>
      <c r="G68" s="17">
        <v>10044</v>
      </c>
      <c r="H68" s="17">
        <v>-5.3677573379790899E-2</v>
      </c>
      <c r="I68" s="17">
        <v>-0.222452453728223</v>
      </c>
      <c r="J68" s="17">
        <v>0.16877488034843199</v>
      </c>
      <c r="K68" s="17">
        <v>8.8149311255148605E-2</v>
      </c>
    </row>
    <row r="69" spans="2:11" x14ac:dyDescent="0.2">
      <c r="B69" s="19" t="s">
        <v>25</v>
      </c>
      <c r="C69" s="17" t="s">
        <v>32</v>
      </c>
      <c r="D69" s="17">
        <v>4.9355482999999999E-8</v>
      </c>
      <c r="E69" s="17">
        <v>12989</v>
      </c>
      <c r="F69" s="17">
        <v>-28339</v>
      </c>
      <c r="G69" s="17">
        <v>-15350</v>
      </c>
      <c r="H69" s="17">
        <v>9.7961729303135903E-2</v>
      </c>
      <c r="I69" s="17">
        <v>0.38079584759581903</v>
      </c>
      <c r="J69" s="17">
        <v>-0.28283411829268301</v>
      </c>
      <c r="K69" s="17">
        <v>9.8225742370678798E-2</v>
      </c>
    </row>
    <row r="70" spans="2:11" x14ac:dyDescent="0.2">
      <c r="B70" s="19" t="s">
        <v>16</v>
      </c>
      <c r="C70" s="17" t="s">
        <v>32</v>
      </c>
      <c r="D70" s="17">
        <v>6.6507399999999999E-10</v>
      </c>
      <c r="E70" s="17">
        <v>11975</v>
      </c>
      <c r="F70" s="17">
        <v>-29353</v>
      </c>
      <c r="G70" s="17">
        <v>-17378</v>
      </c>
      <c r="H70" s="17">
        <v>-0.44084799358885002</v>
      </c>
      <c r="I70" s="17">
        <v>0.79875438738675997</v>
      </c>
      <c r="J70" s="17">
        <v>-1.23960238097561</v>
      </c>
      <c r="K70" s="17">
        <v>0.18074094158221099</v>
      </c>
    </row>
    <row r="71" spans="2:11" x14ac:dyDescent="0.2">
      <c r="B71" s="19" t="s">
        <v>64</v>
      </c>
      <c r="C71" s="17" t="s">
        <v>32</v>
      </c>
      <c r="D71" s="17">
        <v>5.4541400000000002E-10</v>
      </c>
      <c r="E71" s="17">
        <v>11931</v>
      </c>
      <c r="F71" s="17">
        <v>-29397</v>
      </c>
      <c r="G71" s="17">
        <v>-17466</v>
      </c>
      <c r="H71" s="17">
        <v>-0.26179227512195102</v>
      </c>
      <c r="I71" s="17">
        <v>-2.0650335261323999E-2</v>
      </c>
      <c r="J71" s="17">
        <v>-0.24114193986062701</v>
      </c>
      <c r="K71" s="17">
        <v>7.64300266004556E-2</v>
      </c>
    </row>
    <row r="72" spans="2:11" x14ac:dyDescent="0.2">
      <c r="B72" s="19" t="s">
        <v>109</v>
      </c>
      <c r="C72" s="17" t="s">
        <v>32</v>
      </c>
      <c r="D72" s="17">
        <v>5.2209858638880002E-3</v>
      </c>
      <c r="E72" s="17">
        <v>16733</v>
      </c>
      <c r="F72" s="17">
        <v>-24595</v>
      </c>
      <c r="G72" s="17">
        <v>-7862</v>
      </c>
      <c r="H72" s="17">
        <v>-0.369027425853659</v>
      </c>
      <c r="I72" s="17">
        <v>-0.26805341480836198</v>
      </c>
      <c r="J72" s="17">
        <v>-0.10097401104529601</v>
      </c>
      <c r="K72" s="17">
        <v>6.6425577896793098E-2</v>
      </c>
    </row>
    <row r="73" spans="2:11" x14ac:dyDescent="0.2">
      <c r="B73" s="19" t="s">
        <v>76</v>
      </c>
      <c r="C73" s="17" t="s">
        <v>32</v>
      </c>
      <c r="D73" s="17">
        <v>1.15856228704E-4</v>
      </c>
      <c r="E73" s="17">
        <v>15239</v>
      </c>
      <c r="F73" s="17">
        <v>-26089</v>
      </c>
      <c r="G73" s="17">
        <v>-10850</v>
      </c>
      <c r="H73" s="17">
        <v>-0.24340363989547001</v>
      </c>
      <c r="I73" s="17">
        <v>-5.1714408850174198E-2</v>
      </c>
      <c r="J73" s="17">
        <v>-0.191689231045296</v>
      </c>
      <c r="K73" s="17">
        <v>7.2924243223606106E-2</v>
      </c>
    </row>
    <row r="74" spans="2:11" x14ac:dyDescent="0.2">
      <c r="B74" s="19" t="s">
        <v>70</v>
      </c>
      <c r="C74" s="17" t="s">
        <v>32</v>
      </c>
      <c r="D74" s="17">
        <v>5.8245670019999996E-6</v>
      </c>
      <c r="E74" s="17">
        <v>27043</v>
      </c>
      <c r="F74" s="17">
        <v>-14285</v>
      </c>
      <c r="G74" s="17">
        <v>12758</v>
      </c>
      <c r="H74" s="17">
        <v>-0.50721328222996498</v>
      </c>
      <c r="I74" s="17">
        <v>-0.54835243425087099</v>
      </c>
      <c r="J74" s="17">
        <v>4.11391520209059E-2</v>
      </c>
      <c r="K74" s="17">
        <v>1.4730354862646299E-2</v>
      </c>
    </row>
    <row r="75" spans="2:11" x14ac:dyDescent="0.2">
      <c r="B75" s="19" t="s">
        <v>40</v>
      </c>
      <c r="C75" s="17" t="s">
        <v>32</v>
      </c>
      <c r="D75" s="17">
        <v>2.1941507217368001E-2</v>
      </c>
      <c r="E75" s="17">
        <v>23889</v>
      </c>
      <c r="F75" s="17">
        <v>-17439</v>
      </c>
      <c r="G75" s="17">
        <v>6450</v>
      </c>
      <c r="H75" s="17">
        <v>1.6209601824041799</v>
      </c>
      <c r="I75" s="17">
        <v>1.1752637004878099</v>
      </c>
      <c r="J75" s="17">
        <v>0.44569648191637601</v>
      </c>
      <c r="K75" s="17">
        <v>0.15158258387694301</v>
      </c>
    </row>
    <row r="76" spans="2:11" x14ac:dyDescent="0.2">
      <c r="B76" s="19" t="s">
        <v>58</v>
      </c>
      <c r="C76" s="17" t="s">
        <v>32</v>
      </c>
      <c r="D76" s="17">
        <v>8.9999999999999995E-15</v>
      </c>
      <c r="E76" s="17">
        <v>31566</v>
      </c>
      <c r="F76" s="17">
        <v>-9762</v>
      </c>
      <c r="G76" s="17">
        <v>21804</v>
      </c>
      <c r="H76" s="17">
        <v>-0.27764242825784002</v>
      </c>
      <c r="I76" s="17">
        <v>-0.58020788250871103</v>
      </c>
      <c r="J76" s="17">
        <v>0.302565454250871</v>
      </c>
      <c r="K76" s="17">
        <v>3.6277009260449702E-2</v>
      </c>
    </row>
    <row r="77" spans="2:11" x14ac:dyDescent="0.2">
      <c r="B77" s="19" t="s">
        <v>67</v>
      </c>
      <c r="C77" s="17" t="s">
        <v>32</v>
      </c>
      <c r="D77" s="17">
        <v>1.1382379000000001E-8</v>
      </c>
      <c r="E77" s="17">
        <v>28698</v>
      </c>
      <c r="F77" s="17">
        <v>-12630</v>
      </c>
      <c r="G77" s="17">
        <v>16068</v>
      </c>
      <c r="H77" s="17">
        <v>-0.40352421898954699</v>
      </c>
      <c r="I77" s="17">
        <v>-0.49061516954703799</v>
      </c>
      <c r="J77" s="17">
        <v>8.7090950557491303E-2</v>
      </c>
      <c r="K77" s="17">
        <v>3.5159022406676399E-2</v>
      </c>
    </row>
    <row r="78" spans="2:11" x14ac:dyDescent="0.2">
      <c r="B78" s="19" t="s">
        <v>545</v>
      </c>
      <c r="C78" s="17" t="s">
        <v>546</v>
      </c>
      <c r="D78" s="17">
        <v>0.81487029211897399</v>
      </c>
      <c r="E78" s="17">
        <v>20994</v>
      </c>
      <c r="F78" s="17">
        <v>-20334</v>
      </c>
      <c r="G78" s="17">
        <v>660</v>
      </c>
      <c r="H78" s="17">
        <v>-0.34152390916376302</v>
      </c>
      <c r="I78" s="17">
        <v>-0.31703784937282198</v>
      </c>
      <c r="J78" s="17">
        <v>-2.44860597909408E-2</v>
      </c>
      <c r="K78" s="17">
        <v>6.59009155648628E-2</v>
      </c>
    </row>
    <row r="79" spans="2:11" x14ac:dyDescent="0.2">
      <c r="B79" s="19" t="s">
        <v>547</v>
      </c>
      <c r="C79" s="17" t="s">
        <v>546</v>
      </c>
      <c r="D79" s="17">
        <v>0.848125408650093</v>
      </c>
      <c r="E79" s="17">
        <v>20394</v>
      </c>
      <c r="F79" s="17">
        <v>-20934</v>
      </c>
      <c r="G79" s="17">
        <v>-540</v>
      </c>
      <c r="H79" s="17">
        <v>0.41034714108013898</v>
      </c>
      <c r="I79" s="17">
        <v>0.37923801000000001</v>
      </c>
      <c r="J79" s="17">
        <v>3.11091310801394E-2</v>
      </c>
      <c r="K79" s="17">
        <v>9.9398916325867101E-2</v>
      </c>
    </row>
    <row r="80" spans="2:11" x14ac:dyDescent="0.2">
      <c r="B80" s="19" t="s">
        <v>548</v>
      </c>
      <c r="C80" s="17" t="s">
        <v>546</v>
      </c>
      <c r="D80" s="17">
        <v>0.22743983445497501</v>
      </c>
      <c r="E80" s="17">
        <v>22363</v>
      </c>
      <c r="F80" s="17">
        <v>-18965</v>
      </c>
      <c r="G80" s="17">
        <v>3398</v>
      </c>
      <c r="H80" s="17">
        <v>-0.51883957564459904</v>
      </c>
      <c r="I80" s="17">
        <v>-0.52919664557491297</v>
      </c>
      <c r="J80" s="17">
        <v>1.03570699303136E-2</v>
      </c>
      <c r="K80" s="17">
        <v>2.3851387834294802E-2</v>
      </c>
    </row>
    <row r="81" spans="2:11" x14ac:dyDescent="0.2">
      <c r="B81" s="19" t="s">
        <v>549</v>
      </c>
      <c r="C81" s="17" t="s">
        <v>546</v>
      </c>
      <c r="D81" s="17">
        <v>0.15391177947022899</v>
      </c>
      <c r="E81" s="17">
        <v>22671</v>
      </c>
      <c r="F81" s="17">
        <v>-18657</v>
      </c>
      <c r="G81" s="17">
        <v>4014</v>
      </c>
      <c r="H81" s="17">
        <v>-0.14894424986062699</v>
      </c>
      <c r="I81" s="17">
        <v>-0.39673017787456399</v>
      </c>
      <c r="J81" s="17">
        <v>0.24778592801393701</v>
      </c>
      <c r="K81" s="17">
        <v>8.9471227850495799E-2</v>
      </c>
    </row>
    <row r="82" spans="2:11" x14ac:dyDescent="0.2">
      <c r="B82" s="19" t="s">
        <v>550</v>
      </c>
      <c r="C82" s="17" t="s">
        <v>546</v>
      </c>
      <c r="D82" s="17">
        <v>0.13367826111543099</v>
      </c>
      <c r="E82" s="17">
        <v>18553</v>
      </c>
      <c r="F82" s="17">
        <v>-22775</v>
      </c>
      <c r="G82" s="17">
        <v>-4222</v>
      </c>
      <c r="H82" s="17">
        <v>-0.39951673529616699</v>
      </c>
      <c r="I82" s="17">
        <v>-0.172615650487805</v>
      </c>
      <c r="J82" s="17">
        <v>-0.22690108480836199</v>
      </c>
      <c r="K82" s="17">
        <v>8.0837671582901505E-2</v>
      </c>
    </row>
    <row r="83" spans="2:11" x14ac:dyDescent="0.2">
      <c r="B83" s="19" t="s">
        <v>551</v>
      </c>
      <c r="C83" s="17" t="s">
        <v>546</v>
      </c>
      <c r="D83" s="17">
        <v>0.18098341125026801</v>
      </c>
      <c r="E83" s="17">
        <v>18781</v>
      </c>
      <c r="F83" s="17">
        <v>-22547</v>
      </c>
      <c r="G83" s="17">
        <v>-3766</v>
      </c>
      <c r="H83" s="17">
        <v>-0.43723711602787502</v>
      </c>
      <c r="I83" s="17">
        <v>-0.39469302581881499</v>
      </c>
      <c r="J83" s="17">
        <v>-4.25440902090592E-2</v>
      </c>
      <c r="K83" s="17">
        <v>6.06403724279867E-2</v>
      </c>
    </row>
    <row r="84" spans="2:11" x14ac:dyDescent="0.2">
      <c r="B84" s="19" t="s">
        <v>552</v>
      </c>
      <c r="C84" s="17" t="s">
        <v>546</v>
      </c>
      <c r="D84" s="17">
        <v>0.224443602094619</v>
      </c>
      <c r="E84" s="17">
        <v>18954</v>
      </c>
      <c r="F84" s="17">
        <v>-22374</v>
      </c>
      <c r="G84" s="17">
        <v>-3420</v>
      </c>
      <c r="H84" s="17">
        <v>-0.482956398188153</v>
      </c>
      <c r="I84" s="17">
        <v>-0.43450556174215998</v>
      </c>
      <c r="J84" s="17">
        <v>-4.8450836445992997E-2</v>
      </c>
      <c r="K84" s="17">
        <v>6.72942163481247E-2</v>
      </c>
    </row>
    <row r="85" spans="2:11" x14ac:dyDescent="0.2">
      <c r="B85" s="19" t="s">
        <v>553</v>
      </c>
      <c r="C85" s="17" t="s">
        <v>546</v>
      </c>
      <c r="D85" s="17">
        <v>0.162285828952484</v>
      </c>
      <c r="E85" s="17">
        <v>18697</v>
      </c>
      <c r="F85" s="17">
        <v>-22631</v>
      </c>
      <c r="G85" s="17">
        <v>-3934</v>
      </c>
      <c r="H85" s="17">
        <v>-0.54851792616724704</v>
      </c>
      <c r="I85" s="17">
        <v>-0.51440820383275299</v>
      </c>
      <c r="J85" s="17">
        <v>-3.4109722334494802E-2</v>
      </c>
      <c r="K85" s="17">
        <v>2.8469681850339299E-2</v>
      </c>
    </row>
    <row r="86" spans="2:11" x14ac:dyDescent="0.2">
      <c r="B86" s="19" t="s">
        <v>554</v>
      </c>
      <c r="C86" s="17" t="s">
        <v>546</v>
      </c>
      <c r="D86" s="17">
        <v>0.638811345769982</v>
      </c>
      <c r="E86" s="17">
        <v>20003</v>
      </c>
      <c r="F86" s="17">
        <v>-21325</v>
      </c>
      <c r="G86" s="17">
        <v>-1322</v>
      </c>
      <c r="H86" s="17">
        <v>-0.48166393066202101</v>
      </c>
      <c r="I86" s="17">
        <v>-0.45863583682926801</v>
      </c>
      <c r="J86" s="17">
        <v>-2.3028093832752599E-2</v>
      </c>
      <c r="K86" s="17">
        <v>4.6410961565261699E-2</v>
      </c>
    </row>
    <row r="87" spans="2:11" x14ac:dyDescent="0.2">
      <c r="B87" s="19" t="s">
        <v>555</v>
      </c>
      <c r="C87" s="17" t="s">
        <v>546</v>
      </c>
      <c r="D87" s="17">
        <v>0.55460310947035496</v>
      </c>
      <c r="E87" s="17">
        <v>21496</v>
      </c>
      <c r="F87" s="17">
        <v>-19832</v>
      </c>
      <c r="G87" s="17">
        <v>1664</v>
      </c>
      <c r="H87" s="17">
        <v>-0.45251259320557502</v>
      </c>
      <c r="I87" s="17">
        <v>-0.373739499651568</v>
      </c>
      <c r="J87" s="17">
        <v>-7.8773093554006995E-2</v>
      </c>
      <c r="K87" s="17">
        <v>4.5436581334961E-2</v>
      </c>
    </row>
    <row r="88" spans="2:11" x14ac:dyDescent="0.2">
      <c r="B88" s="19" t="s">
        <v>556</v>
      </c>
      <c r="C88" s="17" t="s">
        <v>546</v>
      </c>
      <c r="D88" s="17">
        <v>0.60616777813297895</v>
      </c>
      <c r="E88" s="17">
        <v>19938</v>
      </c>
      <c r="F88" s="17">
        <v>-21390</v>
      </c>
      <c r="G88" s="17">
        <v>-1452</v>
      </c>
      <c r="H88" s="17">
        <v>-0.50637230167247405</v>
      </c>
      <c r="I88" s="17">
        <v>-0.54114644860627203</v>
      </c>
      <c r="J88" s="17">
        <v>3.4774146933797899E-2</v>
      </c>
      <c r="K88" s="17">
        <v>3.1876370542649003E-2</v>
      </c>
    </row>
    <row r="89" spans="2:11" x14ac:dyDescent="0.2">
      <c r="B89" s="19" t="s">
        <v>557</v>
      </c>
      <c r="C89" s="17" t="s">
        <v>546</v>
      </c>
      <c r="D89" s="17">
        <v>0.13929136624511201</v>
      </c>
      <c r="E89" s="17">
        <v>18583</v>
      </c>
      <c r="F89" s="17">
        <v>-22745</v>
      </c>
      <c r="G89" s="17">
        <v>-4162</v>
      </c>
      <c r="H89" s="17">
        <v>-0.30806567362369303</v>
      </c>
      <c r="I89" s="17">
        <v>-0.30042313076655103</v>
      </c>
      <c r="J89" s="17">
        <v>-7.6425428571428996E-3</v>
      </c>
      <c r="K89" s="17">
        <v>7.7669393247989493E-2</v>
      </c>
    </row>
    <row r="90" spans="2:11" x14ac:dyDescent="0.2">
      <c r="B90" s="19" t="s">
        <v>4</v>
      </c>
      <c r="C90" s="17" t="s">
        <v>546</v>
      </c>
      <c r="D90" s="17">
        <v>0.24457297492007599</v>
      </c>
      <c r="E90" s="17">
        <v>22302</v>
      </c>
      <c r="F90" s="17">
        <v>-19026</v>
      </c>
      <c r="G90" s="17">
        <v>3276</v>
      </c>
      <c r="H90" s="17">
        <v>2.1935906173170698</v>
      </c>
      <c r="I90" s="17">
        <v>1.95809802954704</v>
      </c>
      <c r="J90" s="17">
        <v>0.23549258777003501</v>
      </c>
      <c r="K90" s="17">
        <v>0.18104043553690599</v>
      </c>
    </row>
    <row r="91" spans="2:11" x14ac:dyDescent="0.2">
      <c r="B91" s="19" t="s">
        <v>5</v>
      </c>
      <c r="C91" s="17" t="s">
        <v>546</v>
      </c>
      <c r="D91" s="17">
        <v>6.5747945307708E-2</v>
      </c>
      <c r="E91" s="17">
        <v>23254</v>
      </c>
      <c r="F91" s="17">
        <v>-18074</v>
      </c>
      <c r="G91" s="17">
        <v>5180</v>
      </c>
      <c r="H91" s="17">
        <v>1.9426527431707299</v>
      </c>
      <c r="I91" s="17">
        <v>1.56840482783972</v>
      </c>
      <c r="J91" s="17">
        <v>0.37424791533101098</v>
      </c>
      <c r="K91" s="17">
        <v>0.15871501764892099</v>
      </c>
    </row>
    <row r="92" spans="2:11" x14ac:dyDescent="0.2">
      <c r="B92" s="19" t="s">
        <v>558</v>
      </c>
      <c r="C92" s="17" t="s">
        <v>546</v>
      </c>
      <c r="D92" s="17">
        <v>7.3048586422864006E-2</v>
      </c>
      <c r="E92" s="17">
        <v>18141</v>
      </c>
      <c r="F92" s="17">
        <v>-23187</v>
      </c>
      <c r="G92" s="17">
        <v>-5046</v>
      </c>
      <c r="H92" s="17">
        <v>-0.45033373550522598</v>
      </c>
      <c r="I92" s="17">
        <v>-0.40544313027874601</v>
      </c>
      <c r="J92" s="17">
        <v>-4.4890605226480799E-2</v>
      </c>
      <c r="K92" s="17">
        <v>5.32025115922325E-2</v>
      </c>
    </row>
    <row r="93" spans="2:11" x14ac:dyDescent="0.2">
      <c r="B93" s="19" t="s">
        <v>559</v>
      </c>
      <c r="C93" s="17" t="s">
        <v>546</v>
      </c>
      <c r="D93" s="17">
        <v>8.0752406928805004E-2</v>
      </c>
      <c r="E93" s="17">
        <v>18206</v>
      </c>
      <c r="F93" s="17">
        <v>-23122</v>
      </c>
      <c r="G93" s="17">
        <v>-4916</v>
      </c>
      <c r="H93" s="17">
        <v>-0.40916182895470399</v>
      </c>
      <c r="I93" s="17">
        <v>-0.38355256331010501</v>
      </c>
      <c r="J93" s="17">
        <v>-2.56092656445993E-2</v>
      </c>
      <c r="K93" s="17">
        <v>6.0085478481484399E-2</v>
      </c>
    </row>
    <row r="94" spans="2:11" x14ac:dyDescent="0.2">
      <c r="B94" s="19" t="s">
        <v>560</v>
      </c>
      <c r="C94" s="17" t="s">
        <v>546</v>
      </c>
      <c r="D94" s="17">
        <v>0.72795571126738501</v>
      </c>
      <c r="E94" s="17">
        <v>21154</v>
      </c>
      <c r="F94" s="17">
        <v>-20174</v>
      </c>
      <c r="G94" s="17">
        <v>980</v>
      </c>
      <c r="H94" s="17">
        <v>-0.450428568362369</v>
      </c>
      <c r="I94" s="17">
        <v>-0.52204926202090596</v>
      </c>
      <c r="J94" s="17">
        <v>7.1620693658536599E-2</v>
      </c>
      <c r="K94" s="17">
        <v>4.5068177783983802E-2</v>
      </c>
    </row>
    <row r="95" spans="2:11" x14ac:dyDescent="0.2">
      <c r="B95" s="19" t="s">
        <v>561</v>
      </c>
      <c r="C95" s="17" t="s">
        <v>546</v>
      </c>
      <c r="D95" s="17">
        <v>0.401934836121911</v>
      </c>
      <c r="E95" s="17">
        <v>21844</v>
      </c>
      <c r="F95" s="17">
        <v>-19484</v>
      </c>
      <c r="G95" s="17">
        <v>2360</v>
      </c>
      <c r="H95" s="17">
        <v>-0.44675968083623702</v>
      </c>
      <c r="I95" s="17">
        <v>-0.45623663118466901</v>
      </c>
      <c r="J95" s="17">
        <v>9.4769503484320797E-3</v>
      </c>
      <c r="K95" s="17">
        <v>3.77482926651833E-2</v>
      </c>
    </row>
    <row r="96" spans="2:11" x14ac:dyDescent="0.2">
      <c r="B96" s="19" t="s">
        <v>562</v>
      </c>
      <c r="C96" s="17" t="s">
        <v>546</v>
      </c>
      <c r="D96" s="17">
        <v>0.897938426817664</v>
      </c>
      <c r="E96" s="17">
        <v>20483</v>
      </c>
      <c r="F96" s="17">
        <v>-20845</v>
      </c>
      <c r="G96" s="17">
        <v>-362</v>
      </c>
      <c r="H96" s="17">
        <v>-0.37761379376306597</v>
      </c>
      <c r="I96" s="17">
        <v>-0.40660014662020899</v>
      </c>
      <c r="J96" s="17">
        <v>2.8986352857142898E-2</v>
      </c>
      <c r="K96" s="17">
        <v>6.9941690872112494E-2</v>
      </c>
    </row>
    <row r="97" spans="2:11" x14ac:dyDescent="0.2">
      <c r="B97" s="19" t="s">
        <v>563</v>
      </c>
      <c r="C97" s="17" t="s">
        <v>546</v>
      </c>
      <c r="D97" s="17">
        <v>0.61363458997138398</v>
      </c>
      <c r="E97" s="17">
        <v>19953</v>
      </c>
      <c r="F97" s="17">
        <v>-21375</v>
      </c>
      <c r="G97" s="17">
        <v>-1422</v>
      </c>
      <c r="H97" s="17">
        <v>-0.28708347219512198</v>
      </c>
      <c r="I97" s="17">
        <v>-0.292363940592334</v>
      </c>
      <c r="J97" s="17">
        <v>5.2804683972125597E-3</v>
      </c>
      <c r="K97" s="17">
        <v>6.9851348910837205E-2</v>
      </c>
    </row>
    <row r="98" spans="2:11" x14ac:dyDescent="0.2">
      <c r="B98" s="19" t="s">
        <v>564</v>
      </c>
      <c r="C98" s="17" t="s">
        <v>546</v>
      </c>
      <c r="D98" s="17">
        <v>0.20501861537847099</v>
      </c>
      <c r="E98" s="17">
        <v>22448</v>
      </c>
      <c r="F98" s="17">
        <v>-18880</v>
      </c>
      <c r="G98" s="17">
        <v>3568</v>
      </c>
      <c r="H98" s="17">
        <v>-0.476627947038328</v>
      </c>
      <c r="I98" s="17">
        <v>-0.48971922101045301</v>
      </c>
      <c r="J98" s="17">
        <v>1.30912739721254E-2</v>
      </c>
      <c r="K98" s="17">
        <v>5.3525679363685102E-2</v>
      </c>
    </row>
    <row r="99" spans="2:11" x14ac:dyDescent="0.2">
      <c r="B99" s="19" t="s">
        <v>565</v>
      </c>
      <c r="C99" s="17" t="s">
        <v>546</v>
      </c>
      <c r="D99" s="17">
        <v>0.81045999248412004</v>
      </c>
      <c r="E99" s="17">
        <v>20326</v>
      </c>
      <c r="F99" s="17">
        <v>-21002</v>
      </c>
      <c r="G99" s="17">
        <v>-676</v>
      </c>
      <c r="H99" s="17">
        <v>-0.40751840961672497</v>
      </c>
      <c r="I99" s="17">
        <v>-0.23486865456445999</v>
      </c>
      <c r="J99" s="17">
        <v>-0.17264975505226501</v>
      </c>
      <c r="K99" s="17">
        <v>6.7813687656484295E-2</v>
      </c>
    </row>
    <row r="100" spans="2:11" x14ac:dyDescent="0.2">
      <c r="B100" s="19" t="s">
        <v>566</v>
      </c>
      <c r="C100" s="17" t="s">
        <v>546</v>
      </c>
      <c r="D100" s="17">
        <v>0.44428504116631401</v>
      </c>
      <c r="E100" s="17">
        <v>21741</v>
      </c>
      <c r="F100" s="17">
        <v>-19587</v>
      </c>
      <c r="G100" s="17">
        <v>2154</v>
      </c>
      <c r="H100" s="17">
        <v>-0.25860545554006997</v>
      </c>
      <c r="I100" s="17">
        <v>-0.12626271097561001</v>
      </c>
      <c r="J100" s="17">
        <v>-0.13234274456445999</v>
      </c>
      <c r="K100" s="17">
        <v>8.1854503734829206E-2</v>
      </c>
    </row>
    <row r="101" spans="2:11" x14ac:dyDescent="0.2">
      <c r="B101" s="19" t="s">
        <v>567</v>
      </c>
      <c r="C101" s="17" t="s">
        <v>546</v>
      </c>
      <c r="D101" s="17">
        <v>0.68517909414867595</v>
      </c>
      <c r="E101" s="17">
        <v>21235</v>
      </c>
      <c r="F101" s="17">
        <v>-20093</v>
      </c>
      <c r="G101" s="17">
        <v>1142</v>
      </c>
      <c r="H101" s="17">
        <v>-0.55679806439024404</v>
      </c>
      <c r="I101" s="17">
        <v>-0.57065879104529604</v>
      </c>
      <c r="J101" s="17">
        <v>1.3860726655052299E-2</v>
      </c>
      <c r="K101" s="17">
        <v>2.8191076254729101E-2</v>
      </c>
    </row>
    <row r="102" spans="2:11" x14ac:dyDescent="0.2">
      <c r="B102" s="19" t="s">
        <v>568</v>
      </c>
      <c r="C102" s="17" t="s">
        <v>546</v>
      </c>
      <c r="D102" s="17">
        <v>6.7540881327202998E-2</v>
      </c>
      <c r="E102" s="17">
        <v>23237</v>
      </c>
      <c r="F102" s="17">
        <v>-18091</v>
      </c>
      <c r="G102" s="17">
        <v>5146</v>
      </c>
      <c r="H102" s="17">
        <v>-0.32491415623693398</v>
      </c>
      <c r="I102" s="17">
        <v>-0.47561584017421599</v>
      </c>
      <c r="J102" s="17">
        <v>0.150701683937282</v>
      </c>
      <c r="K102" s="17">
        <v>7.2651306239488303E-2</v>
      </c>
    </row>
    <row r="103" spans="2:11" x14ac:dyDescent="0.2">
      <c r="B103" s="19" t="s">
        <v>569</v>
      </c>
      <c r="C103" s="17" t="s">
        <v>546</v>
      </c>
      <c r="D103" s="17">
        <v>0.75480083002684495</v>
      </c>
      <c r="E103" s="17">
        <v>20224</v>
      </c>
      <c r="F103" s="17">
        <v>-21104</v>
      </c>
      <c r="G103" s="17">
        <v>-880</v>
      </c>
      <c r="H103" s="17">
        <v>-0.55409387170731705</v>
      </c>
      <c r="I103" s="17">
        <v>-0.53951699327526104</v>
      </c>
      <c r="J103" s="17">
        <v>-1.45768784320557E-2</v>
      </c>
      <c r="K103" s="17">
        <v>3.5867911596039602E-2</v>
      </c>
    </row>
    <row r="104" spans="2:11" x14ac:dyDescent="0.2">
      <c r="B104" s="19" t="s">
        <v>570</v>
      </c>
      <c r="C104" s="17" t="s">
        <v>546</v>
      </c>
      <c r="D104" s="17">
        <v>0.109609615251081</v>
      </c>
      <c r="E104" s="17">
        <v>18412</v>
      </c>
      <c r="F104" s="17">
        <v>-22916</v>
      </c>
      <c r="G104" s="17">
        <v>-4504</v>
      </c>
      <c r="H104" s="17">
        <v>-0.53805982222996496</v>
      </c>
      <c r="I104" s="17">
        <v>-0.47530152324041802</v>
      </c>
      <c r="J104" s="17">
        <v>-6.2758298989547004E-2</v>
      </c>
      <c r="K104" s="17">
        <v>3.4280267873460502E-2</v>
      </c>
    </row>
    <row r="105" spans="2:11" x14ac:dyDescent="0.2">
      <c r="B105" s="19" t="s">
        <v>571</v>
      </c>
      <c r="C105" s="17" t="s">
        <v>546</v>
      </c>
      <c r="D105" s="17">
        <v>0.56176804450047702</v>
      </c>
      <c r="E105" s="17">
        <v>21481</v>
      </c>
      <c r="F105" s="17">
        <v>-19847</v>
      </c>
      <c r="G105" s="17">
        <v>1634</v>
      </c>
      <c r="H105" s="17">
        <v>0.59824537843205605</v>
      </c>
      <c r="I105" s="17">
        <v>0.54547170581881499</v>
      </c>
      <c r="J105" s="17">
        <v>5.2773672613240397E-2</v>
      </c>
      <c r="K105" s="17">
        <v>0.12701391204453</v>
      </c>
    </row>
    <row r="106" spans="2:11" x14ac:dyDescent="0.2">
      <c r="B106" s="19" t="s">
        <v>572</v>
      </c>
      <c r="C106" s="17" t="s">
        <v>546</v>
      </c>
      <c r="D106" s="17">
        <v>0.21773915430645499</v>
      </c>
      <c r="E106" s="17">
        <v>18929</v>
      </c>
      <c r="F106" s="17">
        <v>-22399</v>
      </c>
      <c r="G106" s="17">
        <v>-3470</v>
      </c>
      <c r="H106" s="17">
        <v>-0.50501680114982594</v>
      </c>
      <c r="I106" s="17">
        <v>-0.502093695993031</v>
      </c>
      <c r="J106" s="17">
        <v>-2.9231051567944399E-3</v>
      </c>
      <c r="K106" s="17">
        <v>4.6841609789624199E-2</v>
      </c>
    </row>
    <row r="107" spans="2:11" x14ac:dyDescent="0.2">
      <c r="B107" s="19" t="s">
        <v>573</v>
      </c>
      <c r="C107" s="17" t="s">
        <v>546</v>
      </c>
      <c r="D107" s="17">
        <v>0.29637013953761698</v>
      </c>
      <c r="E107" s="17">
        <v>22134</v>
      </c>
      <c r="F107" s="17">
        <v>-19194</v>
      </c>
      <c r="G107" s="17">
        <v>2940</v>
      </c>
      <c r="H107" s="17">
        <v>0.172653627909408</v>
      </c>
      <c r="I107" s="17">
        <v>0.104403828536585</v>
      </c>
      <c r="J107" s="17">
        <v>6.8249799372822301E-2</v>
      </c>
      <c r="K107" s="17">
        <v>0.100550281650055</v>
      </c>
    </row>
    <row r="108" spans="2:11" x14ac:dyDescent="0.2">
      <c r="B108" s="19" t="s">
        <v>574</v>
      </c>
      <c r="C108" s="17" t="s">
        <v>546</v>
      </c>
      <c r="D108" s="17">
        <v>0.97137320246230596</v>
      </c>
      <c r="E108" s="17">
        <v>20715</v>
      </c>
      <c r="F108" s="17">
        <v>-20613</v>
      </c>
      <c r="G108" s="17">
        <v>102</v>
      </c>
      <c r="H108" s="17">
        <v>-0.28547690261323999</v>
      </c>
      <c r="I108" s="17">
        <v>-0.34914766184668999</v>
      </c>
      <c r="J108" s="17">
        <v>6.3670759233449503E-2</v>
      </c>
      <c r="K108" s="17">
        <v>7.4694877049444094E-2</v>
      </c>
    </row>
    <row r="109" spans="2:11" x14ac:dyDescent="0.2">
      <c r="B109" s="19" t="s">
        <v>575</v>
      </c>
      <c r="C109" s="17" t="s">
        <v>546</v>
      </c>
      <c r="D109" s="17">
        <v>0.27209276505411201</v>
      </c>
      <c r="E109" s="17">
        <v>19118</v>
      </c>
      <c r="F109" s="17">
        <v>-22210</v>
      </c>
      <c r="G109" s="17">
        <v>-3092</v>
      </c>
      <c r="H109" s="17">
        <v>-0.49535550529616701</v>
      </c>
      <c r="I109" s="17">
        <v>-0.49795249675958198</v>
      </c>
      <c r="J109" s="17">
        <v>2.5969914634146299E-3</v>
      </c>
      <c r="K109" s="17">
        <v>4.0620111871306701E-2</v>
      </c>
    </row>
    <row r="110" spans="2:11" x14ac:dyDescent="0.2">
      <c r="B110" s="19" t="s">
        <v>576</v>
      </c>
      <c r="C110" s="17" t="s">
        <v>546</v>
      </c>
      <c r="D110" s="17">
        <v>0.89681384174507395</v>
      </c>
      <c r="E110" s="17">
        <v>20481</v>
      </c>
      <c r="F110" s="17">
        <v>-20847</v>
      </c>
      <c r="G110" s="17">
        <v>-366</v>
      </c>
      <c r="H110" s="17">
        <v>-0.51349186853658502</v>
      </c>
      <c r="I110" s="17">
        <v>-0.522893714808362</v>
      </c>
      <c r="J110" s="17">
        <v>9.40184627177699E-3</v>
      </c>
      <c r="K110" s="17">
        <v>4.1793155082226502E-2</v>
      </c>
    </row>
    <row r="111" spans="2:11" x14ac:dyDescent="0.2">
      <c r="B111" s="19" t="s">
        <v>577</v>
      </c>
      <c r="C111" s="17" t="s">
        <v>546</v>
      </c>
      <c r="D111" s="17">
        <v>0.134972072828907</v>
      </c>
      <c r="E111" s="17">
        <v>22768</v>
      </c>
      <c r="F111" s="17">
        <v>-18560</v>
      </c>
      <c r="G111" s="17">
        <v>4208</v>
      </c>
      <c r="H111" s="17">
        <v>-0.46109103320557498</v>
      </c>
      <c r="I111" s="17">
        <v>-0.468081727700348</v>
      </c>
      <c r="J111" s="17">
        <v>6.9906944947735203E-3</v>
      </c>
      <c r="K111" s="17">
        <v>4.91636186741621E-2</v>
      </c>
    </row>
    <row r="112" spans="2:11" x14ac:dyDescent="0.2">
      <c r="B112" s="19" t="s">
        <v>578</v>
      </c>
      <c r="C112" s="17" t="s">
        <v>546</v>
      </c>
      <c r="D112" s="17">
        <v>0.43712467319756898</v>
      </c>
      <c r="E112" s="17">
        <v>19570</v>
      </c>
      <c r="F112" s="17">
        <v>-21758</v>
      </c>
      <c r="G112" s="17">
        <v>-2188</v>
      </c>
      <c r="H112" s="17">
        <v>-0.57081253923344899</v>
      </c>
      <c r="I112" s="17">
        <v>-0.55006088777003503</v>
      </c>
      <c r="J112" s="17">
        <v>-2.0751651463414601E-2</v>
      </c>
      <c r="K112" s="17">
        <v>2.7008864937036099E-2</v>
      </c>
    </row>
    <row r="113" spans="2:11" x14ac:dyDescent="0.2">
      <c r="B113" s="19" t="s">
        <v>579</v>
      </c>
      <c r="C113" s="17" t="s">
        <v>546</v>
      </c>
      <c r="D113" s="17">
        <v>0.915958148840049</v>
      </c>
      <c r="E113" s="17">
        <v>20813</v>
      </c>
      <c r="F113" s="17">
        <v>-20515</v>
      </c>
      <c r="G113" s="17">
        <v>298</v>
      </c>
      <c r="H113" s="17">
        <v>-0.29360223944250902</v>
      </c>
      <c r="I113" s="17">
        <v>-0.20366779006968599</v>
      </c>
      <c r="J113" s="17">
        <v>-8.99344493728223E-2</v>
      </c>
      <c r="K113" s="17">
        <v>6.8482298871032396E-2</v>
      </c>
    </row>
    <row r="114" spans="2:11" x14ac:dyDescent="0.2">
      <c r="B114" s="19" t="s">
        <v>580</v>
      </c>
      <c r="C114" s="17" t="s">
        <v>546</v>
      </c>
      <c r="D114" s="17">
        <v>0.29966922619942898</v>
      </c>
      <c r="E114" s="17">
        <v>19204</v>
      </c>
      <c r="F114" s="17">
        <v>-22124</v>
      </c>
      <c r="G114" s="17">
        <v>-2920</v>
      </c>
      <c r="H114" s="17">
        <v>2.2470142966202098</v>
      </c>
      <c r="I114" s="17">
        <v>2.2787854715679399</v>
      </c>
      <c r="J114" s="17">
        <v>-3.1771174947735299E-2</v>
      </c>
      <c r="K114" s="17">
        <v>0.103378376642056</v>
      </c>
    </row>
    <row r="115" spans="2:11" x14ac:dyDescent="0.2">
      <c r="B115" s="19" t="s">
        <v>581</v>
      </c>
      <c r="C115" s="17" t="s">
        <v>546</v>
      </c>
      <c r="D115" s="17">
        <v>0.10618432675773901</v>
      </c>
      <c r="E115" s="17">
        <v>18390</v>
      </c>
      <c r="F115" s="17">
        <v>-22938</v>
      </c>
      <c r="G115" s="17">
        <v>-4548</v>
      </c>
      <c r="H115" s="17">
        <v>-0.23976413989546999</v>
      </c>
      <c r="I115" s="17">
        <v>-4.02152866550523E-2</v>
      </c>
      <c r="J115" s="17">
        <v>-0.19954885324041799</v>
      </c>
      <c r="K115" s="17">
        <v>9.0248770584132998E-2</v>
      </c>
    </row>
    <row r="116" spans="2:11" x14ac:dyDescent="0.2">
      <c r="B116" s="19" t="s">
        <v>582</v>
      </c>
      <c r="C116" s="17" t="s">
        <v>546</v>
      </c>
      <c r="D116" s="17">
        <v>0.84701218822702096</v>
      </c>
      <c r="E116" s="17">
        <v>20392</v>
      </c>
      <c r="F116" s="17">
        <v>-20936</v>
      </c>
      <c r="G116" s="17">
        <v>-544</v>
      </c>
      <c r="H116" s="17">
        <v>-0.24114105825783999</v>
      </c>
      <c r="I116" s="17">
        <v>-0.28496546829268299</v>
      </c>
      <c r="J116" s="17">
        <v>4.3824410034843199E-2</v>
      </c>
      <c r="K116" s="17">
        <v>7.3905931126826294E-2</v>
      </c>
    </row>
    <row r="117" spans="2:11" x14ac:dyDescent="0.2">
      <c r="B117" s="19" t="s">
        <v>583</v>
      </c>
      <c r="C117" s="17" t="s">
        <v>546</v>
      </c>
      <c r="D117" s="17">
        <v>0.40353291779082701</v>
      </c>
      <c r="E117" s="17">
        <v>19488</v>
      </c>
      <c r="F117" s="17">
        <v>-21840</v>
      </c>
      <c r="G117" s="17">
        <v>-2352</v>
      </c>
      <c r="H117" s="17">
        <v>-0.55549103205574901</v>
      </c>
      <c r="I117" s="17">
        <v>-0.54250446721254397</v>
      </c>
      <c r="J117" s="17">
        <v>-1.29865648432056E-2</v>
      </c>
      <c r="K117" s="17">
        <v>2.0035824420738101E-2</v>
      </c>
    </row>
    <row r="118" spans="2:11" x14ac:dyDescent="0.2">
      <c r="B118" s="19" t="s">
        <v>26</v>
      </c>
      <c r="C118" s="17" t="s">
        <v>546</v>
      </c>
      <c r="D118" s="17">
        <v>0.86094867813929798</v>
      </c>
      <c r="E118" s="17">
        <v>20911</v>
      </c>
      <c r="F118" s="17">
        <v>-20417</v>
      </c>
      <c r="G118" s="17">
        <v>494</v>
      </c>
      <c r="H118" s="17">
        <v>0.265569802090592</v>
      </c>
      <c r="I118" s="17">
        <v>0.261203686759582</v>
      </c>
      <c r="J118" s="17">
        <v>4.3661153310105196E-3</v>
      </c>
      <c r="K118" s="17">
        <v>0.11931360529738801</v>
      </c>
    </row>
    <row r="119" spans="2:11" x14ac:dyDescent="0.2">
      <c r="B119" s="19" t="s">
        <v>584</v>
      </c>
      <c r="C119" s="17" t="s">
        <v>546</v>
      </c>
      <c r="D119" s="17">
        <v>0.99404667126379298</v>
      </c>
      <c r="E119" s="17">
        <v>20653</v>
      </c>
      <c r="F119" s="17">
        <v>-20675</v>
      </c>
      <c r="G119" s="17">
        <v>-22</v>
      </c>
      <c r="H119" s="17">
        <v>-0.481974509059233</v>
      </c>
      <c r="I119" s="17">
        <v>-0.42304557278745603</v>
      </c>
      <c r="J119" s="17">
        <v>-5.8928936271776998E-2</v>
      </c>
      <c r="K119" s="17">
        <v>4.23868413211081E-2</v>
      </c>
    </row>
    <row r="120" spans="2:11" x14ac:dyDescent="0.2">
      <c r="B120" s="19" t="s">
        <v>585</v>
      </c>
      <c r="C120" s="17" t="s">
        <v>546</v>
      </c>
      <c r="D120" s="17">
        <v>0.46616319383430399</v>
      </c>
      <c r="E120" s="17">
        <v>19638</v>
      </c>
      <c r="F120" s="17">
        <v>-21690</v>
      </c>
      <c r="G120" s="17">
        <v>-2052</v>
      </c>
      <c r="H120" s="17">
        <v>-0.55681573749128899</v>
      </c>
      <c r="I120" s="17">
        <v>-0.52295584686411101</v>
      </c>
      <c r="J120" s="17">
        <v>-3.3859890627177702E-2</v>
      </c>
      <c r="K120" s="17">
        <v>3.7877007558650998E-2</v>
      </c>
    </row>
    <row r="121" spans="2:11" x14ac:dyDescent="0.2">
      <c r="B121" s="19" t="s">
        <v>6</v>
      </c>
      <c r="C121" s="17" t="s">
        <v>546</v>
      </c>
      <c r="D121" s="17">
        <v>0.124191438908781</v>
      </c>
      <c r="E121" s="17">
        <v>18500</v>
      </c>
      <c r="F121" s="17">
        <v>-22828</v>
      </c>
      <c r="G121" s="17">
        <v>-4328</v>
      </c>
      <c r="H121" s="17">
        <v>-0.44648802236933799</v>
      </c>
      <c r="I121" s="17">
        <v>-0.31372793895470402</v>
      </c>
      <c r="J121" s="17">
        <v>-0.13276008341463399</v>
      </c>
      <c r="K121" s="17">
        <v>7.1770468124928002E-2</v>
      </c>
    </row>
    <row r="122" spans="2:11" x14ac:dyDescent="0.2">
      <c r="B122" s="19" t="s">
        <v>586</v>
      </c>
      <c r="C122" s="17" t="s">
        <v>546</v>
      </c>
      <c r="D122" s="17">
        <v>0.63627420803736201</v>
      </c>
      <c r="E122" s="17">
        <v>19998</v>
      </c>
      <c r="F122" s="17">
        <v>-21330</v>
      </c>
      <c r="G122" s="17">
        <v>-1332</v>
      </c>
      <c r="H122" s="17">
        <v>-0.32010380167247399</v>
      </c>
      <c r="I122" s="17">
        <v>-0.29295981864111498</v>
      </c>
      <c r="J122" s="17">
        <v>-2.7143983031358801E-2</v>
      </c>
      <c r="K122" s="17">
        <v>7.1477859383448694E-2</v>
      </c>
    </row>
    <row r="123" spans="2:11" x14ac:dyDescent="0.2">
      <c r="B123" s="19" t="s">
        <v>24</v>
      </c>
      <c r="C123" s="17" t="s">
        <v>546</v>
      </c>
      <c r="D123" s="17">
        <v>7.2708069536290998E-2</v>
      </c>
      <c r="E123" s="17">
        <v>23190</v>
      </c>
      <c r="F123" s="17">
        <v>-18138</v>
      </c>
      <c r="G123" s="17">
        <v>5052</v>
      </c>
      <c r="H123" s="17">
        <v>2.2723809719163799</v>
      </c>
      <c r="I123" s="17">
        <v>1.8768162114982601</v>
      </c>
      <c r="J123" s="17">
        <v>0.395564760418118</v>
      </c>
      <c r="K123" s="17">
        <v>0.16712853539884201</v>
      </c>
    </row>
    <row r="124" spans="2:11" x14ac:dyDescent="0.2">
      <c r="B124" s="19" t="s">
        <v>587</v>
      </c>
      <c r="C124" s="17" t="s">
        <v>546</v>
      </c>
      <c r="D124" s="17">
        <v>0.16769149569761299</v>
      </c>
      <c r="E124" s="17">
        <v>22606</v>
      </c>
      <c r="F124" s="17">
        <v>-18722</v>
      </c>
      <c r="G124" s="17">
        <v>3884</v>
      </c>
      <c r="H124" s="17">
        <v>-0.54759181498257803</v>
      </c>
      <c r="I124" s="17">
        <v>-0.54711874648083603</v>
      </c>
      <c r="J124" s="17">
        <v>-4.7306850174216799E-4</v>
      </c>
      <c r="K124" s="17">
        <v>2.68259460498429E-2</v>
      </c>
    </row>
    <row r="125" spans="2:11" x14ac:dyDescent="0.2">
      <c r="B125" s="19" t="s">
        <v>9</v>
      </c>
      <c r="C125" s="17" t="s">
        <v>546</v>
      </c>
      <c r="D125" s="17">
        <v>0.93289112994884005</v>
      </c>
      <c r="E125" s="17">
        <v>20783</v>
      </c>
      <c r="F125" s="17">
        <v>-20545</v>
      </c>
      <c r="G125" s="17">
        <v>238</v>
      </c>
      <c r="H125" s="17">
        <v>1.5586460717770001</v>
      </c>
      <c r="I125" s="17">
        <v>1.4379160397909401</v>
      </c>
      <c r="J125" s="17">
        <v>0.120730031986063</v>
      </c>
      <c r="K125" s="17">
        <v>0.15892591301327599</v>
      </c>
    </row>
    <row r="126" spans="2:11" x14ac:dyDescent="0.2">
      <c r="B126" s="19" t="s">
        <v>588</v>
      </c>
      <c r="C126" s="17" t="s">
        <v>546</v>
      </c>
      <c r="D126" s="17">
        <v>0.11247659304090001</v>
      </c>
      <c r="E126" s="17">
        <v>18430</v>
      </c>
      <c r="F126" s="17">
        <v>-22898</v>
      </c>
      <c r="G126" s="17">
        <v>-4468</v>
      </c>
      <c r="H126" s="17">
        <v>-0.50249384132404196</v>
      </c>
      <c r="I126" s="17">
        <v>-0.28697609655052297</v>
      </c>
      <c r="J126" s="17">
        <v>-0.21551774477351901</v>
      </c>
      <c r="K126" s="17">
        <v>6.6458231775707699E-2</v>
      </c>
    </row>
    <row r="127" spans="2:11" x14ac:dyDescent="0.2">
      <c r="B127" s="19" t="s">
        <v>589</v>
      </c>
      <c r="C127" s="17" t="s">
        <v>546</v>
      </c>
      <c r="D127" s="17">
        <v>0.68204825889866405</v>
      </c>
      <c r="E127" s="17">
        <v>21241</v>
      </c>
      <c r="F127" s="17">
        <v>-20087</v>
      </c>
      <c r="G127" s="17">
        <v>1154</v>
      </c>
      <c r="H127" s="17">
        <v>0.42400086188153302</v>
      </c>
      <c r="I127" s="17">
        <v>0.34525175742160302</v>
      </c>
      <c r="J127" s="17">
        <v>7.8749104459930303E-2</v>
      </c>
      <c r="K127" s="17">
        <v>0.11500151961149201</v>
      </c>
    </row>
    <row r="128" spans="2:11" x14ac:dyDescent="0.2">
      <c r="B128" s="19" t="s">
        <v>590</v>
      </c>
      <c r="C128" s="17" t="s">
        <v>546</v>
      </c>
      <c r="D128" s="17">
        <v>9.6843545578820994E-2</v>
      </c>
      <c r="E128" s="17">
        <v>18327</v>
      </c>
      <c r="F128" s="17">
        <v>-23001</v>
      </c>
      <c r="G128" s="17">
        <v>-4674</v>
      </c>
      <c r="H128" s="17">
        <v>-0.276513699825784</v>
      </c>
      <c r="I128" s="17">
        <v>-0.21116980285714301</v>
      </c>
      <c r="J128" s="17">
        <v>-6.5343896968641096E-2</v>
      </c>
      <c r="K128" s="17">
        <v>0.10031118945461601</v>
      </c>
    </row>
    <row r="129" spans="2:11" x14ac:dyDescent="0.2">
      <c r="B129" s="19" t="s">
        <v>591</v>
      </c>
      <c r="C129" s="17" t="s">
        <v>546</v>
      </c>
      <c r="D129" s="17">
        <v>0.54795641234896197</v>
      </c>
      <c r="E129" s="17">
        <v>19818</v>
      </c>
      <c r="F129" s="17">
        <v>-21510</v>
      </c>
      <c r="G129" s="17">
        <v>-1692</v>
      </c>
      <c r="H129" s="17">
        <v>-0.41981355519163799</v>
      </c>
      <c r="I129" s="17">
        <v>-0.44122702216027898</v>
      </c>
      <c r="J129" s="17">
        <v>2.14134669686411E-2</v>
      </c>
      <c r="K129" s="17">
        <v>5.1940939957437697E-2</v>
      </c>
    </row>
    <row r="130" spans="2:11" x14ac:dyDescent="0.2">
      <c r="B130" s="19" t="s">
        <v>10</v>
      </c>
      <c r="C130" s="17" t="s">
        <v>546</v>
      </c>
      <c r="D130" s="17">
        <v>0.175938486028521</v>
      </c>
      <c r="E130" s="17">
        <v>22569</v>
      </c>
      <c r="F130" s="17">
        <v>-18759</v>
      </c>
      <c r="G130" s="17">
        <v>3810</v>
      </c>
      <c r="H130" s="17">
        <v>0.88222145613240399</v>
      </c>
      <c r="I130" s="17">
        <v>0.71235407515679405</v>
      </c>
      <c r="J130" s="17">
        <v>0.16986738097560999</v>
      </c>
      <c r="K130" s="17">
        <v>0.13345164982296501</v>
      </c>
    </row>
    <row r="131" spans="2:11" x14ac:dyDescent="0.2">
      <c r="B131" s="19" t="s">
        <v>592</v>
      </c>
      <c r="C131" s="17" t="s">
        <v>546</v>
      </c>
      <c r="D131" s="17">
        <v>0.71730833100448099</v>
      </c>
      <c r="E131" s="17">
        <v>20154</v>
      </c>
      <c r="F131" s="17">
        <v>-21174</v>
      </c>
      <c r="G131" s="17">
        <v>-1020</v>
      </c>
      <c r="H131" s="17">
        <v>4.88668732404181E-2</v>
      </c>
      <c r="I131" s="17">
        <v>-4.1823022334494697E-2</v>
      </c>
      <c r="J131" s="17">
        <v>9.0689895574912804E-2</v>
      </c>
      <c r="K131" s="17">
        <v>0.12386525962431701</v>
      </c>
    </row>
    <row r="132" spans="2:11" x14ac:dyDescent="0.2">
      <c r="B132" s="19" t="s">
        <v>28</v>
      </c>
      <c r="C132" s="17" t="s">
        <v>546</v>
      </c>
      <c r="D132" s="17">
        <v>0.34152390407184302</v>
      </c>
      <c r="E132" s="17">
        <v>22003</v>
      </c>
      <c r="F132" s="17">
        <v>-19325</v>
      </c>
      <c r="G132" s="17">
        <v>2678</v>
      </c>
      <c r="H132" s="17">
        <v>0.29536542421602802</v>
      </c>
      <c r="I132" s="17">
        <v>4.8508866968641103E-2</v>
      </c>
      <c r="J132" s="17">
        <v>0.246856557247387</v>
      </c>
      <c r="K132" s="17">
        <v>0.11043970585306</v>
      </c>
    </row>
    <row r="133" spans="2:11" x14ac:dyDescent="0.2">
      <c r="B133" s="19" t="s">
        <v>11</v>
      </c>
      <c r="C133" s="17" t="s">
        <v>546</v>
      </c>
      <c r="D133" s="17">
        <v>0.38889610494531301</v>
      </c>
      <c r="E133" s="17">
        <v>21877</v>
      </c>
      <c r="F133" s="17">
        <v>-19451</v>
      </c>
      <c r="G133" s="17">
        <v>2426</v>
      </c>
      <c r="H133" s="17">
        <v>2.0649866098257799</v>
      </c>
      <c r="I133" s="17">
        <v>1.9004501320557501</v>
      </c>
      <c r="J133" s="17">
        <v>0.16453647777003499</v>
      </c>
      <c r="K133" s="17">
        <v>0.19330439851259601</v>
      </c>
    </row>
    <row r="134" spans="2:11" x14ac:dyDescent="0.2">
      <c r="B134" s="19" t="s">
        <v>593</v>
      </c>
      <c r="C134" s="17" t="s">
        <v>546</v>
      </c>
      <c r="D134" s="17">
        <v>0.98157449709689004</v>
      </c>
      <c r="E134" s="17">
        <v>20631</v>
      </c>
      <c r="F134" s="17">
        <v>-20697</v>
      </c>
      <c r="G134" s="17">
        <v>-66</v>
      </c>
      <c r="H134" s="17">
        <v>-0.50958301264808403</v>
      </c>
      <c r="I134" s="17">
        <v>-0.44342066735191599</v>
      </c>
      <c r="J134" s="17">
        <v>-6.6162345296167199E-2</v>
      </c>
      <c r="K134" s="17">
        <v>3.7111993567728999E-2</v>
      </c>
    </row>
    <row r="135" spans="2:11" x14ac:dyDescent="0.2">
      <c r="B135" s="19" t="s">
        <v>594</v>
      </c>
      <c r="C135" s="17" t="s">
        <v>546</v>
      </c>
      <c r="D135" s="17">
        <v>0.53011623602326496</v>
      </c>
      <c r="E135" s="17">
        <v>19780</v>
      </c>
      <c r="F135" s="17">
        <v>-21548</v>
      </c>
      <c r="G135" s="17">
        <v>-1768</v>
      </c>
      <c r="H135" s="17">
        <v>-0.345544169581882</v>
      </c>
      <c r="I135" s="17">
        <v>-0.26774289540069701</v>
      </c>
      <c r="J135" s="17">
        <v>-7.7801274181184696E-2</v>
      </c>
      <c r="K135" s="17">
        <v>6.1379370504097398E-2</v>
      </c>
    </row>
    <row r="136" spans="2:11" x14ac:dyDescent="0.2">
      <c r="B136" s="19" t="s">
        <v>595</v>
      </c>
      <c r="C136" s="17" t="s">
        <v>546</v>
      </c>
      <c r="D136" s="17">
        <v>0.141010204417475</v>
      </c>
      <c r="E136" s="17">
        <v>22736</v>
      </c>
      <c r="F136" s="17">
        <v>-18592</v>
      </c>
      <c r="G136" s="17">
        <v>4144</v>
      </c>
      <c r="H136" s="17">
        <v>-0.37627402038327501</v>
      </c>
      <c r="I136" s="17">
        <v>-0.36513991463414602</v>
      </c>
      <c r="J136" s="17">
        <v>-1.11341057491289E-2</v>
      </c>
      <c r="K136" s="17">
        <v>6.6300598247962694E-2</v>
      </c>
    </row>
    <row r="137" spans="2:11" x14ac:dyDescent="0.2">
      <c r="B137" s="19" t="s">
        <v>596</v>
      </c>
      <c r="C137" s="17" t="s">
        <v>546</v>
      </c>
      <c r="D137" s="17">
        <v>0.66699376009519495</v>
      </c>
      <c r="E137" s="17">
        <v>20058</v>
      </c>
      <c r="F137" s="17">
        <v>-21270</v>
      </c>
      <c r="G137" s="17">
        <v>-1212</v>
      </c>
      <c r="H137" s="17">
        <v>-0.51085900010453</v>
      </c>
      <c r="I137" s="17">
        <v>-0.53222313759581896</v>
      </c>
      <c r="J137" s="17">
        <v>2.1364137491289199E-2</v>
      </c>
      <c r="K137" s="17">
        <v>5.0878189665481903E-2</v>
      </c>
    </row>
    <row r="138" spans="2:11" x14ac:dyDescent="0.2">
      <c r="B138" s="19" t="s">
        <v>597</v>
      </c>
      <c r="C138" s="17" t="s">
        <v>546</v>
      </c>
      <c r="D138" s="17">
        <v>0.95042041641230401</v>
      </c>
      <c r="E138" s="17">
        <v>20576</v>
      </c>
      <c r="F138" s="17">
        <v>-20752</v>
      </c>
      <c r="G138" s="17">
        <v>-176</v>
      </c>
      <c r="H138" s="17">
        <v>-0.31477103094076703</v>
      </c>
      <c r="I138" s="17">
        <v>-0.27678724717769998</v>
      </c>
      <c r="J138" s="17">
        <v>-3.7983783763066201E-2</v>
      </c>
      <c r="K138" s="17">
        <v>6.7612477159200698E-2</v>
      </c>
    </row>
    <row r="139" spans="2:11" x14ac:dyDescent="0.2">
      <c r="B139" s="19" t="s">
        <v>598</v>
      </c>
      <c r="C139" s="17" t="s">
        <v>546</v>
      </c>
      <c r="D139" s="17">
        <v>0.42013156255471801</v>
      </c>
      <c r="E139" s="17">
        <v>21799</v>
      </c>
      <c r="F139" s="17">
        <v>-19529</v>
      </c>
      <c r="G139" s="17">
        <v>2270</v>
      </c>
      <c r="H139" s="17">
        <v>-0.40468985055749102</v>
      </c>
      <c r="I139" s="17">
        <v>-0.53530836902439005</v>
      </c>
      <c r="J139" s="17">
        <v>0.13061851846689901</v>
      </c>
      <c r="K139" s="17">
        <v>5.8213813505630103E-2</v>
      </c>
    </row>
    <row r="140" spans="2:11" x14ac:dyDescent="0.2">
      <c r="B140" s="19" t="s">
        <v>37</v>
      </c>
      <c r="C140" s="17" t="s">
        <v>546</v>
      </c>
      <c r="D140" s="17">
        <v>7.7714740466028998E-2</v>
      </c>
      <c r="E140" s="17">
        <v>23147</v>
      </c>
      <c r="F140" s="17">
        <v>-18181</v>
      </c>
      <c r="G140" s="17">
        <v>4966</v>
      </c>
      <c r="H140" s="17">
        <v>0.46548501142857102</v>
      </c>
      <c r="I140" s="17">
        <v>0.118761087351916</v>
      </c>
      <c r="J140" s="17">
        <v>0.34672392407665498</v>
      </c>
      <c r="K140" s="17">
        <v>0.11612526014091</v>
      </c>
    </row>
    <row r="141" spans="2:11" x14ac:dyDescent="0.2">
      <c r="B141" s="19" t="s">
        <v>13</v>
      </c>
      <c r="C141" s="17" t="s">
        <v>546</v>
      </c>
      <c r="D141" s="17">
        <v>0.12842017932975999</v>
      </c>
      <c r="E141" s="17">
        <v>18524</v>
      </c>
      <c r="F141" s="17">
        <v>-22804</v>
      </c>
      <c r="G141" s="17">
        <v>-4280</v>
      </c>
      <c r="H141" s="17">
        <v>2.3457197387108</v>
      </c>
      <c r="I141" s="17">
        <v>2.6776956727177699</v>
      </c>
      <c r="J141" s="17">
        <v>-0.33197593400696901</v>
      </c>
      <c r="K141" s="17">
        <v>0.19129796648988001</v>
      </c>
    </row>
    <row r="142" spans="2:11" x14ac:dyDescent="0.2">
      <c r="B142" s="19" t="s">
        <v>599</v>
      </c>
      <c r="C142" s="17" t="s">
        <v>546</v>
      </c>
      <c r="D142" s="17">
        <v>0.18779659520995701</v>
      </c>
      <c r="E142" s="17">
        <v>18810</v>
      </c>
      <c r="F142" s="17">
        <v>-22518</v>
      </c>
      <c r="G142" s="17">
        <v>-3708</v>
      </c>
      <c r="H142" s="17">
        <v>-0.50724979477351895</v>
      </c>
      <c r="I142" s="17">
        <v>-0.428428564355401</v>
      </c>
      <c r="J142" s="17">
        <v>-7.8821230418118504E-2</v>
      </c>
      <c r="K142" s="17">
        <v>4.40579365294324E-2</v>
      </c>
    </row>
    <row r="143" spans="2:11" x14ac:dyDescent="0.2">
      <c r="B143" s="19" t="s">
        <v>600</v>
      </c>
      <c r="C143" s="17" t="s">
        <v>546</v>
      </c>
      <c r="D143" s="17">
        <v>0.21960171624858399</v>
      </c>
      <c r="E143" s="17">
        <v>22392</v>
      </c>
      <c r="F143" s="17">
        <v>-18936</v>
      </c>
      <c r="G143" s="17">
        <v>3456</v>
      </c>
      <c r="H143" s="17">
        <v>-0.507170567770035</v>
      </c>
      <c r="I143" s="17">
        <v>-0.461528602891986</v>
      </c>
      <c r="J143" s="17">
        <v>-4.56419648780488E-2</v>
      </c>
      <c r="K143" s="17">
        <v>3.6670915879286302E-2</v>
      </c>
    </row>
    <row r="144" spans="2:11" x14ac:dyDescent="0.2">
      <c r="B144" s="19" t="s">
        <v>601</v>
      </c>
      <c r="C144" s="17" t="s">
        <v>546</v>
      </c>
      <c r="D144" s="17">
        <v>0.26869506989660003</v>
      </c>
      <c r="E144" s="17">
        <v>22221</v>
      </c>
      <c r="F144" s="17">
        <v>-19107</v>
      </c>
      <c r="G144" s="17">
        <v>3114</v>
      </c>
      <c r="H144" s="17">
        <v>-0.462617352508711</v>
      </c>
      <c r="I144" s="17">
        <v>-0.463734507665505</v>
      </c>
      <c r="J144" s="17">
        <v>1.1171551567944499E-3</v>
      </c>
      <c r="K144" s="17">
        <v>4.4229373222183899E-2</v>
      </c>
    </row>
    <row r="145" spans="2:11" x14ac:dyDescent="0.2">
      <c r="B145" s="19" t="s">
        <v>602</v>
      </c>
      <c r="C145" s="17" t="s">
        <v>546</v>
      </c>
      <c r="D145" s="17">
        <v>0.48728944852147299</v>
      </c>
      <c r="E145" s="17">
        <v>19686</v>
      </c>
      <c r="F145" s="17">
        <v>-21642</v>
      </c>
      <c r="G145" s="17">
        <v>-1956</v>
      </c>
      <c r="H145" s="17">
        <v>0.38881334292682901</v>
      </c>
      <c r="I145" s="17">
        <v>0.43853893602787503</v>
      </c>
      <c r="J145" s="17">
        <v>-4.9725593101045303E-2</v>
      </c>
      <c r="K145" s="17">
        <v>0.127115402335092</v>
      </c>
    </row>
    <row r="146" spans="2:11" x14ac:dyDescent="0.2">
      <c r="B146" s="19" t="s">
        <v>603</v>
      </c>
      <c r="C146" s="17" t="s">
        <v>546</v>
      </c>
      <c r="D146" s="17">
        <v>0.301993106695855</v>
      </c>
      <c r="E146" s="17">
        <v>19211</v>
      </c>
      <c r="F146" s="17">
        <v>-22117</v>
      </c>
      <c r="G146" s="17">
        <v>-2906</v>
      </c>
      <c r="H146" s="17">
        <v>-0.169872969477352</v>
      </c>
      <c r="I146" s="17">
        <v>-0.19727989794425099</v>
      </c>
      <c r="J146" s="17">
        <v>2.7406928466898999E-2</v>
      </c>
      <c r="K146" s="17">
        <v>7.7229288634713303E-2</v>
      </c>
    </row>
    <row r="147" spans="2:11" x14ac:dyDescent="0.2">
      <c r="B147" s="19" t="s">
        <v>604</v>
      </c>
      <c r="C147" s="17" t="s">
        <v>546</v>
      </c>
      <c r="D147" s="17">
        <v>0.74779104534126795</v>
      </c>
      <c r="E147" s="17">
        <v>21117</v>
      </c>
      <c r="F147" s="17">
        <v>-20211</v>
      </c>
      <c r="G147" s="17">
        <v>906</v>
      </c>
      <c r="H147" s="17">
        <v>-0.38892660135888502</v>
      </c>
      <c r="I147" s="17">
        <v>-0.25519347738676001</v>
      </c>
      <c r="J147" s="17">
        <v>-0.133733123972125</v>
      </c>
      <c r="K147" s="17">
        <v>6.0874932197798597E-2</v>
      </c>
    </row>
    <row r="148" spans="2:11" x14ac:dyDescent="0.2">
      <c r="B148" s="19" t="s">
        <v>605</v>
      </c>
      <c r="C148" s="17" t="s">
        <v>546</v>
      </c>
      <c r="D148" s="17">
        <v>0.15494020707862899</v>
      </c>
      <c r="E148" s="17">
        <v>18662</v>
      </c>
      <c r="F148" s="17">
        <v>-22666</v>
      </c>
      <c r="G148" s="17">
        <v>-4004</v>
      </c>
      <c r="H148" s="17">
        <v>-0.41387011128919898</v>
      </c>
      <c r="I148" s="17">
        <v>-0.32600239696864097</v>
      </c>
      <c r="J148" s="17">
        <v>-8.7867714320557497E-2</v>
      </c>
      <c r="K148" s="17">
        <v>6.4474572175307804E-2</v>
      </c>
    </row>
    <row r="149" spans="2:11" x14ac:dyDescent="0.2">
      <c r="B149" s="19" t="s">
        <v>606</v>
      </c>
      <c r="C149" s="17" t="s">
        <v>546</v>
      </c>
      <c r="D149" s="17">
        <v>0.41158023080421702</v>
      </c>
      <c r="E149" s="17">
        <v>21820</v>
      </c>
      <c r="F149" s="17">
        <v>-19508</v>
      </c>
      <c r="G149" s="17">
        <v>2312</v>
      </c>
      <c r="H149" s="17">
        <v>-0.44033647979094098</v>
      </c>
      <c r="I149" s="17">
        <v>-0.39780568993031401</v>
      </c>
      <c r="J149" s="17">
        <v>-4.2530789860627201E-2</v>
      </c>
      <c r="K149" s="17">
        <v>5.1000830883550098E-2</v>
      </c>
    </row>
    <row r="150" spans="2:11" x14ac:dyDescent="0.2">
      <c r="B150" s="19" t="s">
        <v>607</v>
      </c>
      <c r="C150" s="17" t="s">
        <v>546</v>
      </c>
      <c r="D150" s="17">
        <v>0.91934194445562001</v>
      </c>
      <c r="E150" s="17">
        <v>20807</v>
      </c>
      <c r="F150" s="17">
        <v>-20521</v>
      </c>
      <c r="G150" s="17">
        <v>286</v>
      </c>
      <c r="H150" s="17">
        <v>-0.56292861881533096</v>
      </c>
      <c r="I150" s="17">
        <v>-0.52776328808362405</v>
      </c>
      <c r="J150" s="17">
        <v>-3.5165330731707301E-2</v>
      </c>
      <c r="K150" s="17">
        <v>3.5241604998851699E-2</v>
      </c>
    </row>
    <row r="151" spans="2:11" x14ac:dyDescent="0.2">
      <c r="B151" s="19" t="s">
        <v>608</v>
      </c>
      <c r="C151" s="17" t="s">
        <v>546</v>
      </c>
      <c r="D151" s="17">
        <v>0.35135103597695999</v>
      </c>
      <c r="E151" s="17">
        <v>21976</v>
      </c>
      <c r="F151" s="17">
        <v>-19352</v>
      </c>
      <c r="G151" s="17">
        <v>2624</v>
      </c>
      <c r="H151" s="17">
        <v>1.6063099443554001</v>
      </c>
      <c r="I151" s="17">
        <v>1.5253595897561001</v>
      </c>
      <c r="J151" s="17">
        <v>8.0950354599303095E-2</v>
      </c>
      <c r="K151" s="17">
        <v>0.154219647303797</v>
      </c>
    </row>
    <row r="152" spans="2:11" x14ac:dyDescent="0.2">
      <c r="B152" s="19" t="s">
        <v>609</v>
      </c>
      <c r="C152" s="17" t="s">
        <v>546</v>
      </c>
      <c r="D152" s="17">
        <v>0.500751386287134</v>
      </c>
      <c r="E152" s="17">
        <v>21612</v>
      </c>
      <c r="F152" s="17">
        <v>-19716</v>
      </c>
      <c r="G152" s="17">
        <v>1896</v>
      </c>
      <c r="H152" s="17">
        <v>-0.57010752843205603</v>
      </c>
      <c r="I152" s="17">
        <v>-0.57387481588850198</v>
      </c>
      <c r="J152" s="17">
        <v>3.7672874564460002E-3</v>
      </c>
      <c r="K152" s="17">
        <v>2.0666586139581899E-2</v>
      </c>
    </row>
    <row r="153" spans="2:11" x14ac:dyDescent="0.2">
      <c r="B153" s="19" t="s">
        <v>610</v>
      </c>
      <c r="C153" s="17" t="s">
        <v>546</v>
      </c>
      <c r="D153" s="17">
        <v>6.6061464028227004E-2</v>
      </c>
      <c r="E153" s="17">
        <v>23251</v>
      </c>
      <c r="F153" s="17">
        <v>-18077</v>
      </c>
      <c r="G153" s="17">
        <v>5174</v>
      </c>
      <c r="H153" s="17">
        <v>-0.47771842703832801</v>
      </c>
      <c r="I153" s="17">
        <v>-0.383079005853659</v>
      </c>
      <c r="J153" s="17">
        <v>-9.4639421184669004E-2</v>
      </c>
      <c r="K153" s="17">
        <v>5.3891759781802301E-2</v>
      </c>
    </row>
    <row r="154" spans="2:11" x14ac:dyDescent="0.2">
      <c r="B154" s="19" t="s">
        <v>611</v>
      </c>
      <c r="C154" s="17" t="s">
        <v>546</v>
      </c>
      <c r="D154" s="17">
        <v>0.41077124002092902</v>
      </c>
      <c r="E154" s="17">
        <v>21822</v>
      </c>
      <c r="F154" s="17">
        <v>-19506</v>
      </c>
      <c r="G154" s="17">
        <v>2316</v>
      </c>
      <c r="H154" s="17">
        <v>-2.4538268013937301E-2</v>
      </c>
      <c r="I154" s="17">
        <v>-0.32715550181184699</v>
      </c>
      <c r="J154" s="17">
        <v>0.302617233797909</v>
      </c>
      <c r="K154" s="17">
        <v>0.101645466403828</v>
      </c>
    </row>
    <row r="155" spans="2:11" x14ac:dyDescent="0.2">
      <c r="B155" s="19" t="s">
        <v>612</v>
      </c>
      <c r="C155" s="17" t="s">
        <v>546</v>
      </c>
      <c r="D155" s="17">
        <v>0.11705347041766601</v>
      </c>
      <c r="E155" s="17">
        <v>18458</v>
      </c>
      <c r="F155" s="17">
        <v>-22870</v>
      </c>
      <c r="G155" s="17">
        <v>-4412</v>
      </c>
      <c r="H155" s="17">
        <v>-0.25628117623693403</v>
      </c>
      <c r="I155" s="17">
        <v>-0.22771758519163801</v>
      </c>
      <c r="J155" s="17">
        <v>-2.85635910452962E-2</v>
      </c>
      <c r="K155" s="17">
        <v>8.5105189785808402E-2</v>
      </c>
    </row>
    <row r="156" spans="2:11" x14ac:dyDescent="0.2">
      <c r="B156" s="19" t="s">
        <v>27</v>
      </c>
      <c r="C156" s="17" t="s">
        <v>546</v>
      </c>
      <c r="D156" s="17">
        <v>9.3462855513132007E-2</v>
      </c>
      <c r="E156" s="17">
        <v>23025</v>
      </c>
      <c r="F156" s="17">
        <v>-18303</v>
      </c>
      <c r="G156" s="17">
        <v>4722</v>
      </c>
      <c r="H156" s="17">
        <v>1.6060143907317099</v>
      </c>
      <c r="I156" s="17">
        <v>1.33312050351916</v>
      </c>
      <c r="J156" s="17">
        <v>0.27289388721254298</v>
      </c>
      <c r="K156" s="17">
        <v>0.141305101282342</v>
      </c>
    </row>
    <row r="157" spans="2:11" x14ac:dyDescent="0.2">
      <c r="B157" s="19" t="s">
        <v>613</v>
      </c>
      <c r="C157" s="17" t="s">
        <v>546</v>
      </c>
      <c r="D157" s="17">
        <v>0.470522110376906</v>
      </c>
      <c r="E157" s="17">
        <v>21680</v>
      </c>
      <c r="F157" s="17">
        <v>-19648</v>
      </c>
      <c r="G157" s="17">
        <v>2032</v>
      </c>
      <c r="H157" s="17">
        <v>-0.53394010749128895</v>
      </c>
      <c r="I157" s="17">
        <v>-0.44697978027874602</v>
      </c>
      <c r="J157" s="17">
        <v>-8.6960327212543598E-2</v>
      </c>
      <c r="K157" s="17">
        <v>4.6350250575028402E-2</v>
      </c>
    </row>
    <row r="158" spans="2:11" x14ac:dyDescent="0.2">
      <c r="B158" s="19" t="s">
        <v>614</v>
      </c>
      <c r="C158" s="17" t="s">
        <v>546</v>
      </c>
      <c r="D158" s="17">
        <v>0.269002741928765</v>
      </c>
      <c r="E158" s="17">
        <v>19108</v>
      </c>
      <c r="F158" s="17">
        <v>-22220</v>
      </c>
      <c r="G158" s="17">
        <v>-3112</v>
      </c>
      <c r="H158" s="17">
        <v>2.3019218015331</v>
      </c>
      <c r="I158" s="17">
        <v>2.5039908389546999</v>
      </c>
      <c r="J158" s="17">
        <v>-0.20206903742160301</v>
      </c>
      <c r="K158" s="17">
        <v>0.172752016774671</v>
      </c>
    </row>
    <row r="159" spans="2:11" x14ac:dyDescent="0.2">
      <c r="B159" s="19" t="s">
        <v>20</v>
      </c>
      <c r="C159" s="17" t="s">
        <v>546</v>
      </c>
      <c r="D159" s="17">
        <v>0.76399794759421602</v>
      </c>
      <c r="E159" s="17">
        <v>20241</v>
      </c>
      <c r="F159" s="17">
        <v>-21087</v>
      </c>
      <c r="G159" s="17">
        <v>-846</v>
      </c>
      <c r="H159" s="17">
        <v>0.36348279999999999</v>
      </c>
      <c r="I159" s="17">
        <v>0.37114318926829298</v>
      </c>
      <c r="J159" s="17">
        <v>-7.6603892682926503E-3</v>
      </c>
      <c r="K159" s="17">
        <v>9.1268001733928503E-2</v>
      </c>
    </row>
    <row r="160" spans="2:11" x14ac:dyDescent="0.2">
      <c r="B160" s="19" t="s">
        <v>615</v>
      </c>
      <c r="C160" s="17" t="s">
        <v>546</v>
      </c>
      <c r="D160" s="17">
        <v>0.56608837614669605</v>
      </c>
      <c r="E160" s="17">
        <v>19856</v>
      </c>
      <c r="F160" s="17">
        <v>-21472</v>
      </c>
      <c r="G160" s="17">
        <v>-1616</v>
      </c>
      <c r="H160" s="17">
        <v>-0.454950020418118</v>
      </c>
      <c r="I160" s="17">
        <v>-0.33154111829268301</v>
      </c>
      <c r="J160" s="17">
        <v>-0.123408902125436</v>
      </c>
      <c r="K160" s="17">
        <v>6.2903726424964404E-2</v>
      </c>
    </row>
    <row r="161" spans="2:11" x14ac:dyDescent="0.2">
      <c r="B161" s="19" t="s">
        <v>616</v>
      </c>
      <c r="C161" s="17" t="s">
        <v>546</v>
      </c>
      <c r="D161" s="17">
        <v>0.62667214221726397</v>
      </c>
      <c r="E161" s="17">
        <v>21349</v>
      </c>
      <c r="F161" s="17">
        <v>-19979</v>
      </c>
      <c r="G161" s="17">
        <v>1370</v>
      </c>
      <c r="H161" s="17">
        <v>-0.55923813797909405</v>
      </c>
      <c r="I161" s="17">
        <v>-0.53980290630661998</v>
      </c>
      <c r="J161" s="17">
        <v>-1.94352316724739E-2</v>
      </c>
      <c r="K161" s="17">
        <v>3.1477751252368298E-2</v>
      </c>
    </row>
    <row r="162" spans="2:11" x14ac:dyDescent="0.2">
      <c r="B162" s="19" t="s">
        <v>617</v>
      </c>
      <c r="C162" s="17" t="s">
        <v>546</v>
      </c>
      <c r="D162" s="17">
        <v>0.207826125809491</v>
      </c>
      <c r="E162" s="17">
        <v>18891</v>
      </c>
      <c r="F162" s="17">
        <v>-22437</v>
      </c>
      <c r="G162" s="17">
        <v>-3546</v>
      </c>
      <c r="H162" s="17">
        <v>-0.52813356142857104</v>
      </c>
      <c r="I162" s="17">
        <v>-0.44381818337979101</v>
      </c>
      <c r="J162" s="17">
        <v>-8.4315378048780504E-2</v>
      </c>
      <c r="K162" s="17">
        <v>3.9997149156087201E-2</v>
      </c>
    </row>
    <row r="163" spans="2:11" x14ac:dyDescent="0.2">
      <c r="B163" s="19" t="s">
        <v>618</v>
      </c>
      <c r="C163" s="17" t="s">
        <v>546</v>
      </c>
      <c r="D163" s="17">
        <v>0.86709474682134802</v>
      </c>
      <c r="E163" s="17">
        <v>20900</v>
      </c>
      <c r="F163" s="17">
        <v>-20428</v>
      </c>
      <c r="G163" s="17">
        <v>472</v>
      </c>
      <c r="H163" s="17">
        <v>-0.56745006585365898</v>
      </c>
      <c r="I163" s="17">
        <v>-0.57344999609756098</v>
      </c>
      <c r="J163" s="17">
        <v>5.99993024390243E-3</v>
      </c>
      <c r="K163" s="17">
        <v>1.33682020878804E-2</v>
      </c>
    </row>
    <row r="164" spans="2:11" x14ac:dyDescent="0.2">
      <c r="B164" s="19" t="s">
        <v>23</v>
      </c>
      <c r="C164" s="17" t="s">
        <v>546</v>
      </c>
      <c r="D164" s="17">
        <v>0.69775612037262502</v>
      </c>
      <c r="E164" s="17">
        <v>21211</v>
      </c>
      <c r="F164" s="17">
        <v>-20117</v>
      </c>
      <c r="G164" s="17">
        <v>1094</v>
      </c>
      <c r="H164" s="17">
        <v>-1.4401064006968599E-2</v>
      </c>
      <c r="I164" s="17">
        <v>-0.14664990334494801</v>
      </c>
      <c r="J164" s="17">
        <v>0.13224883933797901</v>
      </c>
      <c r="K164" s="17">
        <v>0.102571735694739</v>
      </c>
    </row>
    <row r="165" spans="2:11" x14ac:dyDescent="0.2">
      <c r="B165" s="19" t="s">
        <v>619</v>
      </c>
      <c r="C165" s="17" t="s">
        <v>546</v>
      </c>
      <c r="D165" s="17">
        <v>0.55746371498569902</v>
      </c>
      <c r="E165" s="17">
        <v>19838</v>
      </c>
      <c r="F165" s="17">
        <v>-21490</v>
      </c>
      <c r="G165" s="17">
        <v>-1652</v>
      </c>
      <c r="H165" s="17">
        <v>-0.51061352188153297</v>
      </c>
      <c r="I165" s="17">
        <v>-0.50458810599303106</v>
      </c>
      <c r="J165" s="17">
        <v>-6.0254158885017601E-3</v>
      </c>
      <c r="K165" s="17">
        <v>5.1005977270969102E-2</v>
      </c>
    </row>
    <row r="166" spans="2:11" x14ac:dyDescent="0.2">
      <c r="B166" s="19" t="s">
        <v>110</v>
      </c>
      <c r="C166" s="17" t="s">
        <v>546</v>
      </c>
      <c r="D166" s="17">
        <v>0.48684410764603803</v>
      </c>
      <c r="E166" s="17">
        <v>19685</v>
      </c>
      <c r="F166" s="17">
        <v>-21643</v>
      </c>
      <c r="G166" s="17">
        <v>-1958</v>
      </c>
      <c r="H166" s="17">
        <v>0.29370729202090601</v>
      </c>
      <c r="I166" s="17">
        <v>0.34203972240418101</v>
      </c>
      <c r="J166" s="17">
        <v>-4.8332430383275303E-2</v>
      </c>
      <c r="K166" s="17">
        <v>6.3546907051403298E-2</v>
      </c>
    </row>
    <row r="167" spans="2:11" x14ac:dyDescent="0.2">
      <c r="B167" s="19" t="s">
        <v>620</v>
      </c>
      <c r="C167" s="17" t="s">
        <v>546</v>
      </c>
      <c r="D167" s="17">
        <v>0.32554039918442301</v>
      </c>
      <c r="E167" s="17">
        <v>22048</v>
      </c>
      <c r="F167" s="17">
        <v>-19280</v>
      </c>
      <c r="G167" s="17">
        <v>2768</v>
      </c>
      <c r="H167" s="17">
        <v>-0.42842249498257801</v>
      </c>
      <c r="I167" s="17">
        <v>-0.484169344041812</v>
      </c>
      <c r="J167" s="17">
        <v>5.5746849059233397E-2</v>
      </c>
      <c r="K167" s="17">
        <v>4.40925699531537E-2</v>
      </c>
    </row>
    <row r="168" spans="2:11" x14ac:dyDescent="0.2">
      <c r="B168" s="19" t="s">
        <v>621</v>
      </c>
      <c r="C168" s="17" t="s">
        <v>546</v>
      </c>
      <c r="D168" s="17">
        <v>0.46485990447505399</v>
      </c>
      <c r="E168" s="17">
        <v>21693</v>
      </c>
      <c r="F168" s="17">
        <v>-19635</v>
      </c>
      <c r="G168" s="17">
        <v>2058</v>
      </c>
      <c r="H168" s="17">
        <v>-0.486902666097561</v>
      </c>
      <c r="I168" s="17">
        <v>-0.478260354041812</v>
      </c>
      <c r="J168" s="17">
        <v>-8.6423120557491302E-3</v>
      </c>
      <c r="K168" s="17">
        <v>4.5623066556972902E-2</v>
      </c>
    </row>
    <row r="169" spans="2:11" x14ac:dyDescent="0.2">
      <c r="B169" s="19" t="s">
        <v>622</v>
      </c>
      <c r="C169" s="17" t="s">
        <v>546</v>
      </c>
      <c r="D169" s="17">
        <v>0.48284595345500197</v>
      </c>
      <c r="E169" s="17">
        <v>19676</v>
      </c>
      <c r="F169" s="17">
        <v>-21652</v>
      </c>
      <c r="G169" s="17">
        <v>-1976</v>
      </c>
      <c r="H169" s="17">
        <v>-0.37175604358885</v>
      </c>
      <c r="I169" s="17">
        <v>-0.41281708181184701</v>
      </c>
      <c r="J169" s="17">
        <v>4.1061038222996497E-2</v>
      </c>
      <c r="K169" s="17">
        <v>5.8158617223419001E-2</v>
      </c>
    </row>
    <row r="170" spans="2:11" x14ac:dyDescent="0.2">
      <c r="B170" s="19" t="s">
        <v>623</v>
      </c>
      <c r="C170" s="17" t="s">
        <v>546</v>
      </c>
      <c r="D170" s="17">
        <v>0.97363981093312102</v>
      </c>
      <c r="E170" s="17">
        <v>20711</v>
      </c>
      <c r="F170" s="17">
        <v>-20617</v>
      </c>
      <c r="G170" s="17">
        <v>94</v>
      </c>
      <c r="H170" s="17">
        <v>0.36510032595818798</v>
      </c>
      <c r="I170" s="17">
        <v>0.32179416909407699</v>
      </c>
      <c r="J170" s="17">
        <v>4.3306156864111503E-2</v>
      </c>
      <c r="K170" s="17">
        <v>0.113210613283311</v>
      </c>
    </row>
    <row r="171" spans="2:11" x14ac:dyDescent="0.2">
      <c r="B171" s="19" t="s">
        <v>624</v>
      </c>
      <c r="C171" s="17" t="s">
        <v>546</v>
      </c>
      <c r="D171" s="17">
        <v>0.13021484486976201</v>
      </c>
      <c r="E171" s="17">
        <v>18534</v>
      </c>
      <c r="F171" s="17">
        <v>-22794</v>
      </c>
      <c r="G171" s="17">
        <v>-4260</v>
      </c>
      <c r="H171" s="17">
        <v>-8.7775686411150199E-3</v>
      </c>
      <c r="I171" s="17">
        <v>0.19197540933797899</v>
      </c>
      <c r="J171" s="17">
        <v>-0.200752977979094</v>
      </c>
      <c r="K171" s="17">
        <v>9.5651597721162093E-2</v>
      </c>
    </row>
    <row r="172" spans="2:11" x14ac:dyDescent="0.2">
      <c r="B172" s="19" t="s">
        <v>625</v>
      </c>
      <c r="C172" s="17" t="s">
        <v>546</v>
      </c>
      <c r="D172" s="17">
        <v>0.59135752937933495</v>
      </c>
      <c r="E172" s="17">
        <v>21420</v>
      </c>
      <c r="F172" s="17">
        <v>-19908</v>
      </c>
      <c r="G172" s="17">
        <v>1512</v>
      </c>
      <c r="H172" s="17">
        <v>-0.42716357167247399</v>
      </c>
      <c r="I172" s="17">
        <v>-0.51387171216027905</v>
      </c>
      <c r="J172" s="17">
        <v>8.6708140487804897E-2</v>
      </c>
      <c r="K172" s="17">
        <v>5.2497615433389197E-2</v>
      </c>
    </row>
    <row r="173" spans="2:11" x14ac:dyDescent="0.2">
      <c r="B173" s="19" t="s">
        <v>17</v>
      </c>
      <c r="C173" s="17" t="s">
        <v>546</v>
      </c>
      <c r="D173" s="17">
        <v>5.8017426999926999E-2</v>
      </c>
      <c r="E173" s="17">
        <v>23332</v>
      </c>
      <c r="F173" s="17">
        <v>-17996</v>
      </c>
      <c r="G173" s="17">
        <v>5336</v>
      </c>
      <c r="H173" s="17">
        <v>2.8976818766899002</v>
      </c>
      <c r="I173" s="17">
        <v>2.6062948962369301</v>
      </c>
      <c r="J173" s="17">
        <v>0.29138698045296202</v>
      </c>
      <c r="K173" s="17">
        <v>0.18668241852633399</v>
      </c>
    </row>
    <row r="174" spans="2:11" x14ac:dyDescent="0.2">
      <c r="B174" s="19" t="s">
        <v>18</v>
      </c>
      <c r="C174" s="17" t="s">
        <v>546</v>
      </c>
      <c r="D174" s="17">
        <v>0.45108494516009501</v>
      </c>
      <c r="E174" s="17">
        <v>21725</v>
      </c>
      <c r="F174" s="17">
        <v>-19603</v>
      </c>
      <c r="G174" s="17">
        <v>2122</v>
      </c>
      <c r="H174" s="17">
        <v>-0.15729226146341499</v>
      </c>
      <c r="I174" s="17">
        <v>-0.19374562411149801</v>
      </c>
      <c r="J174" s="17">
        <v>3.6453362648083701E-2</v>
      </c>
      <c r="K174" s="17">
        <v>9.2403020050415105E-2</v>
      </c>
    </row>
    <row r="175" spans="2:11" x14ac:dyDescent="0.2">
      <c r="B175" s="19" t="s">
        <v>626</v>
      </c>
      <c r="C175" s="17" t="s">
        <v>546</v>
      </c>
      <c r="D175" s="17">
        <v>0.64237044719958003</v>
      </c>
      <c r="E175" s="17">
        <v>20010</v>
      </c>
      <c r="F175" s="17">
        <v>-21318</v>
      </c>
      <c r="G175" s="17">
        <v>-1308</v>
      </c>
      <c r="H175" s="17">
        <v>-0.16571678989547001</v>
      </c>
      <c r="I175" s="17">
        <v>-1.6932899651567902E-2</v>
      </c>
      <c r="J175" s="17">
        <v>-0.14878389024390201</v>
      </c>
      <c r="K175" s="17">
        <v>9.6858057511341702E-2</v>
      </c>
    </row>
    <row r="176" spans="2:11" x14ac:dyDescent="0.2">
      <c r="B176" s="19" t="s">
        <v>19</v>
      </c>
      <c r="C176" s="17" t="s">
        <v>546</v>
      </c>
      <c r="D176" s="17">
        <v>8.9103273630876001E-2</v>
      </c>
      <c r="E176" s="17">
        <v>23057</v>
      </c>
      <c r="F176" s="17">
        <v>-18271</v>
      </c>
      <c r="G176" s="17">
        <v>4786</v>
      </c>
      <c r="H176" s="17">
        <v>1.57375496728223</v>
      </c>
      <c r="I176" s="17">
        <v>1.3223237378397199</v>
      </c>
      <c r="J176" s="17">
        <v>0.25143122944250901</v>
      </c>
      <c r="K176" s="17">
        <v>0.147436405142059</v>
      </c>
    </row>
    <row r="177" spans="2:11" x14ac:dyDescent="0.2">
      <c r="B177" s="19" t="s">
        <v>627</v>
      </c>
      <c r="C177" s="17" t="s">
        <v>546</v>
      </c>
      <c r="D177" s="17">
        <v>0.111834430918276</v>
      </c>
      <c r="E177" s="17">
        <v>18426</v>
      </c>
      <c r="F177" s="17">
        <v>-22902</v>
      </c>
      <c r="G177" s="17">
        <v>-4476</v>
      </c>
      <c r="H177" s="17">
        <v>-0.45904802414634099</v>
      </c>
      <c r="I177" s="17">
        <v>-0.40604115759581899</v>
      </c>
      <c r="J177" s="17">
        <v>-5.3006866550522599E-2</v>
      </c>
      <c r="K177" s="17">
        <v>6.40411060922772E-2</v>
      </c>
    </row>
    <row r="178" spans="2:11" x14ac:dyDescent="0.2">
      <c r="B178" s="19" t="s">
        <v>628</v>
      </c>
      <c r="C178" s="17" t="s">
        <v>546</v>
      </c>
      <c r="D178" s="17">
        <v>5.6805524747372001E-2</v>
      </c>
      <c r="E178" s="17">
        <v>23345</v>
      </c>
      <c r="F178" s="17">
        <v>-17983</v>
      </c>
      <c r="G178" s="17">
        <v>5362</v>
      </c>
      <c r="H178" s="17">
        <v>-0.53275615435540102</v>
      </c>
      <c r="I178" s="17">
        <v>-0.555508705923345</v>
      </c>
      <c r="J178" s="17">
        <v>2.2752551567944201E-2</v>
      </c>
      <c r="K178" s="17">
        <v>1.1946868538260699E-2</v>
      </c>
    </row>
  </sheetData>
  <autoFilter ref="B1:K1" xr:uid="{3D8A8009-E568-8A4B-ADB1-017BAC4E1984}">
    <sortState xmlns:xlrd2="http://schemas.microsoft.com/office/spreadsheetml/2017/richdata2" ref="B2:K178">
      <sortCondition descending="1" ref="C1:C178"/>
    </sortState>
  </autoFilter>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lementary Table 1 ROB</vt:lpstr>
      <vt:lpstr>Supp table 2 -TME Bagaev et al.</vt:lpstr>
      <vt:lpstr>Supp table 3 - ANOSIM, FFMANOVA</vt:lpstr>
      <vt:lpstr>Supp Table 4 - KW 16S</vt:lpstr>
      <vt:lpstr>Supp Table 5 - Post hoc 16S</vt:lpstr>
      <vt:lpstr>Supp Table 6 - KW Picrust2</vt:lpstr>
      <vt:lpstr>Supp Table 7 posthoc Picrust2</vt:lpstr>
      <vt:lpstr>Supp Table 8 16S Wil-pair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enny Yeo</cp:lastModifiedBy>
  <cp:lastPrinted>2023-03-28T06:40:47Z</cp:lastPrinted>
  <dcterms:created xsi:type="dcterms:W3CDTF">2023-01-04T13:34:27Z</dcterms:created>
  <dcterms:modified xsi:type="dcterms:W3CDTF">2023-07-23T14:35:25Z</dcterms:modified>
</cp:coreProperties>
</file>